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ierickelton/Desktop/CBL_Tables/"/>
    </mc:Choice>
  </mc:AlternateContent>
  <xr:revisionPtr revIDLastSave="0" documentId="13_ncr:1_{2A8EE7CA-0CA4-9A40-8F3B-248600B81A93}" xr6:coauthVersionLast="47" xr6:coauthVersionMax="47" xr10:uidLastSave="{00000000-0000-0000-0000-000000000000}"/>
  <bookViews>
    <workbookView xWindow="2620" yWindow="760" windowWidth="28820" windowHeight="16480" xr2:uid="{F944F70A-8ED2-A54F-9EFF-4E7E4D59BD5D}"/>
  </bookViews>
  <sheets>
    <sheet name="Cover" sheetId="5" r:id="rId1"/>
    <sheet name="LLH" sheetId="1" r:id="rId2"/>
    <sheet name="RLH" sheetId="2" r:id="rId3"/>
    <sheet name="Flocculus" sheetId="3" r:id="rId4"/>
    <sheet name="Vermis" sheetId="4" r:id="rId5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73" uniqueCount="4369">
  <si>
    <t>HvC_HumanUP</t>
  </si>
  <si>
    <t>ENSG00000011083</t>
  </si>
  <si>
    <t>ENSG00000160781</t>
  </si>
  <si>
    <t>ENSG00000169057</t>
  </si>
  <si>
    <t>ENSG00000026559</t>
  </si>
  <si>
    <t>ENSG00000117016</t>
  </si>
  <si>
    <t>ENSG00000135473</t>
  </si>
  <si>
    <t>ENSG00000172795</t>
  </si>
  <si>
    <t>ENSG00000203685</t>
  </si>
  <si>
    <t>ENSG00000157106</t>
  </si>
  <si>
    <t>ENSG00000142765</t>
  </si>
  <si>
    <t>ENSG00000107164</t>
  </si>
  <si>
    <t>ENSG00000058091</t>
  </si>
  <si>
    <t>ENSG00000188312</t>
  </si>
  <si>
    <t>ENSG00000173221</t>
  </si>
  <si>
    <t>ENSG00000104164</t>
  </si>
  <si>
    <t>ENSG00000167088</t>
  </si>
  <si>
    <t>ENSG00000101236</t>
  </si>
  <si>
    <t>ENSG00000203805</t>
  </si>
  <si>
    <t>ENSG00000094916</t>
  </si>
  <si>
    <t>ENSG00000144810</t>
  </si>
  <si>
    <t>ENSG00000110906</t>
  </si>
  <si>
    <t>ENSG00000165633</t>
  </si>
  <si>
    <t>ENSG00000169213</t>
  </si>
  <si>
    <t>ENSG00000078124</t>
  </si>
  <si>
    <t>ENSG00000138592</t>
  </si>
  <si>
    <t>ENSG00000185053</t>
  </si>
  <si>
    <t>ENSG00000122574</t>
  </si>
  <si>
    <t>ENSG00000169306</t>
  </si>
  <si>
    <t>ENSG00000126217</t>
  </si>
  <si>
    <t>ENSG00000133318</t>
  </si>
  <si>
    <t>ENSG00000123600</t>
  </si>
  <si>
    <t>ENSG00000132819</t>
  </si>
  <si>
    <t>ENSG00000179195</t>
  </si>
  <si>
    <t>ENSG00000078304</t>
  </si>
  <si>
    <t>ENSG00000151229</t>
  </si>
  <si>
    <t>ENSG00000162599</t>
  </si>
  <si>
    <t>ENSG00000188735</t>
  </si>
  <si>
    <t>ENSG00000260230</t>
  </si>
  <si>
    <t>ENSG00000099822</t>
  </si>
  <si>
    <t>ENSG00000121310</t>
  </si>
  <si>
    <t>ENSG00000168675</t>
  </si>
  <si>
    <t>ENSG00000145014</t>
  </si>
  <si>
    <t>ENSG00000164684</t>
  </si>
  <si>
    <t>ENSG00000106078</t>
  </si>
  <si>
    <t>ENSG00000154678</t>
  </si>
  <si>
    <t>ENSG00000130517</t>
  </si>
  <si>
    <t>ENSG00000114735</t>
  </si>
  <si>
    <t>ENSG00000188542</t>
  </si>
  <si>
    <t>ENSG00000163359</t>
  </si>
  <si>
    <t>ENSG00000102032</t>
  </si>
  <si>
    <t>ENSG00000115112</t>
  </si>
  <si>
    <t>ENSG00000115380</t>
  </si>
  <si>
    <t>ENSG00000173068</t>
  </si>
  <si>
    <t>ENSG00000119004</t>
  </si>
  <si>
    <t>ENSG00000166135</t>
  </si>
  <si>
    <t>ENSG00000112541</t>
  </si>
  <si>
    <t>ENSG00000152402</t>
  </si>
  <si>
    <t>ENSG00000152932</t>
  </si>
  <si>
    <t>ENSG00000104332</t>
  </si>
  <si>
    <t>ENSG00000153944</t>
  </si>
  <si>
    <t>ENSG00000177301</t>
  </si>
  <si>
    <t>ENSG00000114021</t>
  </si>
  <si>
    <t>ENSG00000128973</t>
  </si>
  <si>
    <t>ENSG00000154229</t>
  </si>
  <si>
    <t>ENSG00000096696</t>
  </si>
  <si>
    <t>ENSG00000180245</t>
  </si>
  <si>
    <t>ENSG00000102901</t>
  </si>
  <si>
    <t>ENSG00000179431</t>
  </si>
  <si>
    <t>ENSG00000157542</t>
  </si>
  <si>
    <t>ENSG00000186951</t>
  </si>
  <si>
    <t>ENSG00000119979</t>
  </si>
  <si>
    <t>ENSG00000119820</t>
  </si>
  <si>
    <t>ENSG00000177575</t>
  </si>
  <si>
    <t>ENSG00000100580</t>
  </si>
  <si>
    <t>ENSG00000172667</t>
  </si>
  <si>
    <t>ENSG00000172264</t>
  </si>
  <si>
    <t>ENSG00000174238</t>
  </si>
  <si>
    <t>ENSG00000170345</t>
  </si>
  <si>
    <t>ENSG00000205060</t>
  </si>
  <si>
    <t>ENSG00000163590</t>
  </si>
  <si>
    <t>ENSG00000188730</t>
  </si>
  <si>
    <t>ENSG00000172461</t>
  </si>
  <si>
    <t>ENSG00000162909</t>
  </si>
  <si>
    <t>ENSG00000183762</t>
  </si>
  <si>
    <t>ENSG00000108349</t>
  </si>
  <si>
    <t>ENSG00000078114</t>
  </si>
  <si>
    <t>ENSG00000065923</t>
  </si>
  <si>
    <t>ENSG00000177989</t>
  </si>
  <si>
    <t>ENSG00000151502</t>
  </si>
  <si>
    <t>ENSG00000177511</t>
  </si>
  <si>
    <t>ENSG00000185565</t>
  </si>
  <si>
    <t>ENSG00000164692</t>
  </si>
  <si>
    <t>ENSG00000101974</t>
  </si>
  <si>
    <t>ENSG00000099204</t>
  </si>
  <si>
    <t>ENSG00000182601</t>
  </si>
  <si>
    <t>ENSG00000187720</t>
  </si>
  <si>
    <t>ENSG00000139767</t>
  </si>
  <si>
    <t>ENSG00000128052</t>
  </si>
  <si>
    <t>ENSG00000166436</t>
  </si>
  <si>
    <t>ENSG00000111262</t>
  </si>
  <si>
    <t>ENSG00000166446</t>
  </si>
  <si>
    <t>ENSG00000183049</t>
  </si>
  <si>
    <t>ENSG00000151789</t>
  </si>
  <si>
    <t>ENSG00000076641</t>
  </si>
  <si>
    <t>ENSG00000166856</t>
  </si>
  <si>
    <t>ENSG00000146205</t>
  </si>
  <si>
    <t>ENSG00000175893</t>
  </si>
  <si>
    <t>ENSG00000164142</t>
  </si>
  <si>
    <t>ENSG00000182963</t>
  </si>
  <si>
    <t>ENSG00000140538</t>
  </si>
  <si>
    <t>ENSG00000156011</t>
  </si>
  <si>
    <t>ENSG00000185278</t>
  </si>
  <si>
    <t>ENSG00000183715</t>
  </si>
  <si>
    <t>ENSG00000155858</t>
  </si>
  <si>
    <t>ENSG00000091844</t>
  </si>
  <si>
    <t>ENSG00000140092</t>
  </si>
  <si>
    <t>ENSG00000152495</t>
  </si>
  <si>
    <t>ENSG00000069509</t>
  </si>
  <si>
    <t>ENSG00000137692</t>
  </si>
  <si>
    <t>ENSG00000214193</t>
  </si>
  <si>
    <t>ENSG00000169718</t>
  </si>
  <si>
    <t>ENSG00000138175</t>
  </si>
  <si>
    <t>ENSG00000156239</t>
  </si>
  <si>
    <t>ENSG00000166317</t>
  </si>
  <si>
    <t>ENSG00000124243</t>
  </si>
  <si>
    <t>ENSG00000206579</t>
  </si>
  <si>
    <t>ENSG00000146267</t>
  </si>
  <si>
    <t>ENSG00000184226</t>
  </si>
  <si>
    <t>ENSG00000164038</t>
  </si>
  <si>
    <t>ENSG00000188647</t>
  </si>
  <si>
    <t>ENSG00000160613</t>
  </si>
  <si>
    <t>ENSG00000100614</t>
  </si>
  <si>
    <t>ENSG00000169967</t>
  </si>
  <si>
    <t>ENSG00000197776</t>
  </si>
  <si>
    <t>ENSG00000130164</t>
  </si>
  <si>
    <t>ENSG00000146592</t>
  </si>
  <si>
    <t>ENSG00000138685</t>
  </si>
  <si>
    <t>ENSG00000184619</t>
  </si>
  <si>
    <t>ENSG00000128573</t>
  </si>
  <si>
    <t>ENSG00000164916</t>
  </si>
  <si>
    <t>ENSG00000198791</t>
  </si>
  <si>
    <t>ENSG00000112414</t>
  </si>
  <si>
    <t>ENSG00000173611</t>
  </si>
  <si>
    <t>ENSG00000124120</t>
  </si>
  <si>
    <t>ENSG00000198585</t>
  </si>
  <si>
    <t>ENSG00000141433</t>
  </si>
  <si>
    <t>ENSG00000172403</t>
  </si>
  <si>
    <t>ENSG00000148690</t>
  </si>
  <si>
    <t>ENSG00000096093</t>
  </si>
  <si>
    <t>ENSG00000101290</t>
  </si>
  <si>
    <t>ENSG00000117697</t>
  </si>
  <si>
    <t>ENSG00000177463</t>
  </si>
  <si>
    <t>ENSG00000152128</t>
  </si>
  <si>
    <t>ENSG00000169814</t>
  </si>
  <si>
    <t>ENSG00000185666</t>
  </si>
  <si>
    <t>ENSG00000178573</t>
  </si>
  <si>
    <t>ENSG00000170153</t>
  </si>
  <si>
    <t>ENSG00000188227</t>
  </si>
  <si>
    <t>ENSG00000188385</t>
  </si>
  <si>
    <t>ENSG00000134516</t>
  </si>
  <si>
    <t>ENSG00000151834</t>
  </si>
  <si>
    <t>ENSG00000148019</t>
  </si>
  <si>
    <t>ENSG00000153006</t>
  </si>
  <si>
    <t>ENSG00000221866</t>
  </si>
  <si>
    <t>ENSG00000182389</t>
  </si>
  <si>
    <t>ENSG00000067992</t>
  </si>
  <si>
    <t>ENSG00000077264</t>
  </si>
  <si>
    <t>ENSG00000177034</t>
  </si>
  <si>
    <t>ENSG00000106086</t>
  </si>
  <si>
    <t>ENSG00000184156</t>
  </si>
  <si>
    <t>ENSG00000107643</t>
  </si>
  <si>
    <t>ENSG00000265491</t>
  </si>
  <si>
    <t>ENSG00000103061</t>
  </si>
  <si>
    <t>ENSG00000143190</t>
  </si>
  <si>
    <t>ENSG00000197912</t>
  </si>
  <si>
    <t>ENSG00000107957</t>
  </si>
  <si>
    <t>ENSG00000112773</t>
  </si>
  <si>
    <t>ENSG00000100376</t>
  </si>
  <si>
    <t>ENSG00000154734</t>
  </si>
  <si>
    <t>ENSG00000155511</t>
  </si>
  <si>
    <t>ENSG00000152104</t>
  </si>
  <si>
    <t>ENSG00000166394</t>
  </si>
  <si>
    <t>ENSG00000182667</t>
  </si>
  <si>
    <t>ENSG00000114739</t>
  </si>
  <si>
    <t>ENSG00000175161</t>
  </si>
  <si>
    <t>ENSG00000198625</t>
  </si>
  <si>
    <t>ENSG00000102780</t>
  </si>
  <si>
    <t>ENSG00000114054</t>
  </si>
  <si>
    <t>ENSG00000108984</t>
  </si>
  <si>
    <t>ENSG00000147862</t>
  </si>
  <si>
    <t>ENSG00000008086</t>
  </si>
  <si>
    <t>ENSG00000149679</t>
  </si>
  <si>
    <t>ENSG00000069667</t>
  </si>
  <si>
    <t>ENSG00000167699</t>
  </si>
  <si>
    <t>ENSG00000115977</t>
  </si>
  <si>
    <t>ENSG00000170624</t>
  </si>
  <si>
    <t>ENSG00000169592</t>
  </si>
  <si>
    <t>ENSG00000131242</t>
  </si>
  <si>
    <t>ENSG00000080823</t>
  </si>
  <si>
    <t>ENSG00000119703</t>
  </si>
  <si>
    <t>ENSG00000023171</t>
  </si>
  <si>
    <t>ENSG00000137364</t>
  </si>
  <si>
    <t>ENSG00000181513</t>
  </si>
  <si>
    <t>ENSG00000168702</t>
  </si>
  <si>
    <t>ENSG00000175782</t>
  </si>
  <si>
    <t>ENSG00000125246</t>
  </si>
  <si>
    <t>ENSG00000157680</t>
  </si>
  <si>
    <t>ENSG00000123213</t>
  </si>
  <si>
    <t>ENSG00000273079</t>
  </si>
  <si>
    <t>ENSG00000109911</t>
  </si>
  <si>
    <t>ENSG00000131584</t>
  </si>
  <si>
    <t>ENSG00000173258</t>
  </si>
  <si>
    <t>ENSG00000167378</t>
  </si>
  <si>
    <t>ENSG00000196935</t>
  </si>
  <si>
    <t>ENSG00000132975</t>
  </si>
  <si>
    <t>ENSG00000145012</t>
  </si>
  <si>
    <t>ENSG00000185352</t>
  </si>
  <si>
    <t>ENSG00000171435</t>
  </si>
  <si>
    <t>ENSG00000129749</t>
  </si>
  <si>
    <t>ENSG00000181322</t>
  </si>
  <si>
    <t>ENSG00000186260</t>
  </si>
  <si>
    <t>ENSG00000177888</t>
  </si>
  <si>
    <t>ENSG00000107798</t>
  </si>
  <si>
    <t>ENSG00000118922</t>
  </si>
  <si>
    <t>ENSG00000082212</t>
  </si>
  <si>
    <t>ENSG00000144730</t>
  </si>
  <si>
    <t>ENSG00000183291</t>
  </si>
  <si>
    <t>ENSG00000177125</t>
  </si>
  <si>
    <t>ENSG00000169914</t>
  </si>
  <si>
    <t>ENSG00000259956</t>
  </si>
  <si>
    <t>ENSG00000111728</t>
  </si>
  <si>
    <t>ENSG00000108671</t>
  </si>
  <si>
    <t>ENSG00000155846</t>
  </si>
  <si>
    <t>ENSG00000167693</t>
  </si>
  <si>
    <t>ENSG00000123908</t>
  </si>
  <si>
    <t>ENSG00000079134</t>
  </si>
  <si>
    <t>ENSG00000148411</t>
  </si>
  <si>
    <t>ENSG00000157657</t>
  </si>
  <si>
    <t>ENSG00000196182</t>
  </si>
  <si>
    <t>ENSG00000051620</t>
  </si>
  <si>
    <t>ENSG00000104889</t>
  </si>
  <si>
    <t>ENSG00000113838</t>
  </si>
  <si>
    <t>ENSG00000197580</t>
  </si>
  <si>
    <t>ENSG00000087245</t>
  </si>
  <si>
    <t>ENSG00000106290</t>
  </si>
  <si>
    <t>ENSG00000172977</t>
  </si>
  <si>
    <t>ENSG00000184517</t>
  </si>
  <si>
    <t>ENSG00000100084</t>
  </si>
  <si>
    <t>ENSG00000124813</t>
  </si>
  <si>
    <t>ENSG00000267796</t>
  </si>
  <si>
    <t>ENSG00000163512</t>
  </si>
  <si>
    <t>ENSG00000205639</t>
  </si>
  <si>
    <t>ENSG00000096080</t>
  </si>
  <si>
    <t>ENSG00000196937</t>
  </si>
  <si>
    <t>ENSG00000115155</t>
  </si>
  <si>
    <t>ENSG00000134508</t>
  </si>
  <si>
    <t>ENSG00000100749</t>
  </si>
  <si>
    <t>ENSG00000116981</t>
  </si>
  <si>
    <t>ENSG00000162999</t>
  </si>
  <si>
    <t>ENSG00000166398</t>
  </si>
  <si>
    <t>ENSG00000105287</t>
  </si>
  <si>
    <t>ENSG00000196811</t>
  </si>
  <si>
    <t>ENSG00000205560</t>
  </si>
  <si>
    <t>ENSG00000089692</t>
  </si>
  <si>
    <t>ENSG00000087301</t>
  </si>
  <si>
    <t>ENSG00000100288</t>
  </si>
  <si>
    <t>ENSG00000085999</t>
  </si>
  <si>
    <t>ENSG00000168040</t>
  </si>
  <si>
    <t>ENSG00000167220</t>
  </si>
  <si>
    <t>ENSG00000127774</t>
  </si>
  <si>
    <t>ENSG00000169856</t>
  </si>
  <si>
    <t>ENSG00000240303</t>
  </si>
  <si>
    <t>ENSG00000250305</t>
  </si>
  <si>
    <t>ENSG00000165973</t>
  </si>
  <si>
    <t>ENSG00000181045</t>
  </si>
  <si>
    <t>ENSG00000077943</t>
  </si>
  <si>
    <t>ENSG00000163703</t>
  </si>
  <si>
    <t>ENSG00000108846</t>
  </si>
  <si>
    <t>ENSG00000169228</t>
  </si>
  <si>
    <t>ENSG00000213782</t>
  </si>
  <si>
    <t>ENSG00000162300</t>
  </si>
  <si>
    <t>ENSG00000144749</t>
  </si>
  <si>
    <t>ENSG00000053918</t>
  </si>
  <si>
    <t>ENSG00000046647</t>
  </si>
  <si>
    <t>ENSG00000168491</t>
  </si>
  <si>
    <t>ENSG00000151093</t>
  </si>
  <si>
    <t>ENSG00000198901</t>
  </si>
  <si>
    <t>ENSG00000119725</t>
  </si>
  <si>
    <t>ENSG00000137133</t>
  </si>
  <si>
    <t>ENSG00000171714</t>
  </si>
  <si>
    <t>ENSG00000100330</t>
  </si>
  <si>
    <t>ENSG00000120256</t>
  </si>
  <si>
    <t>ENSG00000135423</t>
  </si>
  <si>
    <t>ENSG00000170632</t>
  </si>
  <si>
    <t>ENSG00000167377</t>
  </si>
  <si>
    <t>ENSG00000166455</t>
  </si>
  <si>
    <t>ENSG00000139626</t>
  </si>
  <si>
    <t>ENSG00000184507</t>
  </si>
  <si>
    <t>ENSG00000130684</t>
  </si>
  <si>
    <t>ENSG00000141076</t>
  </si>
  <si>
    <t>ENSG00000161654</t>
  </si>
  <si>
    <t>ENSG00000188687</t>
  </si>
  <si>
    <t>ENSG00000135437</t>
  </si>
  <si>
    <t>ENSG00000198561</t>
  </si>
  <si>
    <t>ENSG00000166912</t>
  </si>
  <si>
    <t>ENSG00000133393</t>
  </si>
  <si>
    <t>ENSG00000100359</t>
  </si>
  <si>
    <t>ENSG00000111325</t>
  </si>
  <si>
    <t>ENSG00000164733</t>
  </si>
  <si>
    <t>ENSG00000136197</t>
  </si>
  <si>
    <t>ENSG00000100038</t>
  </si>
  <si>
    <t>ENSG00000169918</t>
  </si>
  <si>
    <t>ENSG00000168000</t>
  </si>
  <si>
    <t>ENSG00000259431</t>
  </si>
  <si>
    <t>ENSG00000167703</t>
  </si>
  <si>
    <t>ENSG00000138271</t>
  </si>
  <si>
    <t>ENSG00000197279</t>
  </si>
  <si>
    <t>ENSG00000239264</t>
  </si>
  <si>
    <t>ENSG00000163520</t>
  </si>
  <si>
    <t>ENSG00000243667</t>
  </si>
  <si>
    <t>ENSG00000271303</t>
  </si>
  <si>
    <t>ENSG00000169682</t>
  </si>
  <si>
    <t>ENSG00000188467</t>
  </si>
  <si>
    <t>ENSG00000090905</t>
  </si>
  <si>
    <t>ENSG00000034053</t>
  </si>
  <si>
    <t>ENSG00000167716</t>
  </si>
  <si>
    <t>ENSG00000154319</t>
  </si>
  <si>
    <t>ENSG00000166710</t>
  </si>
  <si>
    <t>ENSG00000273706</t>
  </si>
  <si>
    <t>ENSG00000159842</t>
  </si>
  <si>
    <t>ENSG00000197275</t>
  </si>
  <si>
    <t>ENSG00000153395</t>
  </si>
  <si>
    <t>ENSG00000197226</t>
  </si>
  <si>
    <t>ENSG00000143570</t>
  </si>
  <si>
    <t>ENSG00000189367</t>
  </si>
  <si>
    <t>ENSG00000204536</t>
  </si>
  <si>
    <t>ENSG00000112245</t>
  </si>
  <si>
    <t>ENSG00000143614</t>
  </si>
  <si>
    <t>ENSG00000162520</t>
  </si>
  <si>
    <t>HvC_ChimpUP</t>
  </si>
  <si>
    <t>HvS_SiamangUp</t>
  </si>
  <si>
    <t>HvS_HumanUP</t>
  </si>
  <si>
    <t>ENSG00000002822</t>
  </si>
  <si>
    <t>ENSG00000019549</t>
  </si>
  <si>
    <t>ENSG00000030066</t>
  </si>
  <si>
    <t>ENSG00000050820</t>
  </si>
  <si>
    <t>ENSG00000060069</t>
  </si>
  <si>
    <t>ENSG00000073050</t>
  </si>
  <si>
    <t>ENSG00000081052</t>
  </si>
  <si>
    <t>ENSG00000091664</t>
  </si>
  <si>
    <t>ENSG00000100207</t>
  </si>
  <si>
    <t>ENSG00000100319</t>
  </si>
  <si>
    <t>ENSG00000102468</t>
  </si>
  <si>
    <t>ENSG00000103222</t>
  </si>
  <si>
    <t>ENSG00000112309</t>
  </si>
  <si>
    <t>ENSG00000115423</t>
  </si>
  <si>
    <t>ENSG00000118308</t>
  </si>
  <si>
    <t>ENSG00000119242</t>
  </si>
  <si>
    <t>ENSG00000121350</t>
  </si>
  <si>
    <t>ENSG00000128886</t>
  </si>
  <si>
    <t>ENSG00000129226</t>
  </si>
  <si>
    <t>ENSG00000131778</t>
  </si>
  <si>
    <t>ENSG00000141401</t>
  </si>
  <si>
    <t>ENSG00000141449</t>
  </si>
  <si>
    <t>ENSG00000141485</t>
  </si>
  <si>
    <t>ENSG00000159714</t>
  </si>
  <si>
    <t>ENSG00000163251</t>
  </si>
  <si>
    <t>ENSG00000163491</t>
  </si>
  <si>
    <t>ENSG00000167244</t>
  </si>
  <si>
    <t>ENSG00000170425</t>
  </si>
  <si>
    <t>ENSG00000173486</t>
  </si>
  <si>
    <t>ENSG00000182224</t>
  </si>
  <si>
    <t>ENSG00000184163</t>
  </si>
  <si>
    <t>ENSG00000188158</t>
  </si>
  <si>
    <t>ENSG00000196118</t>
  </si>
  <si>
    <t>ENSG00000204316</t>
  </si>
  <si>
    <t>ENSG00000205744</t>
  </si>
  <si>
    <t>ENSG00000243725</t>
  </si>
  <si>
    <t>ENSG00000274211</t>
  </si>
  <si>
    <t>ENSG00000275832</t>
  </si>
  <si>
    <t>ENSG00000004059</t>
  </si>
  <si>
    <t>ENSG00000007392</t>
  </si>
  <si>
    <t>ENSG00000007520</t>
  </si>
  <si>
    <t>ENSG00000019485</t>
  </si>
  <si>
    <t>ENSG00000028277</t>
  </si>
  <si>
    <t>ENSG00000041357</t>
  </si>
  <si>
    <t>ENSG00000042317</t>
  </si>
  <si>
    <t>ENSG00000049618</t>
  </si>
  <si>
    <t>ENSG00000055955</t>
  </si>
  <si>
    <t>ENSG00000063761</t>
  </si>
  <si>
    <t>ENSG00000068120</t>
  </si>
  <si>
    <t>ENSG00000069535</t>
  </si>
  <si>
    <t>ENSG00000071073</t>
  </si>
  <si>
    <t>ENSG00000071282</t>
  </si>
  <si>
    <t>ENSG00000072163</t>
  </si>
  <si>
    <t>ENSG00000072315</t>
  </si>
  <si>
    <t>ENSG00000075035</t>
  </si>
  <si>
    <t>ENSG00000079691</t>
  </si>
  <si>
    <t>ENSG00000080854</t>
  </si>
  <si>
    <t>ENSG00000082684</t>
  </si>
  <si>
    <t>ENSG00000083845</t>
  </si>
  <si>
    <t>ENSG00000085840</t>
  </si>
  <si>
    <t>ENSG00000091136</t>
  </si>
  <si>
    <t>ENSG00000091640</t>
  </si>
  <si>
    <t>ENSG00000091986</t>
  </si>
  <si>
    <t>ENSG00000092094</t>
  </si>
  <si>
    <t>ENSG00000093010</t>
  </si>
  <si>
    <t>ENSG00000099284</t>
  </si>
  <si>
    <t>ENSG00000099783</t>
  </si>
  <si>
    <t>ENSG00000099994</t>
  </si>
  <si>
    <t>ENSG00000100105</t>
  </si>
  <si>
    <t>ENSG00000100325</t>
  </si>
  <si>
    <t>ENSG00000100916</t>
  </si>
  <si>
    <t>ENSG00000101489</t>
  </si>
  <si>
    <t>ENSG00000103148</t>
  </si>
  <si>
    <t>ENSG00000103253</t>
  </si>
  <si>
    <t>ENSG00000103855</t>
  </si>
  <si>
    <t>ENSG00000104129</t>
  </si>
  <si>
    <t>ENSG00000104897</t>
  </si>
  <si>
    <t>ENSG00000104967</t>
  </si>
  <si>
    <t>ENSG00000105538</t>
  </si>
  <si>
    <t>ENSG00000107249</t>
  </si>
  <si>
    <t>ENSG00000108947</t>
  </si>
  <si>
    <t>ENSG00000109062</t>
  </si>
  <si>
    <t>ENSG00000109832</t>
  </si>
  <si>
    <t>ENSG00000112406</t>
  </si>
  <si>
    <t>ENSG00000112531</t>
  </si>
  <si>
    <t>ENSG00000113209</t>
  </si>
  <si>
    <t>ENSG00000113240</t>
  </si>
  <si>
    <t>ENSG00000113269</t>
  </si>
  <si>
    <t>ENSG00000113494</t>
  </si>
  <si>
    <t>ENSG00000114251</t>
  </si>
  <si>
    <t>ENSG00000114473</t>
  </si>
  <si>
    <t>ENSG00000115107</t>
  </si>
  <si>
    <t>ENSG00000115415</t>
  </si>
  <si>
    <t>ENSG00000115461</t>
  </si>
  <si>
    <t>ENSG00000115641</t>
  </si>
  <si>
    <t>ENSG00000116106</t>
  </si>
  <si>
    <t>ENSG00000116273</t>
  </si>
  <si>
    <t>ENSG00000117266</t>
  </si>
  <si>
    <t>ENSG00000118454</t>
  </si>
  <si>
    <t>ENSG00000120129</t>
  </si>
  <si>
    <t>ENSG00000120833</t>
  </si>
  <si>
    <t>ENSG00000121966</t>
  </si>
  <si>
    <t>ENSG00000122378</t>
  </si>
  <si>
    <t>ENSG00000122735</t>
  </si>
  <si>
    <t>ENSG00000123159</t>
  </si>
  <si>
    <t>ENSG00000123358</t>
  </si>
  <si>
    <t>ENSG00000123643</t>
  </si>
  <si>
    <t>ENSG00000124664</t>
  </si>
  <si>
    <t>ENSG00000124766</t>
  </si>
  <si>
    <t>ENSG00000125633</t>
  </si>
  <si>
    <t>ENSG00000126561</t>
  </si>
  <si>
    <t>ENSG00000126838</t>
  </si>
  <si>
    <t>ENSG00000127328</t>
  </si>
  <si>
    <t>ENSG00000127423</t>
  </si>
  <si>
    <t>ENSG00000127463</t>
  </si>
  <si>
    <t>ENSG00000128805</t>
  </si>
  <si>
    <t>ENSG00000129250</t>
  </si>
  <si>
    <t>ENSG00000130204</t>
  </si>
  <si>
    <t>ENSG00000130943</t>
  </si>
  <si>
    <t>ENSG00000131094</t>
  </si>
  <si>
    <t>ENSG00000135333</t>
  </si>
  <si>
    <t>ENSG00000135625</t>
  </si>
  <si>
    <t>ENSG00000136826</t>
  </si>
  <si>
    <t>ENSG00000137288</t>
  </si>
  <si>
    <t>ENSG00000137628</t>
  </si>
  <si>
    <t>ENSG00000137834</t>
  </si>
  <si>
    <t>ENSG00000137962</t>
  </si>
  <si>
    <t>ENSG00000139579</t>
  </si>
  <si>
    <t>ENSG00000140848</t>
  </si>
  <si>
    <t>ENSG00000141627</t>
  </si>
  <si>
    <t>ENSG00000142408</t>
  </si>
  <si>
    <t>ENSG00000142686</t>
  </si>
  <si>
    <t>ENSG00000143376</t>
  </si>
  <si>
    <t>ENSG00000143603</t>
  </si>
  <si>
    <t>ENSG00000144031</t>
  </si>
  <si>
    <t>ENSG00000144642</t>
  </si>
  <si>
    <t>ENSG00000145335</t>
  </si>
  <si>
    <t>ENSG00000145423</t>
  </si>
  <si>
    <t>ENSG00000146374</t>
  </si>
  <si>
    <t>ENSG00000146409</t>
  </si>
  <si>
    <t>ENSG00000146416</t>
  </si>
  <si>
    <t>ENSG00000146477</t>
  </si>
  <si>
    <t>ENSG00000147364</t>
  </si>
  <si>
    <t>ENSG00000147684</t>
  </si>
  <si>
    <t>ENSG00000148187</t>
  </si>
  <si>
    <t>ENSG00000148848</t>
  </si>
  <si>
    <t>ENSG00000149451</t>
  </si>
  <si>
    <t>ENSG00000149483</t>
  </si>
  <si>
    <t>ENSG00000149658</t>
  </si>
  <si>
    <t>ENSG00000150712</t>
  </si>
  <si>
    <t>ENSG00000150787</t>
  </si>
  <si>
    <t>ENSG00000150967</t>
  </si>
  <si>
    <t>ENSG00000151012</t>
  </si>
  <si>
    <t>ENSG00000151079</t>
  </si>
  <si>
    <t>ENSG00000151136</t>
  </si>
  <si>
    <t>ENSG00000151322</t>
  </si>
  <si>
    <t>ENSG00000151746</t>
  </si>
  <si>
    <t>ENSG00000151812</t>
  </si>
  <si>
    <t>ENSG00000153162</t>
  </si>
  <si>
    <t>ENSG00000153294</t>
  </si>
  <si>
    <t>ENSG00000154099</t>
  </si>
  <si>
    <t>ENSG00000154122</t>
  </si>
  <si>
    <t>ENSG00000154265</t>
  </si>
  <si>
    <t>ENSG00000156804</t>
  </si>
  <si>
    <t>ENSG00000158089</t>
  </si>
  <si>
    <t>ENSG00000159917</t>
  </si>
  <si>
    <t>ENSG00000161091</t>
  </si>
  <si>
    <t>ENSG00000162390</t>
  </si>
  <si>
    <t>ENSG00000163762</t>
  </si>
  <si>
    <t>ENSG00000163960</t>
  </si>
  <si>
    <t>ENSG00000164035</t>
  </si>
  <si>
    <t>ENSG00000164161</t>
  </si>
  <si>
    <t>ENSG00000164211</t>
  </si>
  <si>
    <t>ENSG00000164366</t>
  </si>
  <si>
    <t>ENSG00000164588</t>
  </si>
  <si>
    <t>ENSG00000165474</t>
  </si>
  <si>
    <t>ENSG00000165816</t>
  </si>
  <si>
    <t>ENSG00000166260</t>
  </si>
  <si>
    <t>ENSG00000167106</t>
  </si>
  <si>
    <t>ENSG00000167487</t>
  </si>
  <si>
    <t>ENSG00000168067</t>
  </si>
  <si>
    <t>ENSG00000168264</t>
  </si>
  <si>
    <t>ENSG00000168350</t>
  </si>
  <si>
    <t>ENSG00000168453</t>
  </si>
  <si>
    <t>ENSG00000168724</t>
  </si>
  <si>
    <t>ENSG00000169184</t>
  </si>
  <si>
    <t>ENSG00000169860</t>
  </si>
  <si>
    <t>ENSG00000169905</t>
  </si>
  <si>
    <t>ENSG00000170634</t>
  </si>
  <si>
    <t>ENSG00000170638</t>
  </si>
  <si>
    <t>ENSG00000170846</t>
  </si>
  <si>
    <t>ENSG00000171105</t>
  </si>
  <si>
    <t>ENSG00000171604</t>
  </si>
  <si>
    <t>ENSG00000171763</t>
  </si>
  <si>
    <t>ENSG00000171791</t>
  </si>
  <si>
    <t>ENSG00000171962</t>
  </si>
  <si>
    <t>ENSG00000172164</t>
  </si>
  <si>
    <t>ENSG00000172548</t>
  </si>
  <si>
    <t>ENSG00000172831</t>
  </si>
  <si>
    <t>ENSG00000173264</t>
  </si>
  <si>
    <t>ENSG00000173442</t>
  </si>
  <si>
    <t>ENSG00000174080</t>
  </si>
  <si>
    <t>ENSG00000174600</t>
  </si>
  <si>
    <t>ENSG00000175274</t>
  </si>
  <si>
    <t>ENSG00000175309</t>
  </si>
  <si>
    <t>ENSG00000175544</t>
  </si>
  <si>
    <t>ENSG00000175756</t>
  </si>
  <si>
    <t>ENSG00000175764</t>
  </si>
  <si>
    <t>ENSG00000176438</t>
  </si>
  <si>
    <t>ENSG00000176953</t>
  </si>
  <si>
    <t>ENSG00000177374</t>
  </si>
  <si>
    <t>ENSG00000177663</t>
  </si>
  <si>
    <t>ENSG00000178425</t>
  </si>
  <si>
    <t>ENSG00000179292</t>
  </si>
  <si>
    <t>ENSG00000182168</t>
  </si>
  <si>
    <t>ENSG00000183044</t>
  </si>
  <si>
    <t>ENSG00000183196</t>
  </si>
  <si>
    <t>ENSG00000183580</t>
  </si>
  <si>
    <t>ENSG00000184277</t>
  </si>
  <si>
    <t>ENSG00000184828</t>
  </si>
  <si>
    <t>ENSG00000184985</t>
  </si>
  <si>
    <t>ENSG00000185272</t>
  </si>
  <si>
    <t>ENSG00000185340</t>
  </si>
  <si>
    <t>ENSG00000185736</t>
  </si>
  <si>
    <t>ENSG00000186687</t>
  </si>
  <si>
    <t>ENSG00000187391</t>
  </si>
  <si>
    <t>ENSG00000188803</t>
  </si>
  <si>
    <t>ENSG00000189060</t>
  </si>
  <si>
    <t>ENSG00000196090</t>
  </si>
  <si>
    <t>ENSG00000196418</t>
  </si>
  <si>
    <t>ENSG00000197077</t>
  </si>
  <si>
    <t>ENSG00000197702</t>
  </si>
  <si>
    <t>ENSG00000197724</t>
  </si>
  <si>
    <t>ENSG00000197976</t>
  </si>
  <si>
    <t>ENSG00000200556</t>
  </si>
  <si>
    <t>ENSG00000204442</t>
  </si>
  <si>
    <t>ENSG00000214517</t>
  </si>
  <si>
    <t>ENSG00000235711</t>
  </si>
  <si>
    <t>ENSG00000242732</t>
  </si>
  <si>
    <t>ENSG00000254470</t>
  </si>
  <si>
    <t>ENSG00000259803</t>
  </si>
  <si>
    <t>ENSG00000266173</t>
  </si>
  <si>
    <t>ENSG00000269113</t>
  </si>
  <si>
    <t>HvR_RheUP</t>
  </si>
  <si>
    <t>ENSG00000003436</t>
  </si>
  <si>
    <t>ENSG00000100600</t>
  </si>
  <si>
    <t>ENSG00000101346</t>
  </si>
  <si>
    <t>ENSG00000104774</t>
  </si>
  <si>
    <t>ENSG00000105679</t>
  </si>
  <si>
    <t>ENSG00000108961</t>
  </si>
  <si>
    <t>ENSG00000111321</t>
  </si>
  <si>
    <t>ENSG00000114023</t>
  </si>
  <si>
    <t>ENSG00000115556</t>
  </si>
  <si>
    <t>ENSG00000115956</t>
  </si>
  <si>
    <t>ENSG00000118503</t>
  </si>
  <si>
    <t>ENSG00000118689</t>
  </si>
  <si>
    <t>ENSG00000124160</t>
  </si>
  <si>
    <t>ENSG00000125510</t>
  </si>
  <si>
    <t>ENSG00000132622</t>
  </si>
  <si>
    <t>ENSG00000139637</t>
  </si>
  <si>
    <t>ENSG00000141873</t>
  </si>
  <si>
    <t>ENSG00000142731</t>
  </si>
  <si>
    <t>ENSG00000142910</t>
  </si>
  <si>
    <t>ENSG00000150907</t>
  </si>
  <si>
    <t>ENSG00000160256</t>
  </si>
  <si>
    <t>ENSG00000160867</t>
  </si>
  <si>
    <t>ENSG00000163607</t>
  </si>
  <si>
    <t>ENSG00000170340</t>
  </si>
  <si>
    <t>ENSG00000176974</t>
  </si>
  <si>
    <t>ENSG00000177453</t>
  </si>
  <si>
    <t>ENSG00000184381</t>
  </si>
  <si>
    <t>ENSG00000184709</t>
  </si>
  <si>
    <t>ENSG00000184857</t>
  </si>
  <si>
    <t>ENSG00000186132</t>
  </si>
  <si>
    <t>ENSG00000187522</t>
  </si>
  <si>
    <t>ENSG00000197496</t>
  </si>
  <si>
    <t>ENSG00000197822</t>
  </si>
  <si>
    <t>ENSG00000204310</t>
  </si>
  <si>
    <t>ENSG00000232119</t>
  </si>
  <si>
    <t>ENSG00000242247</t>
  </si>
  <si>
    <t>HvM_MarmUp</t>
  </si>
  <si>
    <t>ENSG00000001084</t>
  </si>
  <si>
    <t>ENSG00000007264</t>
  </si>
  <si>
    <t>ENSG00000014164</t>
  </si>
  <si>
    <t>ENSG00000044574</t>
  </si>
  <si>
    <t>ENSG00000063438</t>
  </si>
  <si>
    <t>ENSG00000068650</t>
  </si>
  <si>
    <t>ENSG00000069188</t>
  </si>
  <si>
    <t>ENSG00000069431</t>
  </si>
  <si>
    <t>ENSG00000069956</t>
  </si>
  <si>
    <t>ENSG00000072182</t>
  </si>
  <si>
    <t>ENSG00000076382</t>
  </si>
  <si>
    <t>ENSG00000087842</t>
  </si>
  <si>
    <t>ENSG00000089639</t>
  </si>
  <si>
    <t>ENSG00000090006</t>
  </si>
  <si>
    <t>ENSG00000094804</t>
  </si>
  <si>
    <t>ENSG00000095970</t>
  </si>
  <si>
    <t>ENSG00000099849</t>
  </si>
  <si>
    <t>ENSG00000100299</t>
  </si>
  <si>
    <t>ENSG00000100320</t>
  </si>
  <si>
    <t>ENSG00000100346</t>
  </si>
  <si>
    <t>ENSG00000101187</t>
  </si>
  <si>
    <t>ENSG00000101493</t>
  </si>
  <si>
    <t>ENSG00000102409</t>
  </si>
  <si>
    <t>ENSG00000102879</t>
  </si>
  <si>
    <t>ENSG00000104267</t>
  </si>
  <si>
    <t>ENSG00000104369</t>
  </si>
  <si>
    <t>ENSG00000104808</t>
  </si>
  <si>
    <t>ENSG00000105976</t>
  </si>
  <si>
    <t>ENSG00000106123</t>
  </si>
  <si>
    <t>ENSG00000106125</t>
  </si>
  <si>
    <t>ENSG00000106992</t>
  </si>
  <si>
    <t>ENSG00000110324</t>
  </si>
  <si>
    <t>ENSG00000112031</t>
  </si>
  <si>
    <t>ENSG00000112936</t>
  </si>
  <si>
    <t>ENSG00000115457</t>
  </si>
  <si>
    <t>ENSG00000116711</t>
  </si>
  <si>
    <t>ENSG00000119946</t>
  </si>
  <si>
    <t>ENSG00000120800</t>
  </si>
  <si>
    <t>ENSG00000122483</t>
  </si>
  <si>
    <t>ENSG00000122971</t>
  </si>
  <si>
    <t>ENSG00000125247</t>
  </si>
  <si>
    <t>ENSG00000126895</t>
  </si>
  <si>
    <t>ENSG00000127415</t>
  </si>
  <si>
    <t>ENSG00000128346</t>
  </si>
  <si>
    <t>ENSG00000129493</t>
  </si>
  <si>
    <t>ENSG00000130347</t>
  </si>
  <si>
    <t>ENSG00000131951</t>
  </si>
  <si>
    <t>ENSG00000134775</t>
  </si>
  <si>
    <t>ENSG00000135763</t>
  </si>
  <si>
    <t>ENSG00000136153</t>
  </si>
  <si>
    <t>ENSG00000136161</t>
  </si>
  <si>
    <t>ENSG00000138061</t>
  </si>
  <si>
    <t>ENSG00000138079</t>
  </si>
  <si>
    <t>ENSG00000139410</t>
  </si>
  <si>
    <t>ENSG00000139629</t>
  </si>
  <si>
    <t>ENSG00000139687</t>
  </si>
  <si>
    <t>ENSG00000140470</t>
  </si>
  <si>
    <t>ENSG00000140678</t>
  </si>
  <si>
    <t>ENSG00000141101</t>
  </si>
  <si>
    <t>ENSG00000141556</t>
  </si>
  <si>
    <t>ENSG00000141577</t>
  </si>
  <si>
    <t>ENSG00000142871</t>
  </si>
  <si>
    <t>ENSG00000143156</t>
  </si>
  <si>
    <t>ENSG00000143870</t>
  </si>
  <si>
    <t>ENSG00000145147</t>
  </si>
  <si>
    <t>ENSG00000147255</t>
  </si>
  <si>
    <t>ENSG00000147655</t>
  </si>
  <si>
    <t>ENSG00000147912</t>
  </si>
  <si>
    <t>ENSG00000148335</t>
  </si>
  <si>
    <t>ENSG00000149050</t>
  </si>
  <si>
    <t>ENSG00000149927</t>
  </si>
  <si>
    <t>ENSG00000150051</t>
  </si>
  <si>
    <t>ENSG00000152969</t>
  </si>
  <si>
    <t>ENSG00000153721</t>
  </si>
  <si>
    <t>ENSG00000154080</t>
  </si>
  <si>
    <t>ENSG00000154328</t>
  </si>
  <si>
    <t>ENSG00000154783</t>
  </si>
  <si>
    <t>ENSG00000156218</t>
  </si>
  <si>
    <t>ENSG00000159399</t>
  </si>
  <si>
    <t>ENSG00000160401</t>
  </si>
  <si>
    <t>ENSG00000162426</t>
  </si>
  <si>
    <t>ENSG00000162551</t>
  </si>
  <si>
    <t>ENSG00000162621</t>
  </si>
  <si>
    <t>ENSG00000162687</t>
  </si>
  <si>
    <t>ENSG00000162946</t>
  </si>
  <si>
    <t>ENSG00000163029</t>
  </si>
  <si>
    <t>ENSG00000163273</t>
  </si>
  <si>
    <t>ENSG00000164741</t>
  </si>
  <si>
    <t>ENSG00000165072</t>
  </si>
  <si>
    <t>ENSG00000165675</t>
  </si>
  <si>
    <t>ENSG00000166750</t>
  </si>
  <si>
    <t>ENSG00000166794</t>
  </si>
  <si>
    <t>ENSG00000167173</t>
  </si>
  <si>
    <t>ENSG00000167779</t>
  </si>
  <si>
    <t>ENSG00000170264</t>
  </si>
  <si>
    <t>ENSG00000170296</t>
  </si>
  <si>
    <t>ENSG00000170955</t>
  </si>
  <si>
    <t>ENSG00000171189</t>
  </si>
  <si>
    <t>ENSG00000173376</t>
  </si>
  <si>
    <t>ENSG00000176531</t>
  </si>
  <si>
    <t>ENSG00000176973</t>
  </si>
  <si>
    <t>ENSG00000179242</t>
  </si>
  <si>
    <t>ENSG00000182511</t>
  </si>
  <si>
    <t>ENSG00000183323</t>
  </si>
  <si>
    <t>ENSG00000183654</t>
  </si>
  <si>
    <t>ENSG00000184730</t>
  </si>
  <si>
    <t>ENSG00000186919</t>
  </si>
  <si>
    <t>ENSG00000186994</t>
  </si>
  <si>
    <t>ENSG00000187024</t>
  </si>
  <si>
    <t>ENSG00000188107</t>
  </si>
  <si>
    <t>ENSG00000196358</t>
  </si>
  <si>
    <t>ENSG00000196878</t>
  </si>
  <si>
    <t>ENSG00000197381</t>
  </si>
  <si>
    <t>ENSG00000206562</t>
  </si>
  <si>
    <t>ENSG00000212464</t>
  </si>
  <si>
    <t>ENSG00000214050</t>
  </si>
  <si>
    <t>ENSG00000218336</t>
  </si>
  <si>
    <t>ENSG00000234224</t>
  </si>
  <si>
    <t>ENSG00000248905</t>
  </si>
  <si>
    <t>CvS_SiaUP</t>
  </si>
  <si>
    <t>ENSG00000065618</t>
  </si>
  <si>
    <t>ENSG00000074527</t>
  </si>
  <si>
    <t>CvR_RheUP</t>
  </si>
  <si>
    <t>ENSG00000184916</t>
  </si>
  <si>
    <t>CvM_MarmUP</t>
  </si>
  <si>
    <t>ENSG00000100473</t>
  </si>
  <si>
    <t>ENSG00000111834</t>
  </si>
  <si>
    <t>ENSG00000117594</t>
  </si>
  <si>
    <t>ENSG00000134955</t>
  </si>
  <si>
    <t>ENSG00000142864</t>
  </si>
  <si>
    <t>ENSG00000162711</t>
  </si>
  <si>
    <t>ENSG00000165688</t>
  </si>
  <si>
    <t>ENSG00000168268</t>
  </si>
  <si>
    <t>ENSG00000187527</t>
  </si>
  <si>
    <t>ENSG00000204852</t>
  </si>
  <si>
    <t>HvS_SiamangUP</t>
  </si>
  <si>
    <t>ENSG00000005436</t>
  </si>
  <si>
    <t>ENSG00000007866</t>
  </si>
  <si>
    <t>ENSG00000013306</t>
  </si>
  <si>
    <t>ENSG00000053328</t>
  </si>
  <si>
    <t>ENSG00000063601</t>
  </si>
  <si>
    <t>ENSG00000067955</t>
  </si>
  <si>
    <t>ENSG00000089022</t>
  </si>
  <si>
    <t>ENSG00000089775</t>
  </si>
  <si>
    <t>ENSG00000092108</t>
  </si>
  <si>
    <t>ENSG00000099840</t>
  </si>
  <si>
    <t>ENSG00000102886</t>
  </si>
  <si>
    <t>ENSG00000102904</t>
  </si>
  <si>
    <t>ENSG00000103811</t>
  </si>
  <si>
    <t>ENSG00000106344</t>
  </si>
  <si>
    <t>ENSG00000106701</t>
  </si>
  <si>
    <t>ENSG00000112378</t>
  </si>
  <si>
    <t>ENSG00000115594</t>
  </si>
  <si>
    <t>ENSG00000118596</t>
  </si>
  <si>
    <t>ENSG00000120314</t>
  </si>
  <si>
    <t>ENSG00000121454</t>
  </si>
  <si>
    <t>ENSG00000122484</t>
  </si>
  <si>
    <t>ENSG00000123191</t>
  </si>
  <si>
    <t>ENSG00000123570</t>
  </si>
  <si>
    <t>ENSG00000125503</t>
  </si>
  <si>
    <t>ENSG00000129197</t>
  </si>
  <si>
    <t>ENSG00000131781</t>
  </si>
  <si>
    <t>ENSG00000134072</t>
  </si>
  <si>
    <t>ENSG00000136709</t>
  </si>
  <si>
    <t>ENSG00000138944</t>
  </si>
  <si>
    <t>ENSG00000139890</t>
  </si>
  <si>
    <t>ENSG00000140009</t>
  </si>
  <si>
    <t>ENSG00000140525</t>
  </si>
  <si>
    <t>ENSG00000141542</t>
  </si>
  <si>
    <t>ENSG00000155621</t>
  </si>
  <si>
    <t>ENSG00000160447</t>
  </si>
  <si>
    <t>ENSG00000160818</t>
  </si>
  <si>
    <t>ENSG00000161298</t>
  </si>
  <si>
    <t>ENSG00000162409</t>
  </si>
  <si>
    <t>ENSG00000163393</t>
  </si>
  <si>
    <t>ENSG00000163466</t>
  </si>
  <si>
    <t>ENSG00000163795</t>
  </si>
  <si>
    <t>ENSG00000163879</t>
  </si>
  <si>
    <t>ENSG00000164967</t>
  </si>
  <si>
    <t>ENSG00000165186</t>
  </si>
  <si>
    <t>ENSG00000165300</t>
  </si>
  <si>
    <t>ENSG00000166439</t>
  </si>
  <si>
    <t>ENSG00000167186</t>
  </si>
  <si>
    <t>ENSG00000167515</t>
  </si>
  <si>
    <t>ENSG00000167637</t>
  </si>
  <si>
    <t>ENSG00000168795</t>
  </si>
  <si>
    <t>ENSG00000170500</t>
  </si>
  <si>
    <t>ENSG00000170854</t>
  </si>
  <si>
    <t>ENSG00000172594</t>
  </si>
  <si>
    <t>ENSG00000174945</t>
  </si>
  <si>
    <t>ENSG00000177054</t>
  </si>
  <si>
    <t>ENSG00000179364</t>
  </si>
  <si>
    <t>ENSG00000180667</t>
  </si>
  <si>
    <t>ENSG00000184220</t>
  </si>
  <si>
    <t>ENSG00000186432</t>
  </si>
  <si>
    <t>ENSG00000189067</t>
  </si>
  <si>
    <t>ENSG00000196378</t>
  </si>
  <si>
    <t>ENSG00000197951</t>
  </si>
  <si>
    <t>ENSG00000198189</t>
  </si>
  <si>
    <t>ENSG00000198879</t>
  </si>
  <si>
    <t>ENSG00000204923</t>
  </si>
  <si>
    <t>ENSG00000205423</t>
  </si>
  <si>
    <t>ENSG00000261609</t>
  </si>
  <si>
    <t>HvR_HumanUP</t>
  </si>
  <si>
    <t>ENSG00000002016</t>
  </si>
  <si>
    <t>ENSG00000005020</t>
  </si>
  <si>
    <t>ENSG00000005961</t>
  </si>
  <si>
    <t>ENSG00000007237</t>
  </si>
  <si>
    <t>ENSG00000008438</t>
  </si>
  <si>
    <t>ENSG00000010318</t>
  </si>
  <si>
    <t>ENSG00000010610</t>
  </si>
  <si>
    <t>ENSG00000011105</t>
  </si>
  <si>
    <t>ENSG00000015475</t>
  </si>
  <si>
    <t>ENSG00000016391</t>
  </si>
  <si>
    <t>ENSG00000026652</t>
  </si>
  <si>
    <t>ENSG00000029364</t>
  </si>
  <si>
    <t>ENSG00000040341</t>
  </si>
  <si>
    <t>ENSG00000040731</t>
  </si>
  <si>
    <t>ENSG00000048540</t>
  </si>
  <si>
    <t>ENSG00000049245</t>
  </si>
  <si>
    <t>ENSG00000053770</t>
  </si>
  <si>
    <t>ENSG00000054654</t>
  </si>
  <si>
    <t>ENSG00000056558</t>
  </si>
  <si>
    <t>ENSG00000057019</t>
  </si>
  <si>
    <t>ENSG00000058866</t>
  </si>
  <si>
    <t>ENSG00000059728</t>
  </si>
  <si>
    <t>ENSG00000063322</t>
  </si>
  <si>
    <t>ENSG00000064995</t>
  </si>
  <si>
    <t>ENSG00000065308</t>
  </si>
  <si>
    <t>ENSG00000065717</t>
  </si>
  <si>
    <t>ENSG00000065809</t>
  </si>
  <si>
    <t>ENSG00000067533</t>
  </si>
  <si>
    <t>ENSG00000067715</t>
  </si>
  <si>
    <t>ENSG00000068831</t>
  </si>
  <si>
    <t>ENSG00000069974</t>
  </si>
  <si>
    <t>ENSG00000070831</t>
  </si>
  <si>
    <t>ENSG00000071889</t>
  </si>
  <si>
    <t>ENSG00000072135</t>
  </si>
  <si>
    <t>ENSG00000072952</t>
  </si>
  <si>
    <t>ENSG00000073417</t>
  </si>
  <si>
    <t>ENSG00000074201</t>
  </si>
  <si>
    <t>ENSG00000074410</t>
  </si>
  <si>
    <t>ENSG00000074935</t>
  </si>
  <si>
    <t>ENSG00000075223</t>
  </si>
  <si>
    <t>ENSG00000076344</t>
  </si>
  <si>
    <t>ENSG00000077549</t>
  </si>
  <si>
    <t>ENSG00000078140</t>
  </si>
  <si>
    <t>ENSG00000078804</t>
  </si>
  <si>
    <t>ENSG00000079950</t>
  </si>
  <si>
    <t>ENSG00000080298</t>
  </si>
  <si>
    <t>ENSG00000080644</t>
  </si>
  <si>
    <t>ENSG00000081059</t>
  </si>
  <si>
    <t>ENSG00000084453</t>
  </si>
  <si>
    <t>ENSG00000086061</t>
  </si>
  <si>
    <t>ENSG00000086289</t>
  </si>
  <si>
    <t>ENSG00000086589</t>
  </si>
  <si>
    <t>ENSG00000088305</t>
  </si>
  <si>
    <t>ENSG00000088832</t>
  </si>
  <si>
    <t>ENSG00000089916</t>
  </si>
  <si>
    <t>ENSG00000090339</t>
  </si>
  <si>
    <t>ENSG00000091138</t>
  </si>
  <si>
    <t>ENSG00000091436</t>
  </si>
  <si>
    <t>ENSG00000091483</t>
  </si>
  <si>
    <t>ENSG00000091831</t>
  </si>
  <si>
    <t>ENSG00000093167</t>
  </si>
  <si>
    <t>ENSG00000093183</t>
  </si>
  <si>
    <t>ENSG00000100030</t>
  </si>
  <si>
    <t>ENSG00000100099</t>
  </si>
  <si>
    <t>ENSG00000100129</t>
  </si>
  <si>
    <t>ENSG00000100147</t>
  </si>
  <si>
    <t>ENSG00000100225</t>
  </si>
  <si>
    <t>ENSG00000100246</t>
  </si>
  <si>
    <t>ENSG00000100314</t>
  </si>
  <si>
    <t>ENSG00000100478</t>
  </si>
  <si>
    <t>ENSG00000100505</t>
  </si>
  <si>
    <t>ENSG00000100577</t>
  </si>
  <si>
    <t>ENSG00000100596</t>
  </si>
  <si>
    <t>ENSG00000100626</t>
  </si>
  <si>
    <t>ENSG00000100784</t>
  </si>
  <si>
    <t>ENSG00000101019</t>
  </si>
  <si>
    <t>ENSG00000101098</t>
  </si>
  <si>
    <t>ENSG00000101109</t>
  </si>
  <si>
    <t>ENSG00000101265</t>
  </si>
  <si>
    <t>ENSG00000101413</t>
  </si>
  <si>
    <t>ENSG00000101846</t>
  </si>
  <si>
    <t>ENSG00000101871</t>
  </si>
  <si>
    <t>ENSG00000101955</t>
  </si>
  <si>
    <t>ENSG00000101958</t>
  </si>
  <si>
    <t>ENSG00000102007</t>
  </si>
  <si>
    <t>ENSG00000102349</t>
  </si>
  <si>
    <t>ENSG00000102466</t>
  </si>
  <si>
    <t>ENSG00000102760</t>
  </si>
  <si>
    <t>ENSG00000103066</t>
  </si>
  <si>
    <t>ENSG00000103175</t>
  </si>
  <si>
    <t>ENSG00000103495</t>
  </si>
  <si>
    <t>ENSG00000104043</t>
  </si>
  <si>
    <t>ENSG00000104047</t>
  </si>
  <si>
    <t>ENSG00000104154</t>
  </si>
  <si>
    <t>ENSG00000104219</t>
  </si>
  <si>
    <t>ENSG00000104231</t>
  </si>
  <si>
    <t>ENSG00000104320</t>
  </si>
  <si>
    <t>ENSG00000104365</t>
  </si>
  <si>
    <t>ENSG00000104381</t>
  </si>
  <si>
    <t>ENSG00000104408</t>
  </si>
  <si>
    <t>ENSG00000104635</t>
  </si>
  <si>
    <t>ENSG00000104738</t>
  </si>
  <si>
    <t>ENSG00000105810</t>
  </si>
  <si>
    <t>ENSG00000106070</t>
  </si>
  <si>
    <t>ENSG00000106460</t>
  </si>
  <si>
    <t>ENSG00000106603</t>
  </si>
  <si>
    <t>ENSG00000106617</t>
  </si>
  <si>
    <t>ENSG00000106633</t>
  </si>
  <si>
    <t>ENSG00000106686</t>
  </si>
  <si>
    <t>ENSG00000106799</t>
  </si>
  <si>
    <t>ENSG00000106809</t>
  </si>
  <si>
    <t>ENSG00000107159</t>
  </si>
  <si>
    <t>ENSG00000107372</t>
  </si>
  <si>
    <t>ENSG00000107551</t>
  </si>
  <si>
    <t>ENSG00000107614</t>
  </si>
  <si>
    <t>ENSG00000107960</t>
  </si>
  <si>
    <t>ENSG00000108306</t>
  </si>
  <si>
    <t>ENSG00000108468</t>
  </si>
  <si>
    <t>ENSG00000108474</t>
  </si>
  <si>
    <t>ENSG00000108561</t>
  </si>
  <si>
    <t>ENSG00000108604</t>
  </si>
  <si>
    <t>ENSG00000108848</t>
  </si>
  <si>
    <t>ENSG00000109083</t>
  </si>
  <si>
    <t>ENSG00000109133</t>
  </si>
  <si>
    <t>ENSG00000109270</t>
  </si>
  <si>
    <t>ENSG00000109323</t>
  </si>
  <si>
    <t>ENSG00000109771</t>
  </si>
  <si>
    <t>ENSG00000110436</t>
  </si>
  <si>
    <t>ENSG00000110887</t>
  </si>
  <si>
    <t>ENSG00000111052</t>
  </si>
  <si>
    <t>ENSG00000111269</t>
  </si>
  <si>
    <t>ENSG00000111361</t>
  </si>
  <si>
    <t>ENSG00000111711</t>
  </si>
  <si>
    <t>ENSG00000112053</t>
  </si>
  <si>
    <t>ENSG00000112079</t>
  </si>
  <si>
    <t>ENSG00000112149</t>
  </si>
  <si>
    <t>ENSG00000112425</t>
  </si>
  <si>
    <t>ENSG00000112679</t>
  </si>
  <si>
    <t>ENSG00000112837</t>
  </si>
  <si>
    <t>ENSG00000112981</t>
  </si>
  <si>
    <t>ENSG00000112996</t>
  </si>
  <si>
    <t>ENSG00000113073</t>
  </si>
  <si>
    <t>ENSG00000113456</t>
  </si>
  <si>
    <t>ENSG00000113719</t>
  </si>
  <si>
    <t>ENSG00000114026</t>
  </si>
  <si>
    <t>ENSG00000114405</t>
  </si>
  <si>
    <t>ENSG00000114450</t>
  </si>
  <si>
    <t>ENSG00000114544</t>
  </si>
  <si>
    <t>ENSG00000115084</t>
  </si>
  <si>
    <t>ENSG00000115109</t>
  </si>
  <si>
    <t>ENSG00000115762</t>
  </si>
  <si>
    <t>ENSG00000116132</t>
  </si>
  <si>
    <t>ENSG00000116151</t>
  </si>
  <si>
    <t>ENSG00000116157</t>
  </si>
  <si>
    <t>ENSG00000116350</t>
  </si>
  <si>
    <t>ENSG00000116667</t>
  </si>
  <si>
    <t>ENSG00000117335</t>
  </si>
  <si>
    <t>ENSG00000117448</t>
  </si>
  <si>
    <t>ENSG00000117472</t>
  </si>
  <si>
    <t>ENSG00000117500</t>
  </si>
  <si>
    <t>ENSG00000117602</t>
  </si>
  <si>
    <t>ENSG00000117748</t>
  </si>
  <si>
    <t>ENSG00000118260</t>
  </si>
  <si>
    <t>ENSG00000119314</t>
  </si>
  <si>
    <t>ENSG00000119411</t>
  </si>
  <si>
    <t>ENSG00000119661</t>
  </si>
  <si>
    <t>ENSG00000119878</t>
  </si>
  <si>
    <t>ENSG00000119900</t>
  </si>
  <si>
    <t>ENSG00000120137</t>
  </si>
  <si>
    <t>ENSG00000120156</t>
  </si>
  <si>
    <t>ENSG00000120217</t>
  </si>
  <si>
    <t>ENSG00000120253</t>
  </si>
  <si>
    <t>ENSG00000120265</t>
  </si>
  <si>
    <t>ENSG00000120594</t>
  </si>
  <si>
    <t>ENSG00000120832</t>
  </si>
  <si>
    <t>ENSG00000121644</t>
  </si>
  <si>
    <t>ENSG00000121897</t>
  </si>
  <si>
    <t>ENSG00000122042</t>
  </si>
  <si>
    <t>ENSG00000122359</t>
  </si>
  <si>
    <t>ENSG00000122566</t>
  </si>
  <si>
    <t>ENSG00000124226</t>
  </si>
  <si>
    <t>ENSG00000124772</t>
  </si>
  <si>
    <t>ENSG00000124788</t>
  </si>
  <si>
    <t>ENSG00000125741</t>
  </si>
  <si>
    <t>ENSG00000125841</t>
  </si>
  <si>
    <t>ENSG00000125845</t>
  </si>
  <si>
    <t>ENSG00000125868</t>
  </si>
  <si>
    <t>ENSG00000125952</t>
  </si>
  <si>
    <t>ENSG00000126785</t>
  </si>
  <si>
    <t>ENSG00000127083</t>
  </si>
  <si>
    <t>ENSG00000127418</t>
  </si>
  <si>
    <t>ENSG00000127452</t>
  </si>
  <si>
    <t>ENSG00000127586</t>
  </si>
  <si>
    <t>ENSG00000127720</t>
  </si>
  <si>
    <t>ENSG00000127990</t>
  </si>
  <si>
    <t>ENSG00000128016</t>
  </si>
  <si>
    <t>ENSG00000128607</t>
  </si>
  <si>
    <t>ENSG00000129151</t>
  </si>
  <si>
    <t>ENSG00000129187</t>
  </si>
  <si>
    <t>ENSG00000129235</t>
  </si>
  <si>
    <t>ENSG00000129317</t>
  </si>
  <si>
    <t>ENSG00000129472</t>
  </si>
  <si>
    <t>ENSG00000129515</t>
  </si>
  <si>
    <t>ENSG00000129625</t>
  </si>
  <si>
    <t>ENSG00000129993</t>
  </si>
  <si>
    <t>ENSG00000130414</t>
  </si>
  <si>
    <t>ENSG00000130477</t>
  </si>
  <si>
    <t>ENSG00000131368</t>
  </si>
  <si>
    <t>ENSG00000131459</t>
  </si>
  <si>
    <t>ENSG00000132305</t>
  </si>
  <si>
    <t>ENSG00000132359</t>
  </si>
  <si>
    <t>ENSG00000132881</t>
  </si>
  <si>
    <t>ENSG00000133114</t>
  </si>
  <si>
    <t>ENSG00000133401</t>
  </si>
  <si>
    <t>ENSG00000133641</t>
  </si>
  <si>
    <t>ENSG00000133805</t>
  </si>
  <si>
    <t>ENSG00000134146</t>
  </si>
  <si>
    <t>ENSG00000134245</t>
  </si>
  <si>
    <t>ENSG00000134376</t>
  </si>
  <si>
    <t>ENSG00000135052</t>
  </si>
  <si>
    <t>ENSG00000135119</t>
  </si>
  <si>
    <t>ENSG00000135124</t>
  </si>
  <si>
    <t>ENSG00000135535</t>
  </si>
  <si>
    <t>ENSG00000135549</t>
  </si>
  <si>
    <t>ENSG00000135698</t>
  </si>
  <si>
    <t>ENSG00000135744</t>
  </si>
  <si>
    <t>ENSG00000135778</t>
  </si>
  <si>
    <t>ENSG00000135956</t>
  </si>
  <si>
    <t>ENSG00000136014</t>
  </si>
  <si>
    <t>ENSG00000136040</t>
  </si>
  <si>
    <t>ENSG00000136193</t>
  </si>
  <si>
    <t>ENSG00000136859</t>
  </si>
  <si>
    <t>ENSG00000137393</t>
  </si>
  <si>
    <t>ENSG00000137502</t>
  </si>
  <si>
    <t>ENSG00000137509</t>
  </si>
  <si>
    <t>ENSG00000138382</t>
  </si>
  <si>
    <t>ENSG00000138448</t>
  </si>
  <si>
    <t>ENSG00000138604</t>
  </si>
  <si>
    <t>ENSG00000139651</t>
  </si>
  <si>
    <t>ENSG00000139726</t>
  </si>
  <si>
    <t>ENSG00000139946</t>
  </si>
  <si>
    <t>ENSG00000139998</t>
  </si>
  <si>
    <t>ENSG00000140807</t>
  </si>
  <si>
    <t>ENSG00000140990</t>
  </si>
  <si>
    <t>ENSG00000141646</t>
  </si>
  <si>
    <t>ENSG00000141959</t>
  </si>
  <si>
    <t>ENSG00000142102</t>
  </si>
  <si>
    <t>ENSG00000142534</t>
  </si>
  <si>
    <t>ENSG00000142856</t>
  </si>
  <si>
    <t>ENSG00000142961</t>
  </si>
  <si>
    <t>ENSG00000143127</t>
  </si>
  <si>
    <t>ENSG00000143195</t>
  </si>
  <si>
    <t>ENSG00000143321</t>
  </si>
  <si>
    <t>ENSG00000143458</t>
  </si>
  <si>
    <t>ENSG00000143771</t>
  </si>
  <si>
    <t>ENSG00000143797</t>
  </si>
  <si>
    <t>ENSG00000144118</t>
  </si>
  <si>
    <t>ENSG00000144161</t>
  </si>
  <si>
    <t>ENSG00000144451</t>
  </si>
  <si>
    <t>ENSG00000144524</t>
  </si>
  <si>
    <t>ENSG00000144560</t>
  </si>
  <si>
    <t>ENSG00000144712</t>
  </si>
  <si>
    <t>ENSG00000145388</t>
  </si>
  <si>
    <t>ENSG00000145782</t>
  </si>
  <si>
    <t>ENSG00000145990</t>
  </si>
  <si>
    <t>ENSG00000146151</t>
  </si>
  <si>
    <t>ENSG00000146352</t>
  </si>
  <si>
    <t>ENSG00000146426</t>
  </si>
  <si>
    <t>ENSG00000147113</t>
  </si>
  <si>
    <t>ENSG00000147535</t>
  </si>
  <si>
    <t>ENSG00000147677</t>
  </si>
  <si>
    <t>ENSG00000147894</t>
  </si>
  <si>
    <t>ENSG00000148450</t>
  </si>
  <si>
    <t>ENSG00000148795</t>
  </si>
  <si>
    <t>ENSG00000149179</t>
  </si>
  <si>
    <t>ENSG00000149218</t>
  </si>
  <si>
    <t>ENSG00000149231</t>
  </si>
  <si>
    <t>ENSG00000149292</t>
  </si>
  <si>
    <t>ENSG00000149346</t>
  </si>
  <si>
    <t>ENSG00000149591</t>
  </si>
  <si>
    <t>ENSG00000149636</t>
  </si>
  <si>
    <t>ENSG00000150540</t>
  </si>
  <si>
    <t>ENSG00000151353</t>
  </si>
  <si>
    <t>ENSG00000151364</t>
  </si>
  <si>
    <t>ENSG00000151414</t>
  </si>
  <si>
    <t>ENSG00000151470</t>
  </si>
  <si>
    <t>ENSG00000151532</t>
  </si>
  <si>
    <t>ENSG00000151692</t>
  </si>
  <si>
    <t>ENSG00000151893</t>
  </si>
  <si>
    <t>ENSG00000151929</t>
  </si>
  <si>
    <t>ENSG00000152147</t>
  </si>
  <si>
    <t>ENSG00000152465</t>
  </si>
  <si>
    <t>ENSG00000152700</t>
  </si>
  <si>
    <t>ENSG00000153029</t>
  </si>
  <si>
    <t>ENSG00000153046</t>
  </si>
  <si>
    <t>ENSG00000153179</t>
  </si>
  <si>
    <t>ENSG00000153446</t>
  </si>
  <si>
    <t>ENSG00000153814</t>
  </si>
  <si>
    <t>ENSG00000153904</t>
  </si>
  <si>
    <t>ENSG00000154001</t>
  </si>
  <si>
    <t>ENSG00000154124</t>
  </si>
  <si>
    <t>ENSG00000154655</t>
  </si>
  <si>
    <t>ENSG00000155085</t>
  </si>
  <si>
    <t>ENSG00000155729</t>
  </si>
  <si>
    <t>ENSG00000156170</t>
  </si>
  <si>
    <t>ENSG00000156384</t>
  </si>
  <si>
    <t>ENSG00000156564</t>
  </si>
  <si>
    <t>ENSG00000156711</t>
  </si>
  <si>
    <t>ENSG00000156976</t>
  </si>
  <si>
    <t>ENSG00000157017</t>
  </si>
  <si>
    <t>ENSG00000157036</t>
  </si>
  <si>
    <t>ENSG00000157181</t>
  </si>
  <si>
    <t>ENSG00000157368</t>
  </si>
  <si>
    <t>ENSG00000158156</t>
  </si>
  <si>
    <t>ENSG00000158258</t>
  </si>
  <si>
    <t>ENSG00000158470</t>
  </si>
  <si>
    <t>ENSG00000158856</t>
  </si>
  <si>
    <t>ENSG00000158985</t>
  </si>
  <si>
    <t>ENSG00000159267</t>
  </si>
  <si>
    <t>ENSG00000159388</t>
  </si>
  <si>
    <t>ENSG00000160209</t>
  </si>
  <si>
    <t>ENSG00000160908</t>
  </si>
  <si>
    <t>ENSG00000161016</t>
  </si>
  <si>
    <t>ENSG00000161677</t>
  </si>
  <si>
    <t>ENSG00000162636</t>
  </si>
  <si>
    <t>ENSG00000162695</t>
  </si>
  <si>
    <t>ENSG00000162733</t>
  </si>
  <si>
    <t>ENSG00000162931</t>
  </si>
  <si>
    <t>ENSG00000163032</t>
  </si>
  <si>
    <t>ENSG00000163075</t>
  </si>
  <si>
    <t>ENSG00000163138</t>
  </si>
  <si>
    <t>ENSG00000163141</t>
  </si>
  <si>
    <t>ENSG00000163596</t>
  </si>
  <si>
    <t>ENSG00000163738</t>
  </si>
  <si>
    <t>ENSG00000163882</t>
  </si>
  <si>
    <t>ENSG00000163938</t>
  </si>
  <si>
    <t>ENSG00000163945</t>
  </si>
  <si>
    <t>ENSG00000164040</t>
  </si>
  <si>
    <t>ENSG00000164106</t>
  </si>
  <si>
    <t>ENSG00000164124</t>
  </si>
  <si>
    <t>ENSG00000164125</t>
  </si>
  <si>
    <t>ENSG00000164167</t>
  </si>
  <si>
    <t>ENSG00000164649</t>
  </si>
  <si>
    <t>ENSG00000164983</t>
  </si>
  <si>
    <t>ENSG00000165023</t>
  </si>
  <si>
    <t>ENSG00000165028</t>
  </si>
  <si>
    <t>ENSG00000165092</t>
  </si>
  <si>
    <t>ENSG00000165168</t>
  </si>
  <si>
    <t>ENSG00000165181</t>
  </si>
  <si>
    <t>ENSG00000165233</t>
  </si>
  <si>
    <t>ENSG00000165359</t>
  </si>
  <si>
    <t>ENSG00000165410</t>
  </si>
  <si>
    <t>ENSG00000165424</t>
  </si>
  <si>
    <t>ENSG00000165588</t>
  </si>
  <si>
    <t>ENSG00000165730</t>
  </si>
  <si>
    <t>ENSG00000165886</t>
  </si>
  <si>
    <t>ENSG00000165997</t>
  </si>
  <si>
    <t>ENSG00000166173</t>
  </si>
  <si>
    <t>ENSG00000166228</t>
  </si>
  <si>
    <t>ENSG00000166262</t>
  </si>
  <si>
    <t>ENSG00000166326</t>
  </si>
  <si>
    <t>ENSG00000166343</t>
  </si>
  <si>
    <t>ENSG00000166503</t>
  </si>
  <si>
    <t>ENSG00000166913</t>
  </si>
  <si>
    <t>ENSG00000166949</t>
  </si>
  <si>
    <t>ENSG00000167005</t>
  </si>
  <si>
    <t>ENSG00000167291</t>
  </si>
  <si>
    <t>ENSG00000167508</t>
  </si>
  <si>
    <t>ENSG00000168096</t>
  </si>
  <si>
    <t>ENSG00000168243</t>
  </si>
  <si>
    <t>ENSG00000168246</t>
  </si>
  <si>
    <t>ENSG00000168348</t>
  </si>
  <si>
    <t>ENSG00000168461</t>
  </si>
  <si>
    <t>ENSG00000168496</t>
  </si>
  <si>
    <t>ENSG00000168566</t>
  </si>
  <si>
    <t>ENSG00000168758</t>
  </si>
  <si>
    <t>ENSG00000168887</t>
  </si>
  <si>
    <t>ENSG00000169026</t>
  </si>
  <si>
    <t>ENSG00000169302</t>
  </si>
  <si>
    <t>ENSG00000169446</t>
  </si>
  <si>
    <t>ENSG00000169570</t>
  </si>
  <si>
    <t>ENSG00000169855</t>
  </si>
  <si>
    <t>ENSG00000169891</t>
  </si>
  <si>
    <t>ENSG00000170017</t>
  </si>
  <si>
    <t>ENSG00000170091</t>
  </si>
  <si>
    <t>ENSG00000170275</t>
  </si>
  <si>
    <t>ENSG00000170581</t>
  </si>
  <si>
    <t>ENSG00000171016</t>
  </si>
  <si>
    <t>ENSG00000171217</t>
  </si>
  <si>
    <t>ENSG00000171219</t>
  </si>
  <si>
    <t>ENSG00000171385</t>
  </si>
  <si>
    <t>ENSG00000171766</t>
  </si>
  <si>
    <t>ENSG00000171885</t>
  </si>
  <si>
    <t>ENSG00000172007</t>
  </si>
  <si>
    <t>ENSG00000172113</t>
  </si>
  <si>
    <t>ENSG00000172175</t>
  </si>
  <si>
    <t>ENSG00000172331</t>
  </si>
  <si>
    <t>ENSG00000172671</t>
  </si>
  <si>
    <t>ENSG00000172940</t>
  </si>
  <si>
    <t>ENSG00000173369</t>
  </si>
  <si>
    <t>ENSG00000173406</t>
  </si>
  <si>
    <t>ENSG00000173705</t>
  </si>
  <si>
    <t>ENSG00000173960</t>
  </si>
  <si>
    <t>ENSG00000174611</t>
  </si>
  <si>
    <t>ENSG00000174776</t>
  </si>
  <si>
    <t>ENSG00000174796</t>
  </si>
  <si>
    <t>ENSG00000175066</t>
  </si>
  <si>
    <t>ENSG00000175182</t>
  </si>
  <si>
    <t>ENSG00000175387</t>
  </si>
  <si>
    <t>ENSG00000175390</t>
  </si>
  <si>
    <t>ENSG00000176014</t>
  </si>
  <si>
    <t>ENSG00000176018</t>
  </si>
  <si>
    <t>ENSG00000176155</t>
  </si>
  <si>
    <t>ENSG00000176273</t>
  </si>
  <si>
    <t>ENSG00000176407</t>
  </si>
  <si>
    <t>ENSG00000176788</t>
  </si>
  <si>
    <t>ENSG00000176896</t>
  </si>
  <si>
    <t>ENSG00000177000</t>
  </si>
  <si>
    <t>ENSG00000177181</t>
  </si>
  <si>
    <t>ENSG00000177565</t>
  </si>
  <si>
    <t>ENSG00000177570</t>
  </si>
  <si>
    <t>ENSG00000177685</t>
  </si>
  <si>
    <t>ENSG00000177694</t>
  </si>
  <si>
    <t>ENSG00000177885</t>
  </si>
  <si>
    <t>ENSG00000178038</t>
  </si>
  <si>
    <t>ENSG00000178662</t>
  </si>
  <si>
    <t>ENSG00000178694</t>
  </si>
  <si>
    <t>ENSG00000178950</t>
  </si>
  <si>
    <t>ENSG00000179152</t>
  </si>
  <si>
    <t>ENSG00000179240</t>
  </si>
  <si>
    <t>ENSG00000179241</t>
  </si>
  <si>
    <t>ENSG00000179387</t>
  </si>
  <si>
    <t>ENSG00000179583</t>
  </si>
  <si>
    <t>ENSG00000180398</t>
  </si>
  <si>
    <t>ENSG00000180628</t>
  </si>
  <si>
    <t>ENSG00000180822</t>
  </si>
  <si>
    <t>ENSG00000181350</t>
  </si>
  <si>
    <t>ENSG00000181392</t>
  </si>
  <si>
    <t>ENSG00000181826</t>
  </si>
  <si>
    <t>ENSG00000182141</t>
  </si>
  <si>
    <t>ENSG00000182158</t>
  </si>
  <si>
    <t>ENSG00000182256</t>
  </si>
  <si>
    <t>ENSG00000182568</t>
  </si>
  <si>
    <t>ENSG00000182944</t>
  </si>
  <si>
    <t>ENSG00000183092</t>
  </si>
  <si>
    <t>ENSG00000183137</t>
  </si>
  <si>
    <t>ENSG00000183155</t>
  </si>
  <si>
    <t>ENSG00000183283</t>
  </si>
  <si>
    <t>ENSG00000183891</t>
  </si>
  <si>
    <t>ENSG00000184164</t>
  </si>
  <si>
    <t>ENSG00000184232</t>
  </si>
  <si>
    <t>ENSG00000184465</t>
  </si>
  <si>
    <t>ENSG00000184470</t>
  </si>
  <si>
    <t>ENSG00000184602</t>
  </si>
  <si>
    <t>ENSG00000184611</t>
  </si>
  <si>
    <t>ENSG00000184672</t>
  </si>
  <si>
    <t>ENSG00000184838</t>
  </si>
  <si>
    <t>ENSG00000184903</t>
  </si>
  <si>
    <t>ENSG00000185008</t>
  </si>
  <si>
    <t>ENSG00000185345</t>
  </si>
  <si>
    <t>ENSG00000185436</t>
  </si>
  <si>
    <t>ENSG00000185477</t>
  </si>
  <si>
    <t>ENSG00000186104</t>
  </si>
  <si>
    <t>ENSG00000186409</t>
  </si>
  <si>
    <t>ENSG00000186654</t>
  </si>
  <si>
    <t>ENSG00000186812</t>
  </si>
  <si>
    <t>ENSG00000186952</t>
  </si>
  <si>
    <t>ENSG00000187135</t>
  </si>
  <si>
    <t>ENSG00000187325</t>
  </si>
  <si>
    <t>ENSG00000187715</t>
  </si>
  <si>
    <t>ENSG00000188321</t>
  </si>
  <si>
    <t>ENSG00000188677</t>
  </si>
  <si>
    <t>ENSG00000188981</t>
  </si>
  <si>
    <t>ENSG00000189045</t>
  </si>
  <si>
    <t>ENSG00000189144</t>
  </si>
  <si>
    <t>ENSG00000189227</t>
  </si>
  <si>
    <t>ENSG00000189319</t>
  </si>
  <si>
    <t>ENSG00000189337</t>
  </si>
  <si>
    <t>ENSG00000196284</t>
  </si>
  <si>
    <t>ENSG00000196407</t>
  </si>
  <si>
    <t>ENSG00000196776</t>
  </si>
  <si>
    <t>ENSG00000197296</t>
  </si>
  <si>
    <t>ENSG00000197622</t>
  </si>
  <si>
    <t>ENSG00000197647</t>
  </si>
  <si>
    <t>ENSG00000197860</t>
  </si>
  <si>
    <t>ENSG00000197956</t>
  </si>
  <si>
    <t>ENSG00000198018</t>
  </si>
  <si>
    <t>ENSG00000198133</t>
  </si>
  <si>
    <t>ENSG00000198478</t>
  </si>
  <si>
    <t>ENSG00000198668</t>
  </si>
  <si>
    <t>ENSG00000198860</t>
  </si>
  <si>
    <t>ENSG00000198865</t>
  </si>
  <si>
    <t>ENSG00000204131</t>
  </si>
  <si>
    <t>ENSG00000204628</t>
  </si>
  <si>
    <t>ENSG00000204977</t>
  </si>
  <si>
    <t>ENSG00000205659</t>
  </si>
  <si>
    <t>ENSG00000206535</t>
  </si>
  <si>
    <t>ENSG00000206560</t>
  </si>
  <si>
    <t>ENSG00000213339</t>
  </si>
  <si>
    <t>ENSG00000215475</t>
  </si>
  <si>
    <t>ENSG00000219607</t>
  </si>
  <si>
    <t>ENSG00000222009</t>
  </si>
  <si>
    <t>ENSG00000230989</t>
  </si>
  <si>
    <t>ENSG00000231824</t>
  </si>
  <si>
    <t>ENSG00000244754</t>
  </si>
  <si>
    <t>ENSG00000259494</t>
  </si>
  <si>
    <t>ENSG00000269313</t>
  </si>
  <si>
    <t>HvM_HumanUP</t>
  </si>
  <si>
    <t>ENSG00000076716</t>
  </si>
  <si>
    <t>ENSG00000143552</t>
  </si>
  <si>
    <t>ENSG00000163577</t>
  </si>
  <si>
    <t>ENSG00000182324</t>
  </si>
  <si>
    <t>ENSG00000183397</t>
  </si>
  <si>
    <t>ENSG00000233757</t>
  </si>
  <si>
    <t>CvS_ChimpUP</t>
  </si>
  <si>
    <t>CvR_ChimpUP</t>
  </si>
  <si>
    <t>ENSG00000047457</t>
  </si>
  <si>
    <t>ENSG00000049246</t>
  </si>
  <si>
    <t>ENSG00000060656</t>
  </si>
  <si>
    <t>ENSG00000076003</t>
  </si>
  <si>
    <t>ENSG00000077935</t>
  </si>
  <si>
    <t>ENSG00000095397</t>
  </si>
  <si>
    <t>ENSG00000101193</t>
  </si>
  <si>
    <t>ENSG00000113356</t>
  </si>
  <si>
    <t>ENSG00000115085</t>
  </si>
  <si>
    <t>ENSG00000116761</t>
  </si>
  <si>
    <t>ENSG00000121410</t>
  </si>
  <si>
    <t>ENSG00000127554</t>
  </si>
  <si>
    <t>ENSG00000128567</t>
  </si>
  <si>
    <t>ENSG00000130640</t>
  </si>
  <si>
    <t>ENSG00000135362</t>
  </si>
  <si>
    <t>ENSG00000135916</t>
  </si>
  <si>
    <t>ENSG00000137814</t>
  </si>
  <si>
    <t>ENSG00000143742</t>
  </si>
  <si>
    <t>ENSG00000144597</t>
  </si>
  <si>
    <t>ENSG00000150455</t>
  </si>
  <si>
    <t>ENSG00000150656</t>
  </si>
  <si>
    <t>ENSG00000150977</t>
  </si>
  <si>
    <t>ENSG00000151715</t>
  </si>
  <si>
    <t>ENSG00000152049</t>
  </si>
  <si>
    <t>ENSG00000155465</t>
  </si>
  <si>
    <t>ENSG00000158445</t>
  </si>
  <si>
    <t>ENSG00000159873</t>
  </si>
  <si>
    <t>ENSG00000161896</t>
  </si>
  <si>
    <t>ENSG00000163875</t>
  </si>
  <si>
    <t>ENSG00000166851</t>
  </si>
  <si>
    <t>ENSG00000171574</t>
  </si>
  <si>
    <t>ENSG00000178761</t>
  </si>
  <si>
    <t>ENSG00000179071</t>
  </si>
  <si>
    <t>ENSG00000180210</t>
  </si>
  <si>
    <t>ENSG00000180957</t>
  </si>
  <si>
    <t>ENSG00000183475</t>
  </si>
  <si>
    <t>ENSG00000184343</t>
  </si>
  <si>
    <t>ENSG00000213625</t>
  </si>
  <si>
    <t>CvM_ChimpUP</t>
  </si>
  <si>
    <t>ENSG00000007545</t>
  </si>
  <si>
    <t>ENSG00000071991</t>
  </si>
  <si>
    <t>ENSG00000096433</t>
  </si>
  <si>
    <t>ENSG00000099377</t>
  </si>
  <si>
    <t>ENSG00000103742</t>
  </si>
  <si>
    <t>ENSG00000105289</t>
  </si>
  <si>
    <t>ENSG00000106100</t>
  </si>
  <si>
    <t>ENSG00000107282</t>
  </si>
  <si>
    <t>ENSG00000113790</t>
  </si>
  <si>
    <t>ENSG00000120658</t>
  </si>
  <si>
    <t>ENSG00000121594</t>
  </si>
  <si>
    <t>ENSG00000123360</t>
  </si>
  <si>
    <t>ENSG00000132530</t>
  </si>
  <si>
    <t>ENSG00000132688</t>
  </si>
  <si>
    <t>ENSG00000138311</t>
  </si>
  <si>
    <t>ENSG00000138794</t>
  </si>
  <si>
    <t>ENSG00000145088</t>
  </si>
  <si>
    <t>ENSG00000147421</t>
  </si>
  <si>
    <t>ENSG00000154914</t>
  </si>
  <si>
    <t>ENSG00000162458</t>
  </si>
  <si>
    <t>ENSG00000164691</t>
  </si>
  <si>
    <t>ENSG00000166333</t>
  </si>
  <si>
    <t>ENSG00000174373</t>
  </si>
  <si>
    <t>ENSG00000178445</t>
  </si>
  <si>
    <t>ENSG00000183287</t>
  </si>
  <si>
    <t>ENSG00000186628</t>
  </si>
  <si>
    <t>ENSG00000186714</t>
  </si>
  <si>
    <t>ENSG00000189099</t>
  </si>
  <si>
    <t>ENSG00000197147</t>
  </si>
  <si>
    <t>ENSG00000280789</t>
  </si>
  <si>
    <t>ENSG00000060982</t>
  </si>
  <si>
    <t>ENSG00000064393</t>
  </si>
  <si>
    <t>ENSG00000076555</t>
  </si>
  <si>
    <t>ENSG00000099338</t>
  </si>
  <si>
    <t>ENSG00000099365</t>
  </si>
  <si>
    <t>ENSG00000099625</t>
  </si>
  <si>
    <t>ENSG00000104331</t>
  </si>
  <si>
    <t>ENSG00000104899</t>
  </si>
  <si>
    <t>ENSG00000105641</t>
  </si>
  <si>
    <t>ENSG00000107954</t>
  </si>
  <si>
    <t>ENSG00000108821</t>
  </si>
  <si>
    <t>ENSG00000110047</t>
  </si>
  <si>
    <t>ENSG00000114656</t>
  </si>
  <si>
    <t>ENSG00000117151</t>
  </si>
  <si>
    <t>ENSG00000117419</t>
  </si>
  <si>
    <t>ENSG00000122176</t>
  </si>
  <si>
    <t>ENSG00000123119</t>
  </si>
  <si>
    <t>ENSG00000128918</t>
  </si>
  <si>
    <t>ENSG00000137809</t>
  </si>
  <si>
    <t>ENSG00000138050</t>
  </si>
  <si>
    <t>ENSG00000138107</t>
  </si>
  <si>
    <t>ENSG00000138642</t>
  </si>
  <si>
    <t>ENSG00000140479</t>
  </si>
  <si>
    <t>ENSG00000141753</t>
  </si>
  <si>
    <t>ENSG00000142627</t>
  </si>
  <si>
    <t>ENSG00000148053</t>
  </si>
  <si>
    <t>ENSG00000148200</t>
  </si>
  <si>
    <t>ENSG00000149131</t>
  </si>
  <si>
    <t>ENSG00000152457</t>
  </si>
  <si>
    <t>ENSG00000154134</t>
  </si>
  <si>
    <t>ENSG00000157064</t>
  </si>
  <si>
    <t>ENSG00000161040</t>
  </si>
  <si>
    <t>ENSG00000164219</t>
  </si>
  <si>
    <t>ENSG00000164309</t>
  </si>
  <si>
    <t>ENSG00000164543</t>
  </si>
  <si>
    <t>ENSG00000165119</t>
  </si>
  <si>
    <t>ENSG00000168672</t>
  </si>
  <si>
    <t>ENSG00000169871</t>
  </si>
  <si>
    <t>ENSG00000171310</t>
  </si>
  <si>
    <t>ENSG00000182218</t>
  </si>
  <si>
    <t>ENSG00000183098</t>
  </si>
  <si>
    <t>ENSG00000184984</t>
  </si>
  <si>
    <t>ENSG00000187609</t>
  </si>
  <si>
    <t>ENSG00000188747</t>
  </si>
  <si>
    <t>ENSG00000189306</t>
  </si>
  <si>
    <t>ENSG00000196091</t>
  </si>
  <si>
    <t>ENSG00000196208</t>
  </si>
  <si>
    <t>ENSG00000211584</t>
  </si>
  <si>
    <t>ENSG00000062282</t>
  </si>
  <si>
    <t>ENSG00000064545</t>
  </si>
  <si>
    <t>ENSG00000068654</t>
  </si>
  <si>
    <t>ENSG00000082512</t>
  </si>
  <si>
    <t>ENSG00000085831</t>
  </si>
  <si>
    <t>ENSG00000090924</t>
  </si>
  <si>
    <t>ENSG00000100982</t>
  </si>
  <si>
    <t>ENSG00000101470</t>
  </si>
  <si>
    <t>ENSG00000101544</t>
  </si>
  <si>
    <t>ENSG00000104626</t>
  </si>
  <si>
    <t>ENSG00000104833</t>
  </si>
  <si>
    <t>ENSG00000107796</t>
  </si>
  <si>
    <t>ENSG00000110025</t>
  </si>
  <si>
    <t>ENSG00000111252</t>
  </si>
  <si>
    <t>ENSG00000116128</t>
  </si>
  <si>
    <t>ENSG00000117114</t>
  </si>
  <si>
    <t>ENSG00000119514</t>
  </si>
  <si>
    <t>ENSG00000121361</t>
  </si>
  <si>
    <t>ENSG00000122012</t>
  </si>
  <si>
    <t>ENSG00000126368</t>
  </si>
  <si>
    <t>ENSG00000127249</t>
  </si>
  <si>
    <t>ENSG00000131634</t>
  </si>
  <si>
    <t>ENSG00000134864</t>
  </si>
  <si>
    <t>ENSG00000137135</t>
  </si>
  <si>
    <t>ENSG00000140534</t>
  </si>
  <si>
    <t>ENSG00000143382</t>
  </si>
  <si>
    <t>ENSG00000144596</t>
  </si>
  <si>
    <t>ENSG00000149599</t>
  </si>
  <si>
    <t>ENSG00000151718</t>
  </si>
  <si>
    <t>ENSG00000153574</t>
  </si>
  <si>
    <t>ENSG00000165029</t>
  </si>
  <si>
    <t>ENSG00000165124</t>
  </si>
  <si>
    <t>ENSG00000166484</t>
  </si>
  <si>
    <t>ENSG00000166987</t>
  </si>
  <si>
    <t>ENSG00000178149</t>
  </si>
  <si>
    <t>ENSG00000183111</t>
  </si>
  <si>
    <t>ENSG00000183317</t>
  </si>
  <si>
    <t>ENSG00000188603</t>
  </si>
  <si>
    <t>ENSG00000197208</t>
  </si>
  <si>
    <t>ENSG00000197646</t>
  </si>
  <si>
    <t>ENSG00000198844</t>
  </si>
  <si>
    <t>ENSG00000205220</t>
  </si>
  <si>
    <t>ENSG00000239247</t>
  </si>
  <si>
    <t>ENSG00000251369</t>
  </si>
  <si>
    <t>ENSG00000276359</t>
  </si>
  <si>
    <t>ENSG00000002587</t>
  </si>
  <si>
    <t>ENSG00000008311</t>
  </si>
  <si>
    <t>ENSG00000017483</t>
  </si>
  <si>
    <t>ENSG00000041880</t>
  </si>
  <si>
    <t>ENSG00000044524</t>
  </si>
  <si>
    <t>ENSG00000049089</t>
  </si>
  <si>
    <t>ENSG00000049167</t>
  </si>
  <si>
    <t>ENSG00000060718</t>
  </si>
  <si>
    <t>ENSG00000064787</t>
  </si>
  <si>
    <t>ENSG00000065320</t>
  </si>
  <si>
    <t>ENSG00000065457</t>
  </si>
  <si>
    <t>ENSG00000068366</t>
  </si>
  <si>
    <t>ENSG00000069424</t>
  </si>
  <si>
    <t>ENSG00000075213</t>
  </si>
  <si>
    <t>ENSG00000077279</t>
  </si>
  <si>
    <t>ENSG00000082898</t>
  </si>
  <si>
    <t>ENSG00000095066</t>
  </si>
  <si>
    <t>ENSG00000100364</t>
  </si>
  <si>
    <t>ENSG00000101144</t>
  </si>
  <si>
    <t>ENSG00000101347</t>
  </si>
  <si>
    <t>ENSG00000101680</t>
  </si>
  <si>
    <t>ENSG00000101888</t>
  </si>
  <si>
    <t>ENSG00000102786</t>
  </si>
  <si>
    <t>ENSG00000103160</t>
  </si>
  <si>
    <t>ENSG00000105419</t>
  </si>
  <si>
    <t>ENSG00000105711</t>
  </si>
  <si>
    <t>ENSG00000105879</t>
  </si>
  <si>
    <t>ENSG00000105928</t>
  </si>
  <si>
    <t>ENSG00000105971</t>
  </si>
  <si>
    <t>ENSG00000106692</t>
  </si>
  <si>
    <t>ENSG00000106772</t>
  </si>
  <si>
    <t>ENSG00000108231</t>
  </si>
  <si>
    <t>ENSG00000108256</t>
  </si>
  <si>
    <t>ENSG00000108684</t>
  </si>
  <si>
    <t>ENSG00000108733</t>
  </si>
  <si>
    <t>ENSG00000108932</t>
  </si>
  <si>
    <t>ENSG00000109158</t>
  </si>
  <si>
    <t>ENSG00000109861</t>
  </si>
  <si>
    <t>ENSG00000110328</t>
  </si>
  <si>
    <t>ENSG00000111432</t>
  </si>
  <si>
    <t>ENSG00000111727</t>
  </si>
  <si>
    <t>ENSG00000111885</t>
  </si>
  <si>
    <t>ENSG00000111897</t>
  </si>
  <si>
    <t>ENSG00000112214</t>
  </si>
  <si>
    <t>ENSG00000112232</t>
  </si>
  <si>
    <t>ENSG00000112304</t>
  </si>
  <si>
    <t>ENSG00000112367</t>
  </si>
  <si>
    <t>ENSG00000112419</t>
  </si>
  <si>
    <t>ENSG00000112902</t>
  </si>
  <si>
    <t>ENSG00000113048</t>
  </si>
  <si>
    <t>ENSG00000114098</t>
  </si>
  <si>
    <t>ENSG00000114279</t>
  </si>
  <si>
    <t>ENSG00000114646</t>
  </si>
  <si>
    <t>ENSG00000115459</t>
  </si>
  <si>
    <t>ENSG00000115514</t>
  </si>
  <si>
    <t>ENSG00000116001</t>
  </si>
  <si>
    <t>ENSG00000116747</t>
  </si>
  <si>
    <t>ENSG00000117593</t>
  </si>
  <si>
    <t>ENSG00000118495</t>
  </si>
  <si>
    <t>ENSG00000119283</t>
  </si>
  <si>
    <t>ENSG00000119471</t>
  </si>
  <si>
    <t>ENSG00000119616</t>
  </si>
  <si>
    <t>ENSG00000119686</t>
  </si>
  <si>
    <t>ENSG00000119705</t>
  </si>
  <si>
    <t>ENSG00000120942</t>
  </si>
  <si>
    <t>ENSG00000121964</t>
  </si>
  <si>
    <t>ENSG00000122643</t>
  </si>
  <si>
    <t>ENSG00000122741</t>
  </si>
  <si>
    <t>ENSG00000122862</t>
  </si>
  <si>
    <t>ENSG00000122884</t>
  </si>
  <si>
    <t>ENSG00000123094</t>
  </si>
  <si>
    <t>ENSG00000123131</t>
  </si>
  <si>
    <t>ENSG00000123572</t>
  </si>
  <si>
    <t>ENSG00000125245</t>
  </si>
  <si>
    <t>ENSG00000125430</t>
  </si>
  <si>
    <t>ENSG00000125869</t>
  </si>
  <si>
    <t>ENSG00000126458</t>
  </si>
  <si>
    <t>ENSG00000126882</t>
  </si>
  <si>
    <t>ENSG00000130303</t>
  </si>
  <si>
    <t>ENSG00000130338</t>
  </si>
  <si>
    <t>ENSG00000130643</t>
  </si>
  <si>
    <t>ENSG00000132109</t>
  </si>
  <si>
    <t>ENSG00000132275</t>
  </si>
  <si>
    <t>ENSG00000132432</t>
  </si>
  <si>
    <t>ENSG00000132763</t>
  </si>
  <si>
    <t>ENSG00000132938</t>
  </si>
  <si>
    <t>ENSG00000133083</t>
  </si>
  <si>
    <t>ENSG00000133740</t>
  </si>
  <si>
    <t>ENSG00000134215</t>
  </si>
  <si>
    <t>ENSG00000134255</t>
  </si>
  <si>
    <t>ENSG00000134759</t>
  </si>
  <si>
    <t>ENSG00000135211</t>
  </si>
  <si>
    <t>ENSG00000135709</t>
  </si>
  <si>
    <t>ENSG00000135775</t>
  </si>
  <si>
    <t>ENSG00000135824</t>
  </si>
  <si>
    <t>ENSG00000135951</t>
  </si>
  <si>
    <t>ENSG00000136141</t>
  </si>
  <si>
    <t>ENSG00000136160</t>
  </si>
  <si>
    <t>ENSG00000136267</t>
  </si>
  <si>
    <t>ENSG00000136830</t>
  </si>
  <si>
    <t>ENSG00000137074</t>
  </si>
  <si>
    <t>ENSG00000137474</t>
  </si>
  <si>
    <t>ENSG00000137491</t>
  </si>
  <si>
    <t>ENSG00000137563</t>
  </si>
  <si>
    <t>ENSG00000137573</t>
  </si>
  <si>
    <t>ENSG00000138136</t>
  </si>
  <si>
    <t>ENSG00000138400</t>
  </si>
  <si>
    <t>ENSG00000138821</t>
  </si>
  <si>
    <t>ENSG00000139160</t>
  </si>
  <si>
    <t>ENSG00000139722</t>
  </si>
  <si>
    <t>ENSG00000140506</t>
  </si>
  <si>
    <t>ENSG00000142583</t>
  </si>
  <si>
    <t>ENSG00000142634</t>
  </si>
  <si>
    <t>ENSG00000143499</t>
  </si>
  <si>
    <t>ENSG00000143786</t>
  </si>
  <si>
    <t>ENSG00000144040</t>
  </si>
  <si>
    <t>ENSG00000144045</t>
  </si>
  <si>
    <t>ENSG00000144230</t>
  </si>
  <si>
    <t>ENSG00000144320</t>
  </si>
  <si>
    <t>ENSG00000144339</t>
  </si>
  <si>
    <t>ENSG00000144366</t>
  </si>
  <si>
    <t>ENSG00000145247</t>
  </si>
  <si>
    <t>ENSG00000145703</t>
  </si>
  <si>
    <t>ENSG00000145819</t>
  </si>
  <si>
    <t>ENSG00000146192</t>
  </si>
  <si>
    <t>ENSG00000148204</t>
  </si>
  <si>
    <t>ENSG00000148484</t>
  </si>
  <si>
    <t>ENSG00000149273</t>
  </si>
  <si>
    <t>ENSG00000151090</t>
  </si>
  <si>
    <t>ENSG00000151151</t>
  </si>
  <si>
    <t>ENSG00000151304</t>
  </si>
  <si>
    <t>ENSG00000152133</t>
  </si>
  <si>
    <t>ENSG00000152214</t>
  </si>
  <si>
    <t>ENSG00000152240</t>
  </si>
  <si>
    <t>ENSG00000152492</t>
  </si>
  <si>
    <t>ENSG00000152763</t>
  </si>
  <si>
    <t>ENSG00000154262</t>
  </si>
  <si>
    <t>ENSG00000154654</t>
  </si>
  <si>
    <t>ENSG00000154764</t>
  </si>
  <si>
    <t>ENSG00000154803</t>
  </si>
  <si>
    <t>ENSG00000154975</t>
  </si>
  <si>
    <t>ENSG00000155542</t>
  </si>
  <si>
    <t>ENSG00000156103</t>
  </si>
  <si>
    <t>ENSG00000156162</t>
  </si>
  <si>
    <t>ENSG00000156345</t>
  </si>
  <si>
    <t>ENSG00000156374</t>
  </si>
  <si>
    <t>ENSG00000156959</t>
  </si>
  <si>
    <t>ENSG00000158270</t>
  </si>
  <si>
    <t>ENSG00000158411</t>
  </si>
  <si>
    <t>ENSG00000159248</t>
  </si>
  <si>
    <t>ENSG00000160188</t>
  </si>
  <si>
    <t>ENSG00000162378</t>
  </si>
  <si>
    <t>ENSG00000162496</t>
  </si>
  <si>
    <t>ENSG00000162616</t>
  </si>
  <si>
    <t>ENSG00000163125</t>
  </si>
  <si>
    <t>ENSG00000163319</t>
  </si>
  <si>
    <t>ENSG00000163536</t>
  </si>
  <si>
    <t>ENSG00000163541</t>
  </si>
  <si>
    <t>ENSG00000163608</t>
  </si>
  <si>
    <t>ENSG00000163947</t>
  </si>
  <si>
    <t>ENSG00000164066</t>
  </si>
  <si>
    <t>ENSG00000164176</t>
  </si>
  <si>
    <t>ENSG00000164180</t>
  </si>
  <si>
    <t>ENSG00000164463</t>
  </si>
  <si>
    <t>ENSG00000164576</t>
  </si>
  <si>
    <t>ENSG00000164627</t>
  </si>
  <si>
    <t>ENSG00000165288</t>
  </si>
  <si>
    <t>ENSG00000165487</t>
  </si>
  <si>
    <t>ENSG00000166192</t>
  </si>
  <si>
    <t>ENSG00000166347</t>
  </si>
  <si>
    <t>ENSG00000166426</t>
  </si>
  <si>
    <t>ENSG00000167635</t>
  </si>
  <si>
    <t>ENSG00000168216</t>
  </si>
  <si>
    <t>ENSG00000168743</t>
  </si>
  <si>
    <t>ENSG00000168818</t>
  </si>
  <si>
    <t>ENSG00000168917</t>
  </si>
  <si>
    <t>ENSG00000168952</t>
  </si>
  <si>
    <t>ENSG00000168994</t>
  </si>
  <si>
    <t>ENSG00000169181</t>
  </si>
  <si>
    <t>ENSG00000169857</t>
  </si>
  <si>
    <t>ENSG00000169895</t>
  </si>
  <si>
    <t>ENSG00000170743</t>
  </si>
  <si>
    <t>ENSG00000170779</t>
  </si>
  <si>
    <t>ENSG00000170989</t>
  </si>
  <si>
    <t>ENSG00000171109</t>
  </si>
  <si>
    <t>ENSG00000171174</t>
  </si>
  <si>
    <t>ENSG00000171208</t>
  </si>
  <si>
    <t>ENSG00000171302</t>
  </si>
  <si>
    <t>ENSG00000171476</t>
  </si>
  <si>
    <t>ENSG00000172020</t>
  </si>
  <si>
    <t>ENSG00000172409</t>
  </si>
  <si>
    <t>ENSG00000172456</t>
  </si>
  <si>
    <t>ENSG00000172817</t>
  </si>
  <si>
    <t>ENSG00000174032</t>
  </si>
  <si>
    <t>ENSG00000174165</t>
  </si>
  <si>
    <t>ENSG00000174405</t>
  </si>
  <si>
    <t>ENSG00000174469</t>
  </si>
  <si>
    <t>ENSG00000175262</t>
  </si>
  <si>
    <t>ENSG00000175414</t>
  </si>
  <si>
    <t>ENSG00000176720</t>
  </si>
  <si>
    <t>ENSG00000176909</t>
  </si>
  <si>
    <t>ENSG00000177189</t>
  </si>
  <si>
    <t>ENSG00000177548</t>
  </si>
  <si>
    <t>ENSG00000178568</t>
  </si>
  <si>
    <t>ENSG00000180787</t>
  </si>
  <si>
    <t>ENSG00000181544</t>
  </si>
  <si>
    <t>ENSG00000182247</t>
  </si>
  <si>
    <t>ENSG00000183230</t>
  </si>
  <si>
    <t>ENSG00000183508</t>
  </si>
  <si>
    <t>ENSG00000185215</t>
  </si>
  <si>
    <t>ENSG00000186073</t>
  </si>
  <si>
    <t>ENSG00000186074</t>
  </si>
  <si>
    <t>ENSG00000186187</t>
  </si>
  <si>
    <t>ENSG00000186350</t>
  </si>
  <si>
    <t>ENSG00000187079</t>
  </si>
  <si>
    <t>ENSG00000187398</t>
  </si>
  <si>
    <t>ENSG00000187796</t>
  </si>
  <si>
    <t>ENSG00000188266</t>
  </si>
  <si>
    <t>ENSG00000188342</t>
  </si>
  <si>
    <t>ENSG00000189350</t>
  </si>
  <si>
    <t>ENSG00000197779</t>
  </si>
  <si>
    <t>ENSG00000198612</t>
  </si>
  <si>
    <t>ENSG00000198771</t>
  </si>
  <si>
    <t>ENSG00000198838</t>
  </si>
  <si>
    <t>ENSG00000198933</t>
  </si>
  <si>
    <t>ENSG00000198945</t>
  </si>
  <si>
    <t>ENSG00000205084</t>
  </si>
  <si>
    <t>ENSG00000206432</t>
  </si>
  <si>
    <t>ENSG00000235173</t>
  </si>
  <si>
    <t>ENSG00000018280</t>
  </si>
  <si>
    <t>ENSG00000047648</t>
  </si>
  <si>
    <t>ENSG00000053747</t>
  </si>
  <si>
    <t>ENSG00000070886</t>
  </si>
  <si>
    <t>ENSG00000085760</t>
  </si>
  <si>
    <t>ENSG00000090061</t>
  </si>
  <si>
    <t>ENSG00000105329</t>
  </si>
  <si>
    <t>ENSG00000109805</t>
  </si>
  <si>
    <t>ENSG00000119723</t>
  </si>
  <si>
    <t>ENSG00000137947</t>
  </si>
  <si>
    <t>ENSG00000142733</t>
  </si>
  <si>
    <t>ENSG00000146950</t>
  </si>
  <si>
    <t>ENSG00000152580</t>
  </si>
  <si>
    <t>ENSG00000154719</t>
  </si>
  <si>
    <t>ENSG00000159479</t>
  </si>
  <si>
    <t>ENSG00000162804</t>
  </si>
  <si>
    <t>ENSG00000162976</t>
  </si>
  <si>
    <t>ENSG00000166004</t>
  </si>
  <si>
    <t>ENSG00000167985</t>
  </si>
  <si>
    <t>ENSG00000169583</t>
  </si>
  <si>
    <t>ENSG00000175287</t>
  </si>
  <si>
    <t>ENSG00000179094</t>
  </si>
  <si>
    <t>ENSG00000187045</t>
  </si>
  <si>
    <t>ENSG00000187595</t>
  </si>
  <si>
    <t>HvR_RhesusUP</t>
  </si>
  <si>
    <t>ENSG00000068724</t>
  </si>
  <si>
    <t>ENSG00000086619</t>
  </si>
  <si>
    <t>ENSG00000092820</t>
  </si>
  <si>
    <t>ENSG00000101203</t>
  </si>
  <si>
    <t>ENSG00000101335</t>
  </si>
  <si>
    <t>ENSG00000103037</t>
  </si>
  <si>
    <t>ENSG00000103184</t>
  </si>
  <si>
    <t>ENSG00000113763</t>
  </si>
  <si>
    <t>ENSG00000115896</t>
  </si>
  <si>
    <t>ENSG00000117899</t>
  </si>
  <si>
    <t>ENSG00000126773</t>
  </si>
  <si>
    <t>ENSG00000137843</t>
  </si>
  <si>
    <t>ENSG00000139537</t>
  </si>
  <si>
    <t>ENSG00000143842</t>
  </si>
  <si>
    <t>ENSG00000151575</t>
  </si>
  <si>
    <t>ENSG00000167785</t>
  </si>
  <si>
    <t>ENSG00000176697</t>
  </si>
  <si>
    <t>ENSG00000177425</t>
  </si>
  <si>
    <t>ENSG00000181291</t>
  </si>
  <si>
    <t>ENSG00000186862</t>
  </si>
  <si>
    <t>ENSG00000187147</t>
  </si>
  <si>
    <t>ENSG00000196660</t>
  </si>
  <si>
    <t>ENSG00000214941</t>
  </si>
  <si>
    <t>ENSG00000005059</t>
  </si>
  <si>
    <t>ENSG00000006116</t>
  </si>
  <si>
    <t>ENSG00000008056</t>
  </si>
  <si>
    <t>ENSG00000013288</t>
  </si>
  <si>
    <t>ENSG00000013364</t>
  </si>
  <si>
    <t>ENSG00000043462</t>
  </si>
  <si>
    <t>ENSG00000065526</t>
  </si>
  <si>
    <t>ENSG00000069020</t>
  </si>
  <si>
    <t>ENSG00000089053</t>
  </si>
  <si>
    <t>ENSG00000089091</t>
  </si>
  <si>
    <t>ENSG00000091656</t>
  </si>
  <si>
    <t>ENSG00000095303</t>
  </si>
  <si>
    <t>ENSG00000095464</t>
  </si>
  <si>
    <t>ENSG00000099308</t>
  </si>
  <si>
    <t>ENSG00000100109</t>
  </si>
  <si>
    <t>ENSG00000100139</t>
  </si>
  <si>
    <t>ENSG00000100368</t>
  </si>
  <si>
    <t>ENSG00000101849</t>
  </si>
  <si>
    <t>ENSG00000103460</t>
  </si>
  <si>
    <t>ENSG00000104213</t>
  </si>
  <si>
    <t>ENSG00000106948</t>
  </si>
  <si>
    <t>ENSG00000108784</t>
  </si>
  <si>
    <t>ENSG00000111254</t>
  </si>
  <si>
    <t>ENSG00000111602</t>
  </si>
  <si>
    <t>ENSG00000111752</t>
  </si>
  <si>
    <t>ENSG00000112787</t>
  </si>
  <si>
    <t>ENSG00000113119</t>
  </si>
  <si>
    <t>ENSG00000116690</t>
  </si>
  <si>
    <t>ENSG00000117298</t>
  </si>
  <si>
    <t>ENSG00000118298</t>
  </si>
  <si>
    <t>ENSG00000121316</t>
  </si>
  <si>
    <t>ENSG00000121933</t>
  </si>
  <si>
    <t>ENSG00000123473</t>
  </si>
  <si>
    <t>ENSG00000123989</t>
  </si>
  <si>
    <t>ENSG00000124201</t>
  </si>
  <si>
    <t>ENSG00000126456</t>
  </si>
  <si>
    <t>ENSG00000127311</t>
  </si>
  <si>
    <t>ENSG00000129691</t>
  </si>
  <si>
    <t>ENSG00000130635</t>
  </si>
  <si>
    <t>ENSG00000130734</t>
  </si>
  <si>
    <t>ENSG00000132326</t>
  </si>
  <si>
    <t>ENSG00000132510</t>
  </si>
  <si>
    <t>ENSG00000134533</t>
  </si>
  <si>
    <t>ENSG00000135519</t>
  </si>
  <si>
    <t>ENSG00000135596</t>
  </si>
  <si>
    <t>ENSG00000136099</t>
  </si>
  <si>
    <t>ENSG00000137825</t>
  </si>
  <si>
    <t>ENSG00000138075</t>
  </si>
  <si>
    <t>ENSG00000138119</t>
  </si>
  <si>
    <t>ENSG00000138193</t>
  </si>
  <si>
    <t>ENSG00000139192</t>
  </si>
  <si>
    <t>ENSG00000139988</t>
  </si>
  <si>
    <t>ENSG00000140675</t>
  </si>
  <si>
    <t>ENSG00000140836</t>
  </si>
  <si>
    <t>ENSG00000141431</t>
  </si>
  <si>
    <t>ENSG00000141506</t>
  </si>
  <si>
    <t>ENSG00000143498</t>
  </si>
  <si>
    <t>ENSG00000145555</t>
  </si>
  <si>
    <t>ENSG00000145632</t>
  </si>
  <si>
    <t>ENSG00000148396</t>
  </si>
  <si>
    <t>ENSG00000149091</t>
  </si>
  <si>
    <t>ENSG00000149564</t>
  </si>
  <si>
    <t>ENSG00000149972</t>
  </si>
  <si>
    <t>ENSG00000151490</t>
  </si>
  <si>
    <t>ENSG00000151693</t>
  </si>
  <si>
    <t>ENSG00000153208</t>
  </si>
  <si>
    <t>ENSG00000154237</t>
  </si>
  <si>
    <t>ENSG00000157353</t>
  </si>
  <si>
    <t>ENSG00000157423</t>
  </si>
  <si>
    <t>ENSG00000158715</t>
  </si>
  <si>
    <t>ENSG00000160145</t>
  </si>
  <si>
    <t>ENSG00000161642</t>
  </si>
  <si>
    <t>ENSG00000162511</t>
  </si>
  <si>
    <t>ENSG00000162522</t>
  </si>
  <si>
    <t>ENSG00000162614</t>
  </si>
  <si>
    <t>ENSG00000163399</t>
  </si>
  <si>
    <t>ENSG00000163637</t>
  </si>
  <si>
    <t>ENSG00000164061</t>
  </si>
  <si>
    <t>ENSG00000164076</t>
  </si>
  <si>
    <t>ENSG00000165238</t>
  </si>
  <si>
    <t>ENSG00000166689</t>
  </si>
  <si>
    <t>ENSG00000166816</t>
  </si>
  <si>
    <t>ENSG00000167210</t>
  </si>
  <si>
    <t>ENSG00000167522</t>
  </si>
  <si>
    <t>ENSG00000167524</t>
  </si>
  <si>
    <t>ENSG00000167566</t>
  </si>
  <si>
    <t>ENSG00000169006</t>
  </si>
  <si>
    <t>ENSG00000169085</t>
  </si>
  <si>
    <t>ENSG00000169683</t>
  </si>
  <si>
    <t>ENSG00000169783</t>
  </si>
  <si>
    <t>ENSG00000169851</t>
  </si>
  <si>
    <t>ENSG00000170085</t>
  </si>
  <si>
    <t>ENSG00000170266</t>
  </si>
  <si>
    <t>ENSG00000172493</t>
  </si>
  <si>
    <t>ENSG00000173175</t>
  </si>
  <si>
    <t>ENSG00000173868</t>
  </si>
  <si>
    <t>ENSG00000174276</t>
  </si>
  <si>
    <t>ENSG00000175426</t>
  </si>
  <si>
    <t>ENSG00000175691</t>
  </si>
  <si>
    <t>ENSG00000176248</t>
  </si>
  <si>
    <t>ENSG00000177045</t>
  </si>
  <si>
    <t>ENSG00000178750</t>
  </si>
  <si>
    <t>ENSG00000182132</t>
  </si>
  <si>
    <t>ENSG00000183495</t>
  </si>
  <si>
    <t>ENSG00000187955</t>
  </si>
  <si>
    <t>ENSG00000188859</t>
  </si>
  <si>
    <t>ENSG00000198937</t>
  </si>
  <si>
    <t>ENSG00000203485</t>
  </si>
  <si>
    <t>ENSG00000215045</t>
  </si>
  <si>
    <t>ENSG00000224940</t>
  </si>
  <si>
    <t>ENSG00000240589</t>
  </si>
  <si>
    <t>ENSG00000243051</t>
  </si>
  <si>
    <t>ENSG00000244694</t>
  </si>
  <si>
    <t>HvM_MarmUP</t>
  </si>
  <si>
    <t>ENSG00000011638</t>
  </si>
  <si>
    <t>ENSG00000014914</t>
  </si>
  <si>
    <t>ENSG00000016864</t>
  </si>
  <si>
    <t>ENSG00000021300</t>
  </si>
  <si>
    <t>ENSG00000022976</t>
  </si>
  <si>
    <t>ENSG00000026508</t>
  </si>
  <si>
    <t>ENSG00000035664</t>
  </si>
  <si>
    <t>ENSG00000043093</t>
  </si>
  <si>
    <t>ENSG00000050426</t>
  </si>
  <si>
    <t>ENSG00000064300</t>
  </si>
  <si>
    <t>ENSG00000067840</t>
  </si>
  <si>
    <t>ENSG00000072786</t>
  </si>
  <si>
    <t>ENSG00000077721</t>
  </si>
  <si>
    <t>ENSG00000079150</t>
  </si>
  <si>
    <t>ENSG00000080822</t>
  </si>
  <si>
    <t>ENSG00000085871</t>
  </si>
  <si>
    <t>ENSG00000087460</t>
  </si>
  <si>
    <t>ENSG00000089050</t>
  </si>
  <si>
    <t>ENSG00000090534</t>
  </si>
  <si>
    <t>ENSG00000090539</t>
  </si>
  <si>
    <t>ENSG00000091536</t>
  </si>
  <si>
    <t>ENSG00000099817</t>
  </si>
  <si>
    <t>ENSG00000099998</t>
  </si>
  <si>
    <t>ENSG00000100387</t>
  </si>
  <si>
    <t>ENSG00000100612</t>
  </si>
  <si>
    <t>ENSG00000101082</t>
  </si>
  <si>
    <t>ENSG00000101132</t>
  </si>
  <si>
    <t>ENSG00000101473</t>
  </si>
  <si>
    <t>ENSG00000101751</t>
  </si>
  <si>
    <t>ENSG00000102897</t>
  </si>
  <si>
    <t>ENSG00000103021</t>
  </si>
  <si>
    <t>ENSG00000103187</t>
  </si>
  <si>
    <t>ENSG00000104763</t>
  </si>
  <si>
    <t>ENSG00000105429</t>
  </si>
  <si>
    <t>ENSG00000105643</t>
  </si>
  <si>
    <t>ENSG00000107521</t>
  </si>
  <si>
    <t>ENSG00000108176</t>
  </si>
  <si>
    <t>ENSG00000111145</t>
  </si>
  <si>
    <t>ENSG00000111596</t>
  </si>
  <si>
    <t>ENSG00000111615</t>
  </si>
  <si>
    <t>ENSG00000112039</t>
  </si>
  <si>
    <t>ENSG00000112062</t>
  </si>
  <si>
    <t>ENSG00000112234</t>
  </si>
  <si>
    <t>ENSG00000112312</t>
  </si>
  <si>
    <t>ENSG00000114120</t>
  </si>
  <si>
    <t>ENSG00000114812</t>
  </si>
  <si>
    <t>ENSG00000115233</t>
  </si>
  <si>
    <t>ENSG00000115446</t>
  </si>
  <si>
    <t>ENSG00000115966</t>
  </si>
  <si>
    <t>ENSG00000116095</t>
  </si>
  <si>
    <t>ENSG00000116497</t>
  </si>
  <si>
    <t>ENSG00000117519</t>
  </si>
  <si>
    <t>ENSG00000118507</t>
  </si>
  <si>
    <t>ENSG00000120162</t>
  </si>
  <si>
    <t>ENSG00000120727</t>
  </si>
  <si>
    <t>ENSG00000120925</t>
  </si>
  <si>
    <t>ENSG00000122694</t>
  </si>
  <si>
    <t>ENSG00000123612</t>
  </si>
  <si>
    <t>ENSG00000124205</t>
  </si>
  <si>
    <t>ENSG00000124333</t>
  </si>
  <si>
    <t>ENSG00000124491</t>
  </si>
  <si>
    <t>ENSG00000128944</t>
  </si>
  <si>
    <t>ENSG00000131095</t>
  </si>
  <si>
    <t>ENSG00000134001</t>
  </si>
  <si>
    <t>ENSG00000134222</t>
  </si>
  <si>
    <t>ENSG00000134851</t>
  </si>
  <si>
    <t>ENSG00000134852</t>
  </si>
  <si>
    <t>ENSG00000137142</t>
  </si>
  <si>
    <t>ENSG00000137992</t>
  </si>
  <si>
    <t>ENSG00000140931</t>
  </si>
  <si>
    <t>ENSG00000141294</t>
  </si>
  <si>
    <t>ENSG00000142530</t>
  </si>
  <si>
    <t>ENSG00000142920</t>
  </si>
  <si>
    <t>ENSG00000143036</t>
  </si>
  <si>
    <t>ENSG00000143179</t>
  </si>
  <si>
    <t>ENSG00000143443</t>
  </si>
  <si>
    <t>ENSG00000144468</t>
  </si>
  <si>
    <t>ENSG00000144895</t>
  </si>
  <si>
    <t>ENSG00000145348</t>
  </si>
  <si>
    <t>ENSG00000146872</t>
  </si>
  <si>
    <t>ENSG00000147119</t>
  </si>
  <si>
    <t>ENSG00000147140</t>
  </si>
  <si>
    <t>ENSG00000147180</t>
  </si>
  <si>
    <t>ENSG00000148943</t>
  </si>
  <si>
    <t>ENSG00000149187</t>
  </si>
  <si>
    <t>ENSG00000149201</t>
  </si>
  <si>
    <t>ENSG00000149633</t>
  </si>
  <si>
    <t>ENSG00000151023</t>
  </si>
  <si>
    <t>ENSG00000151422</t>
  </si>
  <si>
    <t>ENSG00000151849</t>
  </si>
  <si>
    <t>ENSG00000152332</t>
  </si>
  <si>
    <t>ENSG00000153246</t>
  </si>
  <si>
    <t>ENSG00000153487</t>
  </si>
  <si>
    <t>ENSG00000154127</t>
  </si>
  <si>
    <t>ENSG00000154721</t>
  </si>
  <si>
    <t>ENSG00000156973</t>
  </si>
  <si>
    <t>ENSG00000157778</t>
  </si>
  <si>
    <t>ENSG00000158315</t>
  </si>
  <si>
    <t>ENSG00000158555</t>
  </si>
  <si>
    <t>ENSG00000160062</t>
  </si>
  <si>
    <t>ENSG00000162772</t>
  </si>
  <si>
    <t>ENSG00000163431</t>
  </si>
  <si>
    <t>ENSG00000163630</t>
  </si>
  <si>
    <t>ENSG00000163644</t>
  </si>
  <si>
    <t>ENSG00000163743</t>
  </si>
  <si>
    <t>ENSG00000163815</t>
  </si>
  <si>
    <t>ENSG00000163832</t>
  </si>
  <si>
    <t>ENSG00000163874</t>
  </si>
  <si>
    <t>ENSG00000164171</t>
  </si>
  <si>
    <t>ENSG00000164181</t>
  </si>
  <si>
    <t>ENSG00000164237</t>
  </si>
  <si>
    <t>ENSG00000164619</t>
  </si>
  <si>
    <t>ENSG00000164877</t>
  </si>
  <si>
    <t>ENSG00000165566</t>
  </si>
  <si>
    <t>ENSG00000165669</t>
  </si>
  <si>
    <t>ENSG00000166037</t>
  </si>
  <si>
    <t>ENSG00000166471</t>
  </si>
  <si>
    <t>ENSG00000166479</t>
  </si>
  <si>
    <t>ENSG00000166839</t>
  </si>
  <si>
    <t>ENSG00000167216</t>
  </si>
  <si>
    <t>ENSG00000167468</t>
  </si>
  <si>
    <t>ENSG00000167525</t>
  </si>
  <si>
    <t>ENSG00000167984</t>
  </si>
  <si>
    <t>ENSG00000169062</t>
  </si>
  <si>
    <t>ENSG00000170430</t>
  </si>
  <si>
    <t>ENSG00000170677</t>
  </si>
  <si>
    <t>ENSG00000171160</t>
  </si>
  <si>
    <t>ENSG00000173083</t>
  </si>
  <si>
    <t>ENSG00000174059</t>
  </si>
  <si>
    <t>ENSG00000175970</t>
  </si>
  <si>
    <t>ENSG00000178882</t>
  </si>
  <si>
    <t>ENSG00000181396</t>
  </si>
  <si>
    <t>ENSG00000181690</t>
  </si>
  <si>
    <t>ENSG00000182326</t>
  </si>
  <si>
    <t>ENSG00000183401</t>
  </si>
  <si>
    <t>ENSG00000184254</t>
  </si>
  <si>
    <t>ENSG00000185305</t>
  </si>
  <si>
    <t>ENSG00000187479</t>
  </si>
  <si>
    <t>ENSG00000196376</t>
  </si>
  <si>
    <t>ENSG00000197329</t>
  </si>
  <si>
    <t>ENSG00000198105</t>
  </si>
  <si>
    <t>ENSG00000198734</t>
  </si>
  <si>
    <t>ENSG00000198832</t>
  </si>
  <si>
    <t>ENSG00000203705</t>
  </si>
  <si>
    <t>ENSG00000205221</t>
  </si>
  <si>
    <t>ENSG00000214944</t>
  </si>
  <si>
    <t>ENSG00000230124</t>
  </si>
  <si>
    <t>ENSG00000241939</t>
  </si>
  <si>
    <t>CvS_SiamangUP</t>
  </si>
  <si>
    <t>ENSG00000002746</t>
  </si>
  <si>
    <t>ENSG00000025293</t>
  </si>
  <si>
    <t>ENSG00000074047</t>
  </si>
  <si>
    <t>ENSG00000106025</t>
  </si>
  <si>
    <t>ENSG00000111087</t>
  </si>
  <si>
    <t>ENSG00000111335</t>
  </si>
  <si>
    <t>ENSG00000118156</t>
  </si>
  <si>
    <t>ENSG00000126581</t>
  </si>
  <si>
    <t>ENSG00000131196</t>
  </si>
  <si>
    <t>ENSG00000132906</t>
  </si>
  <si>
    <t>ENSG00000134716</t>
  </si>
  <si>
    <t>ENSG00000137486</t>
  </si>
  <si>
    <t>ENSG00000143401</t>
  </si>
  <si>
    <t>ENSG00000148604</t>
  </si>
  <si>
    <t>ENSG00000160410</t>
  </si>
  <si>
    <t>ENSG00000166246</t>
  </si>
  <si>
    <t>ENSG00000168038</t>
  </si>
  <si>
    <t>ENSG00000171488</t>
  </si>
  <si>
    <t>ENSG00000179044</t>
  </si>
  <si>
    <t>ENSG00000179832</t>
  </si>
  <si>
    <t>ENSG00000181817</t>
  </si>
  <si>
    <t>ENSG00000185825</t>
  </si>
  <si>
    <t>ENSG00000186998</t>
  </si>
  <si>
    <t>ENSG00000197355</t>
  </si>
  <si>
    <t>ENSG00000197380</t>
  </si>
  <si>
    <t>ENSG00000197635</t>
  </si>
  <si>
    <t>ENSG00000197653</t>
  </si>
  <si>
    <t>ENSG00000204311</t>
  </si>
  <si>
    <t>ENSG00000225697</t>
  </si>
  <si>
    <t>ENSG00000005249</t>
  </si>
  <si>
    <t>ENSG00000025772</t>
  </si>
  <si>
    <t>ENSG00000082482</t>
  </si>
  <si>
    <t>ENSG00000088356</t>
  </si>
  <si>
    <t>ENSG00000088451</t>
  </si>
  <si>
    <t>ENSG00000101331</t>
  </si>
  <si>
    <t>ENSG00000101977</t>
  </si>
  <si>
    <t>ENSG00000103196</t>
  </si>
  <si>
    <t>ENSG00000103494</t>
  </si>
  <si>
    <t>ENSG00000104368</t>
  </si>
  <si>
    <t>ENSG00000110934</t>
  </si>
  <si>
    <t>ENSG00000118785</t>
  </si>
  <si>
    <t>ENSG00000120645</t>
  </si>
  <si>
    <t>ENSG00000121775</t>
  </si>
  <si>
    <t>ENSG00000132274</t>
  </si>
  <si>
    <t>ENSG00000134323</t>
  </si>
  <si>
    <t>ENSG00000136379</t>
  </si>
  <si>
    <t>ENSG00000137497</t>
  </si>
  <si>
    <t>ENSG00000139517</t>
  </si>
  <si>
    <t>ENSG00000141655</t>
  </si>
  <si>
    <t>ENSG00000149418</t>
  </si>
  <si>
    <t>ENSG00000153094</t>
  </si>
  <si>
    <t>ENSG00000154274</t>
  </si>
  <si>
    <t>ENSG00000155090</t>
  </si>
  <si>
    <t>ENSG00000160193</t>
  </si>
  <si>
    <t>ENSG00000164100</t>
  </si>
  <si>
    <t>ENSG00000166342</t>
  </si>
  <si>
    <t>ENSG00000172878</t>
  </si>
  <si>
    <t>ENSG00000173714</t>
  </si>
  <si>
    <t>ENSG00000174145</t>
  </si>
  <si>
    <t>ENSG00000196511</t>
  </si>
  <si>
    <t>ENSG00000196526</t>
  </si>
  <si>
    <t>ENSG00000197299</t>
  </si>
  <si>
    <t>ENSG00000235109</t>
  </si>
  <si>
    <t>ENSG00000243260</t>
  </si>
  <si>
    <t>ENSG00000065989</t>
  </si>
  <si>
    <t>ENSG00000072201</t>
  </si>
  <si>
    <t>ENSG00000137822</t>
  </si>
  <si>
    <t>ENSG00000142494</t>
  </si>
  <si>
    <t>ENSG00000157856</t>
  </si>
  <si>
    <t>ENSG00000168589</t>
  </si>
  <si>
    <t>ENSG00000175221</t>
  </si>
  <si>
    <t>ENSG00000187790</t>
  </si>
  <si>
    <t>CvR_RhesusUP</t>
  </si>
  <si>
    <t>ENSG00000077150</t>
  </si>
  <si>
    <t>ENSG00000125458</t>
  </si>
  <si>
    <t>ENSG00000179954</t>
  </si>
  <si>
    <t>ENSG00000187122</t>
  </si>
  <si>
    <t>ENSG00000236279</t>
  </si>
  <si>
    <t>ENSG00000066583</t>
  </si>
  <si>
    <t>ENSG00000068976</t>
  </si>
  <si>
    <t>ENSG00000081189</t>
  </si>
  <si>
    <t>ENSG00000086205</t>
  </si>
  <si>
    <t>ENSG00000095383</t>
  </si>
  <si>
    <t>ENSG00000103248</t>
  </si>
  <si>
    <t>ENSG00000105516</t>
  </si>
  <si>
    <t>ENSG00000115350</t>
  </si>
  <si>
    <t>ENSG00000125492</t>
  </si>
  <si>
    <t>ENSG00000126500</t>
  </si>
  <si>
    <t>ENSG00000131400</t>
  </si>
  <si>
    <t>ENSG00000134490</t>
  </si>
  <si>
    <t>ENSG00000134571</t>
  </si>
  <si>
    <t>ENSG00000137656</t>
  </si>
  <si>
    <t>ENSG00000148482</t>
  </si>
  <si>
    <t>ENSG00000152380</t>
  </si>
  <si>
    <t>ENSG00000163521</t>
  </si>
  <si>
    <t>ENSG00000167930</t>
  </si>
  <si>
    <t>ENSG00000167971</t>
  </si>
  <si>
    <t>ENSG00000172985</t>
  </si>
  <si>
    <t>ENSG00000178537</t>
  </si>
  <si>
    <t>ENSG00000183486</t>
  </si>
  <si>
    <t>ENSG00000183549</t>
  </si>
  <si>
    <t>ENSG00000196498</t>
  </si>
  <si>
    <t>ENSG00000013583</t>
  </si>
  <si>
    <t>ENSG00000067836</t>
  </si>
  <si>
    <t>ENSG00000070159</t>
  </si>
  <si>
    <t>ENSG00000089505</t>
  </si>
  <si>
    <t>ENSG00000100522</t>
  </si>
  <si>
    <t>ENSG00000112210</t>
  </si>
  <si>
    <t>ENSG00000117281</t>
  </si>
  <si>
    <t>ENSG00000123096</t>
  </si>
  <si>
    <t>ENSG00000131379</t>
  </si>
  <si>
    <t>ENSG00000133874</t>
  </si>
  <si>
    <t>ENSG00000138131</t>
  </si>
  <si>
    <t>ENSG00000142892</t>
  </si>
  <si>
    <t>ENSG00000147485</t>
  </si>
  <si>
    <t>ENSG00000155111</t>
  </si>
  <si>
    <t>ENSG00000157916</t>
  </si>
  <si>
    <t>ENSG00000163909</t>
  </si>
  <si>
    <t>ENSG00000164091</t>
  </si>
  <si>
    <t>ENSG00000164674</t>
  </si>
  <si>
    <t>ENSG00000165972</t>
  </si>
  <si>
    <t>ENSG00000168060</t>
  </si>
  <si>
    <t>ENSG00000172425</t>
  </si>
  <si>
    <t>ENSG00000178460</t>
  </si>
  <si>
    <t>ENSG00000182400</t>
  </si>
  <si>
    <t>ENSG00000182809</t>
  </si>
  <si>
    <t>ENSG00000196388</t>
  </si>
  <si>
    <t>ENSG00000197748</t>
  </si>
  <si>
    <t>ENSG00000197818</t>
  </si>
  <si>
    <t>ENSG00000239605</t>
  </si>
  <si>
    <t>ENSG00000096060</t>
  </si>
  <si>
    <t>ENSG00000102302</t>
  </si>
  <si>
    <t>ENSG00000111341</t>
  </si>
  <si>
    <t>ENSG00000134042</t>
  </si>
  <si>
    <t>ENSG00000134243</t>
  </si>
  <si>
    <t>ENSG00000136404</t>
  </si>
  <si>
    <t>ENSG00000142632</t>
  </si>
  <si>
    <t>ENSG00000166147</t>
  </si>
  <si>
    <t>ENSG00000171840</t>
  </si>
  <si>
    <t>ENSG00000173452</t>
  </si>
  <si>
    <t>ENSG00000182551</t>
  </si>
  <si>
    <t>ENSG00000185100</t>
  </si>
  <si>
    <t>ENSG00000186417</t>
  </si>
  <si>
    <t>ENSG00000189221</t>
  </si>
  <si>
    <t>ENSG00000197430</t>
  </si>
  <si>
    <t>ENSG00000204619</t>
  </si>
  <si>
    <t>ENSG00000006432</t>
  </si>
  <si>
    <t>ENSG00000088179</t>
  </si>
  <si>
    <t>ENSG00000107185</t>
  </si>
  <si>
    <t>ENSG00000109790</t>
  </si>
  <si>
    <t>ENSG00000111110</t>
  </si>
  <si>
    <t>ENSG00000128923</t>
  </si>
  <si>
    <t>ENSG00000142173</t>
  </si>
  <si>
    <t>ENSG00000150672</t>
  </si>
  <si>
    <t>ENSG00000152749</t>
  </si>
  <si>
    <t>ENSG00000155886</t>
  </si>
  <si>
    <t>ENSG00000164054</t>
  </si>
  <si>
    <t>ENSG00000171824</t>
  </si>
  <si>
    <t>ENSG00000179335</t>
  </si>
  <si>
    <t>ENSG00000180098</t>
  </si>
  <si>
    <t>ENSG00000181722</t>
  </si>
  <si>
    <t>ENSG00000196865</t>
  </si>
  <si>
    <t>ENSG00000036448</t>
  </si>
  <si>
    <t>ENSG00000075188</t>
  </si>
  <si>
    <t>ENSG00000077092</t>
  </si>
  <si>
    <t>ENSG00000079313</t>
  </si>
  <si>
    <t>ENSG00000081014</t>
  </si>
  <si>
    <t>ENSG00000102984</t>
  </si>
  <si>
    <t>ENSG00000103671</t>
  </si>
  <si>
    <t>ENSG00000103876</t>
  </si>
  <si>
    <t>ENSG00000104313</t>
  </si>
  <si>
    <t>ENSG00000118407</t>
  </si>
  <si>
    <t>ENSG00000132623</t>
  </si>
  <si>
    <t>ENSG00000133739</t>
  </si>
  <si>
    <t>ENSG00000141642</t>
  </si>
  <si>
    <t>ENSG00000143494</t>
  </si>
  <si>
    <t>ENSG00000151365</t>
  </si>
  <si>
    <t>ENSG00000164989</t>
  </si>
  <si>
    <t>ENSG00000165895</t>
  </si>
  <si>
    <t>ENSG00000169621</t>
  </si>
  <si>
    <t>ENSG00000174004</t>
  </si>
  <si>
    <t>ENSG00000186318</t>
  </si>
  <si>
    <t>ENSG00000264017</t>
  </si>
  <si>
    <t>ENSG00000008513</t>
  </si>
  <si>
    <t>ENSG00000020577</t>
  </si>
  <si>
    <t>ENSG00000043591</t>
  </si>
  <si>
    <t>ENSG00000048740</t>
  </si>
  <si>
    <t>ENSG00000063241</t>
  </si>
  <si>
    <t>ENSG00000070501</t>
  </si>
  <si>
    <t>ENSG00000075073</t>
  </si>
  <si>
    <t>ENSG00000076242</t>
  </si>
  <si>
    <t>ENSG00000077157</t>
  </si>
  <si>
    <t>ENSG00000077984</t>
  </si>
  <si>
    <t>ENSG00000078328</t>
  </si>
  <si>
    <t>ENSG00000078808</t>
  </si>
  <si>
    <t>ENSG00000087903</t>
  </si>
  <si>
    <t>ENSG00000089060</t>
  </si>
  <si>
    <t>ENSG00000091622</t>
  </si>
  <si>
    <t>ENSG00000099804</t>
  </si>
  <si>
    <t>ENSG00000100124</t>
  </si>
  <si>
    <t>ENSG00000100360</t>
  </si>
  <si>
    <t>ENSG00000100401</t>
  </si>
  <si>
    <t>ENSG00000101247</t>
  </si>
  <si>
    <t>ENSG00000101665</t>
  </si>
  <si>
    <t>ENSG00000101773</t>
  </si>
  <si>
    <t>ENSG00000102125</t>
  </si>
  <si>
    <t>ENSG00000103034</t>
  </si>
  <si>
    <t>ENSG00000104886</t>
  </si>
  <si>
    <t>ENSG00000106829</t>
  </si>
  <si>
    <t>ENSG00000108064</t>
  </si>
  <si>
    <t>ENSG00000108100</t>
  </si>
  <si>
    <t>ENSG00000108352</t>
  </si>
  <si>
    <t>ENSG00000114423</t>
  </si>
  <si>
    <t>ENSG00000114648</t>
  </si>
  <si>
    <t>ENSG00000116205</t>
  </si>
  <si>
    <t>ENSG00000120049</t>
  </si>
  <si>
    <t>ENSG00000120875</t>
  </si>
  <si>
    <t>ENSG00000123552</t>
  </si>
  <si>
    <t>ENSG00000124302</t>
  </si>
  <si>
    <t>ENSG00000124374</t>
  </si>
  <si>
    <t>ENSG00000125319</t>
  </si>
  <si>
    <t>ENSG00000125810</t>
  </si>
  <si>
    <t>ENSG00000125814</t>
  </si>
  <si>
    <t>ENSG00000126351</t>
  </si>
  <si>
    <t>ENSG00000127337</t>
  </si>
  <si>
    <t>ENSG00000127578</t>
  </si>
  <si>
    <t>ENSG00000128268</t>
  </si>
  <si>
    <t>ENSG00000129933</t>
  </si>
  <si>
    <t>ENSG00000130202</t>
  </si>
  <si>
    <t>ENSG00000130309</t>
  </si>
  <si>
    <t>ENSG00000130382</t>
  </si>
  <si>
    <t>ENSG00000131941</t>
  </si>
  <si>
    <t>ENSG00000133247</t>
  </si>
  <si>
    <t>ENSG00000134748</t>
  </si>
  <si>
    <t>ENSG00000134874</t>
  </si>
  <si>
    <t>ENSG00000135253</t>
  </si>
  <si>
    <t>ENSG00000135631</t>
  </si>
  <si>
    <t>ENSG00000136205</t>
  </si>
  <si>
    <t>ENSG00000136457</t>
  </si>
  <si>
    <t>ENSG00000136828</t>
  </si>
  <si>
    <t>ENSG00000136999</t>
  </si>
  <si>
    <t>ENSG00000137507</t>
  </si>
  <si>
    <t>ENSG00000138315</t>
  </si>
  <si>
    <t>ENSG00000138646</t>
  </si>
  <si>
    <t>ENSG00000139083</t>
  </si>
  <si>
    <t>ENSG00000139352</t>
  </si>
  <si>
    <t>ENSG00000139973</t>
  </si>
  <si>
    <t>ENSG00000141337</t>
  </si>
  <si>
    <t>ENSG00000141524</t>
  </si>
  <si>
    <t>ENSG00000144021</t>
  </si>
  <si>
    <t>ENSG00000144589</t>
  </si>
  <si>
    <t>ENSG00000145476</t>
  </si>
  <si>
    <t>ENSG00000147481</t>
  </si>
  <si>
    <t>ENSG00000147789</t>
  </si>
  <si>
    <t>ENSG00000149177</t>
  </si>
  <si>
    <t>ENSG00000149571</t>
  </si>
  <si>
    <t>ENSG00000149657</t>
  </si>
  <si>
    <t>ENSG00000153933</t>
  </si>
  <si>
    <t>ENSG00000153936</t>
  </si>
  <si>
    <t>ENSG00000154153</t>
  </si>
  <si>
    <t>ENSG00000155850</t>
  </si>
  <si>
    <t>ENSG00000156671</t>
  </si>
  <si>
    <t>ENSG00000156966</t>
  </si>
  <si>
    <t>ENSG00000157734</t>
  </si>
  <si>
    <t>ENSG00000158669</t>
  </si>
  <si>
    <t>ENSG00000158717</t>
  </si>
  <si>
    <t>ENSG00000160679</t>
  </si>
  <si>
    <t>ENSG00000161904</t>
  </si>
  <si>
    <t>ENSG00000162222</t>
  </si>
  <si>
    <t>ENSG00000162552</t>
  </si>
  <si>
    <t>ENSG00000162591</t>
  </si>
  <si>
    <t>ENSG00000162777</t>
  </si>
  <si>
    <t>ENSG00000164434</t>
  </si>
  <si>
    <t>ENSG00000164530</t>
  </si>
  <si>
    <t>ENSG00000164604</t>
  </si>
  <si>
    <t>ENSG00000164620</t>
  </si>
  <si>
    <t>ENSG00000165868</t>
  </si>
  <si>
    <t>ENSG00000166166</t>
  </si>
  <si>
    <t>ENSG00000166619</t>
  </si>
  <si>
    <t>ENSG00000167363</t>
  </si>
  <si>
    <t>ENSG00000168397</t>
  </si>
  <si>
    <t>ENSG00000168556</t>
  </si>
  <si>
    <t>ENSG00000168792</t>
  </si>
  <si>
    <t>ENSG00000169598</t>
  </si>
  <si>
    <t>ENSG00000169696</t>
  </si>
  <si>
    <t>ENSG00000170214</t>
  </si>
  <si>
    <t>ENSG00000170348</t>
  </si>
  <si>
    <t>ENSG00000171303</t>
  </si>
  <si>
    <t>ENSG00000171992</t>
  </si>
  <si>
    <t>ENSG00000172270</t>
  </si>
  <si>
    <t>ENSG00000173334</t>
  </si>
  <si>
    <t>ENSG00000173627</t>
  </si>
  <si>
    <t>ENSG00000173918</t>
  </si>
  <si>
    <t>ENSG00000175348</t>
  </si>
  <si>
    <t>ENSG00000175445</t>
  </si>
  <si>
    <t>ENSG00000177679</t>
  </si>
  <si>
    <t>ENSG00000177697</t>
  </si>
  <si>
    <t>ENSG00000179314</t>
  </si>
  <si>
    <t>ENSG00000180543</t>
  </si>
  <si>
    <t>ENSG00000182492</t>
  </si>
  <si>
    <t>ENSG00000182575</t>
  </si>
  <si>
    <t>ENSG00000183741</t>
  </si>
  <si>
    <t>ENSG00000184992</t>
  </si>
  <si>
    <t>ENSG00000186300</t>
  </si>
  <si>
    <t>ENSG00000186765</t>
  </si>
  <si>
    <t>ENSG00000186806</t>
  </si>
  <si>
    <t>ENSG00000186815</t>
  </si>
  <si>
    <t>ENSG00000187244</t>
  </si>
  <si>
    <t>ENSG00000187672</t>
  </si>
  <si>
    <t>ENSG00000187678</t>
  </si>
  <si>
    <t>ENSG00000187699</t>
  </si>
  <si>
    <t>ENSG00000187957</t>
  </si>
  <si>
    <t>ENSG00000188191</t>
  </si>
  <si>
    <t>ENSG00000188277</t>
  </si>
  <si>
    <t>ENSG00000188807</t>
  </si>
  <si>
    <t>ENSG00000196405</t>
  </si>
  <si>
    <t>ENSG00000197122</t>
  </si>
  <si>
    <t>ENSG00000197375</t>
  </si>
  <si>
    <t>ENSG00000198732</t>
  </si>
  <si>
    <t>ENSG00000204856</t>
  </si>
  <si>
    <t>ENSG00000205309</t>
  </si>
  <si>
    <t>ENSG00000205336</t>
  </si>
  <si>
    <t>ENSG00000215021</t>
  </si>
  <si>
    <t>ENSG00000215474</t>
  </si>
  <si>
    <t>ENSG00000226479</t>
  </si>
  <si>
    <t>ENSG00000101189</t>
  </si>
  <si>
    <t>ENSG00000105675</t>
  </si>
  <si>
    <t>ENSG00000115657</t>
  </si>
  <si>
    <t>ENSG00000117751</t>
  </si>
  <si>
    <t>ENSG00000121931</t>
  </si>
  <si>
    <t>ENSG00000122033</t>
  </si>
  <si>
    <t>ENSG00000122481</t>
  </si>
  <si>
    <t>ENSG00000127191</t>
  </si>
  <si>
    <t>ENSG00000141499</t>
  </si>
  <si>
    <t>ENSG00000143942</t>
  </si>
  <si>
    <t>ENSG00000144362</t>
  </si>
  <si>
    <t>ENSG00000148459</t>
  </si>
  <si>
    <t>ENSG00000154359</t>
  </si>
  <si>
    <t>ENSG00000164008</t>
  </si>
  <si>
    <t>ENSG00000170222</t>
  </si>
  <si>
    <t>ENSG00000172426</t>
  </si>
  <si>
    <t>ENSG00000173166</t>
  </si>
  <si>
    <t>ENSG00000176978</t>
  </si>
  <si>
    <t>ENSG00000185652</t>
  </si>
  <si>
    <t>ENSG00000196793</t>
  </si>
  <si>
    <t>ENSG00000205669</t>
  </si>
  <si>
    <t>ENSG00000244486</t>
  </si>
  <si>
    <t>ENSG00000003147</t>
  </si>
  <si>
    <t>ENSG00000070371</t>
  </si>
  <si>
    <t>ENSG00000084734</t>
  </si>
  <si>
    <t>ENSG00000091879</t>
  </si>
  <si>
    <t>ENSG00000110318</t>
  </si>
  <si>
    <t>ENSG00000114491</t>
  </si>
  <si>
    <t>ENSG00000117595</t>
  </si>
  <si>
    <t>ENSG00000124795</t>
  </si>
  <si>
    <t>ENSG00000126790</t>
  </si>
  <si>
    <t>ENSG00000132199</t>
  </si>
  <si>
    <t>ENSG00000134627</t>
  </si>
  <si>
    <t>ENSG00000135541</t>
  </si>
  <si>
    <t>ENSG00000136297</t>
  </si>
  <si>
    <t>ENSG00000136811</t>
  </si>
  <si>
    <t>ENSG00000140367</t>
  </si>
  <si>
    <t>ENSG00000144057</t>
  </si>
  <si>
    <t>ENSG00000146263</t>
  </si>
  <si>
    <t>ENSG00000148950</t>
  </si>
  <si>
    <t>ENSG00000149970</t>
  </si>
  <si>
    <t>ENSG00000150627</t>
  </si>
  <si>
    <t>ENSG00000150961</t>
  </si>
  <si>
    <t>ENSG00000154518</t>
  </si>
  <si>
    <t>ENSG00000159433</t>
  </si>
  <si>
    <t>ENSG00000163281</t>
  </si>
  <si>
    <t>ENSG00000164074</t>
  </si>
  <si>
    <t>ENSG00000168569</t>
  </si>
  <si>
    <t>ENSG00000171311</t>
  </si>
  <si>
    <t>ENSG00000174652</t>
  </si>
  <si>
    <t>ENSG00000180233</t>
  </si>
  <si>
    <t>ENSG00000184307</t>
  </si>
  <si>
    <t>ENSG00000185591</t>
  </si>
  <si>
    <t>ENSG00000196123</t>
  </si>
  <si>
    <t>ENSG00000196628</t>
  </si>
  <si>
    <t>ENSG00000197712</t>
  </si>
  <si>
    <t>ENSG00000198498</t>
  </si>
  <si>
    <t>ENSG00000206384</t>
  </si>
  <si>
    <t>ENSG00000006611</t>
  </si>
  <si>
    <t>ENSG00000007174</t>
  </si>
  <si>
    <t>ENSG00000011201</t>
  </si>
  <si>
    <t>ENSG00000039139</t>
  </si>
  <si>
    <t>ENSG00000047662</t>
  </si>
  <si>
    <t>ENSG00000051341</t>
  </si>
  <si>
    <t>ENSG00000062524</t>
  </si>
  <si>
    <t>ENSG00000066336</t>
  </si>
  <si>
    <t>ENSG00000077063</t>
  </si>
  <si>
    <t>ENSG00000082074</t>
  </si>
  <si>
    <t>ENSG00000100379</t>
  </si>
  <si>
    <t>ENSG00000100678</t>
  </si>
  <si>
    <t>ENSG00000105290</t>
  </si>
  <si>
    <t>ENSG00000107518</t>
  </si>
  <si>
    <t>ENSG00000108423</t>
  </si>
  <si>
    <t>ENSG00000111058</t>
  </si>
  <si>
    <t>ENSG00000111249</t>
  </si>
  <si>
    <t>ENSG00000114378</t>
  </si>
  <si>
    <t>ENSG00000114757</t>
  </si>
  <si>
    <t>ENSG00000116117</t>
  </si>
  <si>
    <t>ENSG00000116701</t>
  </si>
  <si>
    <t>ENSG00000116991</t>
  </si>
  <si>
    <t>ENSG00000121039</t>
  </si>
  <si>
    <t>ENSG00000121440</t>
  </si>
  <si>
    <t>ENSG00000121691</t>
  </si>
  <si>
    <t>ENSG00000121898</t>
  </si>
  <si>
    <t>ENSG00000121905</t>
  </si>
  <si>
    <t>ENSG00000122122</t>
  </si>
  <si>
    <t>ENSG00000122870</t>
  </si>
  <si>
    <t>ENSG00000124145</t>
  </si>
  <si>
    <t>ENSG00000128228</t>
  </si>
  <si>
    <t>ENSG00000128311</t>
  </si>
  <si>
    <t>ENSG00000131435</t>
  </si>
  <si>
    <t>ENSG00000131773</t>
  </si>
  <si>
    <t>ENSG00000132561</t>
  </si>
  <si>
    <t>ENSG00000134917</t>
  </si>
  <si>
    <t>ENSG00000138375</t>
  </si>
  <si>
    <t>ENSG00000138750</t>
  </si>
  <si>
    <t>ENSG00000138772</t>
  </si>
  <si>
    <t>ENSG00000140945</t>
  </si>
  <si>
    <t>ENSG00000143653</t>
  </si>
  <si>
    <t>ENSG00000144649</t>
  </si>
  <si>
    <t>ENSG00000146530</t>
  </si>
  <si>
    <t>ENSG00000146674</t>
  </si>
  <si>
    <t>ENSG00000154447</t>
  </si>
  <si>
    <t>ENSG00000156219</t>
  </si>
  <si>
    <t>ENSG00000156232</t>
  </si>
  <si>
    <t>ENSG00000157445</t>
  </si>
  <si>
    <t>ENSG00000159423</t>
  </si>
  <si>
    <t>ENSG00000163565</t>
  </si>
  <si>
    <t>ENSG00000163755</t>
  </si>
  <si>
    <t>ENSG00000163840</t>
  </si>
  <si>
    <t>ENSG00000164236</t>
  </si>
  <si>
    <t>ENSG00000164736</t>
  </si>
  <si>
    <t>ENSG00000164867</t>
  </si>
  <si>
    <t>ENSG00000165916</t>
  </si>
  <si>
    <t>ENSG00000168061</t>
  </si>
  <si>
    <t>ENSG00000168298</t>
  </si>
  <si>
    <t>ENSG00000173113</t>
  </si>
  <si>
    <t>ENSG00000175906</t>
  </si>
  <si>
    <t>ENSG00000176842</t>
  </si>
  <si>
    <t>ENSG00000181215</t>
  </si>
  <si>
    <t>ENSG00000182240</t>
  </si>
  <si>
    <t>ENSG00000184986</t>
  </si>
  <si>
    <t>ENSG00000188010</t>
  </si>
  <si>
    <t>ENSG00000196562</t>
  </si>
  <si>
    <t>ENSG00000196664</t>
  </si>
  <si>
    <t>ENSG00000197321</t>
  </si>
  <si>
    <t>ENSG00000197763</t>
  </si>
  <si>
    <t>ENSG00000204381</t>
  </si>
  <si>
    <t>ENSG00000243449</t>
  </si>
  <si>
    <t>ENSG00000275342</t>
  </si>
  <si>
    <t>ENSG00000278053</t>
  </si>
  <si>
    <t>ENSG00000031691</t>
  </si>
  <si>
    <t>ENSG00000042781</t>
  </si>
  <si>
    <t>ENSG00000064309</t>
  </si>
  <si>
    <t>ENSG00000066651</t>
  </si>
  <si>
    <t>ENSG00000071189</t>
  </si>
  <si>
    <t>ENSG00000072858</t>
  </si>
  <si>
    <t>ENSG00000073146</t>
  </si>
  <si>
    <t>ENSG00000075413</t>
  </si>
  <si>
    <t>ENSG00000077232</t>
  </si>
  <si>
    <t>ENSG00000078142</t>
  </si>
  <si>
    <t>ENSG00000079102</t>
  </si>
  <si>
    <t>ENSG00000084073</t>
  </si>
  <si>
    <t>ENSG00000100647</t>
  </si>
  <si>
    <t>ENSG00000101166</t>
  </si>
  <si>
    <t>ENSG00000102924</t>
  </si>
  <si>
    <t>ENSG00000104177</t>
  </si>
  <si>
    <t>ENSG00000104442</t>
  </si>
  <si>
    <t>ENSG00000109046</t>
  </si>
  <si>
    <t>ENSG00000109189</t>
  </si>
  <si>
    <t>ENSG00000109943</t>
  </si>
  <si>
    <t>ENSG00000111371</t>
  </si>
  <si>
    <t>ENSG00000111860</t>
  </si>
  <si>
    <t>ENSG00000112237</t>
  </si>
  <si>
    <t>ENSG00000114062</t>
  </si>
  <si>
    <t>ENSG00000115252</t>
  </si>
  <si>
    <t>ENSG00000115271</t>
  </si>
  <si>
    <t>ENSG00000115947</t>
  </si>
  <si>
    <t>ENSG00000116237</t>
  </si>
  <si>
    <t>ENSG00000116819</t>
  </si>
  <si>
    <t>ENSG00000117625</t>
  </si>
  <si>
    <t>ENSG00000119977</t>
  </si>
  <si>
    <t>ENSG00000120539</t>
  </si>
  <si>
    <t>ENSG00000126070</t>
  </si>
  <si>
    <t>ENSG00000127955</t>
  </si>
  <si>
    <t>ENSG00000133706</t>
  </si>
  <si>
    <t>ENSG00000134294</t>
  </si>
  <si>
    <t>ENSG00000134779</t>
  </si>
  <si>
    <t>ENSG00000135407</t>
  </si>
  <si>
    <t>ENSG00000135454</t>
  </si>
  <si>
    <t>ENSG00000136827</t>
  </si>
  <si>
    <t>ENSG00000138658</t>
  </si>
  <si>
    <t>ENSG00000138764</t>
  </si>
  <si>
    <t>ENSG00000139508</t>
  </si>
  <si>
    <t>ENSG00000139974</t>
  </si>
  <si>
    <t>ENSG00000144677</t>
  </si>
  <si>
    <t>ENSG00000145864</t>
  </si>
  <si>
    <t>ENSG00000146243</t>
  </si>
  <si>
    <t>ENSG00000146856</t>
  </si>
  <si>
    <t>ENSG00000151881</t>
  </si>
  <si>
    <t>ENSG00000155158</t>
  </si>
  <si>
    <t>ENSG00000156531</t>
  </si>
  <si>
    <t>ENSG00000157110</t>
  </si>
  <si>
    <t>ENSG00000162924</t>
  </si>
  <si>
    <t>ENSG00000162971</t>
  </si>
  <si>
    <t>ENSG00000163053</t>
  </si>
  <si>
    <t>ENSG00000163291</t>
  </si>
  <si>
    <t>ENSG00000163634</t>
  </si>
  <si>
    <t>ENSG00000166405</t>
  </si>
  <si>
    <t>ENSG00000166450</t>
  </si>
  <si>
    <t>ENSG00000167964</t>
  </si>
  <si>
    <t>ENSG00000168395</t>
  </si>
  <si>
    <t>ENSG00000169282</t>
  </si>
  <si>
    <t>ENSG00000170802</t>
  </si>
  <si>
    <t>ENSG00000171246</t>
  </si>
  <si>
    <t>ENSG00000171680</t>
  </si>
  <si>
    <t>ENSG00000171729</t>
  </si>
  <si>
    <t>ENSG00000172167</t>
  </si>
  <si>
    <t>ENSG00000173409</t>
  </si>
  <si>
    <t>ENSG00000173451</t>
  </si>
  <si>
    <t>ENSG00000173681</t>
  </si>
  <si>
    <t>ENSG00000174485</t>
  </si>
  <si>
    <t>ENSG00000175054</t>
  </si>
  <si>
    <t>ENSG00000176261</t>
  </si>
  <si>
    <t>ENSG00000180287</t>
  </si>
  <si>
    <t>ENSG00000180979</t>
  </si>
  <si>
    <t>ENSG00000181904</t>
  </si>
  <si>
    <t>ENSG00000186377</t>
  </si>
  <si>
    <t>ENSG00000188921</t>
  </si>
  <si>
    <t>ENSG00000189420</t>
  </si>
  <si>
    <t>ENSG00000196074</t>
  </si>
  <si>
    <t>ENSG00000196597</t>
  </si>
  <si>
    <t>ENSG00000196911</t>
  </si>
  <si>
    <t>ENSG00000197044</t>
  </si>
  <si>
    <t>ENSG00000197343</t>
  </si>
  <si>
    <t>ENSG00000214140</t>
  </si>
  <si>
    <t>ENSG00000215788</t>
  </si>
  <si>
    <t>ENSG00000140368</t>
  </si>
  <si>
    <t>ENSG00000142784</t>
  </si>
  <si>
    <t>ENSG00000196199</t>
  </si>
  <si>
    <t>ENSG00000005243</t>
  </si>
  <si>
    <t>ENSG00000020129</t>
  </si>
  <si>
    <t>ENSG00000020181</t>
  </si>
  <si>
    <t>ENSG00000026025</t>
  </si>
  <si>
    <t>ENSG00000074181</t>
  </si>
  <si>
    <t>ENSG00000082641</t>
  </si>
  <si>
    <t>ENSG00000090975</t>
  </si>
  <si>
    <t>ENSG00000092529</t>
  </si>
  <si>
    <t>ENSG00000103249</t>
  </si>
  <si>
    <t>ENSG00000105732</t>
  </si>
  <si>
    <t>ENSG00000116133</t>
  </si>
  <si>
    <t>ENSG00000118946</t>
  </si>
  <si>
    <t>ENSG00000133069</t>
  </si>
  <si>
    <t>ENSG00000134780</t>
  </si>
  <si>
    <t>ENSG00000137266</t>
  </si>
  <si>
    <t>ENSG00000138074</t>
  </si>
  <si>
    <t>ENSG00000138835</t>
  </si>
  <si>
    <t>ENSG00000140859</t>
  </si>
  <si>
    <t>ENSG00000141576</t>
  </si>
  <si>
    <t>ENSG00000142798</t>
  </si>
  <si>
    <t>ENSG00000146122</t>
  </si>
  <si>
    <t>ENSG00000150867</t>
  </si>
  <si>
    <t>ENSG00000154096</t>
  </si>
  <si>
    <t>ENSG00000162073</t>
  </si>
  <si>
    <t>ENSG00000163817</t>
  </si>
  <si>
    <t>ENSG00000165025</t>
  </si>
  <si>
    <t>ENSG00000165194</t>
  </si>
  <si>
    <t>ENSG00000172379</t>
  </si>
  <si>
    <t>ENSG00000213901</t>
  </si>
  <si>
    <t>ENSG00000144843</t>
  </si>
  <si>
    <t>ENSG00000100842</t>
  </si>
  <si>
    <t>ENSG00000166006</t>
  </si>
  <si>
    <t>ENSG00000170775</t>
  </si>
  <si>
    <t>ENSG00000122952</t>
  </si>
  <si>
    <t>ENSG00000111666</t>
  </si>
  <si>
    <t>ENSG00000117054</t>
  </si>
  <si>
    <t>ENSG00000146648</t>
  </si>
  <si>
    <t>ENSG00000162600</t>
  </si>
  <si>
    <t>ENSG00000168303</t>
  </si>
  <si>
    <t>ENSG00000172602</t>
  </si>
  <si>
    <t>ENSG00000187231</t>
  </si>
  <si>
    <t>ENSG00000196233</t>
  </si>
  <si>
    <t>ENSG00000198858</t>
  </si>
  <si>
    <t>ENSG00000019995</t>
  </si>
  <si>
    <t>ENSG00000081148</t>
  </si>
  <si>
    <t>ENSG00000087494</t>
  </si>
  <si>
    <t>ENSG00000105251</t>
  </si>
  <si>
    <t>ENSG00000187735</t>
  </si>
  <si>
    <t>ENSG00000189377</t>
  </si>
  <si>
    <t>ENSG00000203797</t>
  </si>
  <si>
    <t>ENSG00000155749</t>
  </si>
  <si>
    <t>ENSG00000213977</t>
  </si>
  <si>
    <t>ENSG00000142303</t>
  </si>
  <si>
    <t>ENSG00000163626</t>
  </si>
  <si>
    <t>ENSG00000146373</t>
  </si>
  <si>
    <t>ENSG00000075702</t>
  </si>
  <si>
    <t>ENSG00000060138</t>
  </si>
  <si>
    <t>ENSG00000074276</t>
  </si>
  <si>
    <t>ENSG00000065615</t>
  </si>
  <si>
    <t>ENSG00000118246</t>
  </si>
  <si>
    <t>ENSG00000154553</t>
  </si>
  <si>
    <t>ENSG00000163864</t>
  </si>
  <si>
    <t>ENSG00000198963</t>
  </si>
  <si>
    <t>ENSG00000144445</t>
  </si>
  <si>
    <t>ENSG00000092850</t>
  </si>
  <si>
    <t>ENSG00000166263</t>
  </si>
  <si>
    <t>ENSG00000158769</t>
  </si>
  <si>
    <t>ENSG00000143450</t>
  </si>
  <si>
    <t>ENSG00000012124</t>
  </si>
  <si>
    <t>ENSG00000090530</t>
  </si>
  <si>
    <t>ENSG00000101134</t>
  </si>
  <si>
    <t>ENSG00000136938</t>
  </si>
  <si>
    <t>ENSG00000161558</t>
  </si>
  <si>
    <t>ENSG00000173456</t>
  </si>
  <si>
    <t>ENSG00000185043</t>
  </si>
  <si>
    <t>ENSG00000214827</t>
  </si>
  <si>
    <t>ENSG00000099260</t>
  </si>
  <si>
    <t>ENSG00000115884</t>
  </si>
  <si>
    <t>ENSG00000123154</t>
  </si>
  <si>
    <t>ENSG00000123595</t>
  </si>
  <si>
    <t>ENSG00000138670</t>
  </si>
  <si>
    <t>ENSG00000141562</t>
  </si>
  <si>
    <t>ENSG00000158109</t>
  </si>
  <si>
    <t>ENSG00000166676</t>
  </si>
  <si>
    <t>ENSG00000178184</t>
  </si>
  <si>
    <t>ENSG00000228474</t>
  </si>
  <si>
    <t>ENSG00000144909</t>
  </si>
  <si>
    <t>ENSG00000125733</t>
  </si>
  <si>
    <t>ENSG00000124279</t>
  </si>
  <si>
    <t>ENSG00000180353</t>
  </si>
  <si>
    <t>ENSG00000212443</t>
  </si>
  <si>
    <t>ENSG00000186212</t>
  </si>
  <si>
    <t>ENSG00000175536</t>
  </si>
  <si>
    <t>ENSG00000132004</t>
  </si>
  <si>
    <t>ENSG00000116039</t>
  </si>
  <si>
    <t>ENSG00000156535</t>
  </si>
  <si>
    <t>ENSG00000166535</t>
  </si>
  <si>
    <t>ENSG00000266524</t>
  </si>
  <si>
    <t>ENSG00000064989</t>
  </si>
  <si>
    <t>ENSG00000187498</t>
  </si>
  <si>
    <t>ENSG00000134871</t>
  </si>
  <si>
    <t>ENSG00000167595</t>
  </si>
  <si>
    <t>ENSG00000007541</t>
  </si>
  <si>
    <t>ENSG00000188783</t>
  </si>
  <si>
    <t>ENSG00000116147</t>
  </si>
  <si>
    <t>ENSG00000130590</t>
  </si>
  <si>
    <t>ENSG00000167671</t>
  </si>
  <si>
    <t>ENSG00000168497</t>
  </si>
  <si>
    <t>ENSG00000101180</t>
  </si>
  <si>
    <t>ENSG00000137801</t>
  </si>
  <si>
    <t>ENSG00000177108</t>
  </si>
  <si>
    <t>ENSG00000056972</t>
  </si>
  <si>
    <t>ENSG00000164197</t>
  </si>
  <si>
    <t>ENSG00000133997</t>
  </si>
  <si>
    <t>ENSG00000018408</t>
  </si>
  <si>
    <t>ENSG00000140682</t>
  </si>
  <si>
    <t>ENSG00000101336</t>
  </si>
  <si>
    <t>ENSG00000143013</t>
  </si>
  <si>
    <t>ENSG00000132563</t>
  </si>
  <si>
    <t>ENSG00000138796</t>
  </si>
  <si>
    <t>ENSG00000196923</t>
  </si>
  <si>
    <t>ENSG00000140403</t>
  </si>
  <si>
    <t>ENSG00000077942</t>
  </si>
  <si>
    <t>ENSG00000152284</t>
  </si>
  <si>
    <t>ENSG00000092964</t>
  </si>
  <si>
    <t>ENSG00000042493</t>
  </si>
  <si>
    <t>ENSG00000076650</t>
  </si>
  <si>
    <t>ENSG00000125730</t>
  </si>
  <si>
    <t>ENSG00000164169</t>
  </si>
  <si>
    <t>ENSG00000262655</t>
  </si>
  <si>
    <t>ENSG00000100242</t>
  </si>
  <si>
    <t>ENSG00000167074</t>
  </si>
  <si>
    <t>HomininivSia_SiaUP</t>
  </si>
  <si>
    <t>ENSG00000018869</t>
  </si>
  <si>
    <t>ENSG00000064763</t>
  </si>
  <si>
    <t>ENSG00000100429</t>
  </si>
  <si>
    <t>ENSG00000108018</t>
  </si>
  <si>
    <t>ENSG00000113657</t>
  </si>
  <si>
    <t>ENSG00000115526</t>
  </si>
  <si>
    <t>ENSG00000126562</t>
  </si>
  <si>
    <t>ENSG00000129596</t>
  </si>
  <si>
    <t>ENSG00000137501</t>
  </si>
  <si>
    <t>ENSG00000138678</t>
  </si>
  <si>
    <t>ENSG00000147408</t>
  </si>
  <si>
    <t>ENSG00000154485</t>
  </si>
  <si>
    <t>ENSG00000157107</t>
  </si>
  <si>
    <t>ENSG00000162849</t>
  </si>
  <si>
    <t>ENSG00000163617</t>
  </si>
  <si>
    <t>ENSG00000164344</t>
  </si>
  <si>
    <t>ENSG00000164932</t>
  </si>
  <si>
    <t>ENSG00000166483</t>
  </si>
  <si>
    <t>ENSG00000171587</t>
  </si>
  <si>
    <t>ENSG00000251322</t>
  </si>
  <si>
    <t>ENSG00000011523</t>
  </si>
  <si>
    <t>ENSG00000012061</t>
  </si>
  <si>
    <t>ENSG00000058085</t>
  </si>
  <si>
    <t>ENSG00000064655</t>
  </si>
  <si>
    <t>ENSG00000070601</t>
  </si>
  <si>
    <t>ENSG00000089902</t>
  </si>
  <si>
    <t>ENSG00000092445</t>
  </si>
  <si>
    <t>ENSG00000093072</t>
  </si>
  <si>
    <t>ENSG00000100106</t>
  </si>
  <si>
    <t>ENSG00000100311</t>
  </si>
  <si>
    <t>ENSG00000101444</t>
  </si>
  <si>
    <t>ENSG00000105255</t>
  </si>
  <si>
    <t>ENSG00000110619</t>
  </si>
  <si>
    <t>ENSG00000112667</t>
  </si>
  <si>
    <t>ENSG00000114346</t>
  </si>
  <si>
    <t>ENSG00000115310</t>
  </si>
  <si>
    <t>ENSG00000117013</t>
  </si>
  <si>
    <t>ENSG00000118322</t>
  </si>
  <si>
    <t>ENSG00000122367</t>
  </si>
  <si>
    <t>ENSG00000122545</t>
  </si>
  <si>
    <t>ENSG00000123684</t>
  </si>
  <si>
    <t>ENSG00000130287</t>
  </si>
  <si>
    <t>ENSG00000131149</t>
  </si>
  <si>
    <t>ENSG00000135414</t>
  </si>
  <si>
    <t>ENSG00000137766</t>
  </si>
  <si>
    <t>ENSG00000138439</t>
  </si>
  <si>
    <t>ENSG00000138660</t>
  </si>
  <si>
    <t>ENSG00000141738</t>
  </si>
  <si>
    <t>ENSG00000152558</t>
  </si>
  <si>
    <t>ENSG00000153253</t>
  </si>
  <si>
    <t>ENSG00000153822</t>
  </si>
  <si>
    <t>ENSG00000157600</t>
  </si>
  <si>
    <t>ENSG00000157827</t>
  </si>
  <si>
    <t>ENSG00000160199</t>
  </si>
  <si>
    <t>ENSG00000162728</t>
  </si>
  <si>
    <t>ENSG00000165084</t>
  </si>
  <si>
    <t>ENSG00000167604</t>
  </si>
  <si>
    <t>ENSG00000168646</t>
  </si>
  <si>
    <t>ENSG00000171045</t>
  </si>
  <si>
    <t>ENSG00000171819</t>
  </si>
  <si>
    <t>ENSG00000172244</t>
  </si>
  <si>
    <t>ENSG00000181666</t>
  </si>
  <si>
    <t>ENSG00000185046</t>
  </si>
  <si>
    <t>ENSG00000185630</t>
  </si>
  <si>
    <t>ENSG00000188322</t>
  </si>
  <si>
    <t>ENSG00000189171</t>
  </si>
  <si>
    <t>ENSG00000189362</t>
  </si>
  <si>
    <t>ENSG00000198785</t>
  </si>
  <si>
    <t>ENSG00000198846</t>
  </si>
  <si>
    <t>ENSG00000198873</t>
  </si>
  <si>
    <t>ENSG00000213347</t>
  </si>
  <si>
    <t>ENSG00000233927</t>
  </si>
  <si>
    <t>ENSG00000029153</t>
  </si>
  <si>
    <t>ENSG00000035862</t>
  </si>
  <si>
    <t>ENSG00000039560</t>
  </si>
  <si>
    <t>ENSG00000040487</t>
  </si>
  <si>
    <t>ENSG00000044459</t>
  </si>
  <si>
    <t>ENSG00000056998</t>
  </si>
  <si>
    <t>ENSG00000057657</t>
  </si>
  <si>
    <t>ENSG00000065357</t>
  </si>
  <si>
    <t>ENSG00000070950</t>
  </si>
  <si>
    <t>ENSG00000071205</t>
  </si>
  <si>
    <t>ENSG00000082293</t>
  </si>
  <si>
    <t>ENSG00000084628</t>
  </si>
  <si>
    <t>ENSG00000092929</t>
  </si>
  <si>
    <t>ENSG00000100104</t>
  </si>
  <si>
    <t>ENSG00000100422</t>
  </si>
  <si>
    <t>ENSG00000100490</t>
  </si>
  <si>
    <t>ENSG00000101160</t>
  </si>
  <si>
    <t>ENSG00000102606</t>
  </si>
  <si>
    <t>ENSG00000103056</t>
  </si>
  <si>
    <t>ENSG00000103257</t>
  </si>
  <si>
    <t>ENSG00000105655</t>
  </si>
  <si>
    <t>ENSG00000107562</t>
  </si>
  <si>
    <t>ENSG00000109906</t>
  </si>
  <si>
    <t>ENSG00000111737</t>
  </si>
  <si>
    <t>ENSG00000113083</t>
  </si>
  <si>
    <t>ENSG00000113319</t>
  </si>
  <si>
    <t>ENSG00000113448</t>
  </si>
  <si>
    <t>ENSG00000114698</t>
  </si>
  <si>
    <t>ENSG00000114948</t>
  </si>
  <si>
    <t>ENSG00000115307</t>
  </si>
  <si>
    <t>ENSG00000115419</t>
  </si>
  <si>
    <t>ENSG00000116678</t>
  </si>
  <si>
    <t>ENSG00000119414</t>
  </si>
  <si>
    <t>ENSG00000122203</t>
  </si>
  <si>
    <t>ENSG00000122786</t>
  </si>
  <si>
    <t>ENSG00000123329</t>
  </si>
  <si>
    <t>ENSG00000123453</t>
  </si>
  <si>
    <t>ENSG00000123636</t>
  </si>
  <si>
    <t>ENSG00000125170</t>
  </si>
  <si>
    <t>ENSG00000125846</t>
  </si>
  <si>
    <t>ENSG00000129194</t>
  </si>
  <si>
    <t>ENSG00000130165</t>
  </si>
  <si>
    <t>ENSG00000130363</t>
  </si>
  <si>
    <t>ENSG00000131849</t>
  </si>
  <si>
    <t>ENSG00000134138</t>
  </si>
  <si>
    <t>ENSG00000135436</t>
  </si>
  <si>
    <t>ENSG00000136237</t>
  </si>
  <si>
    <t>ENSG00000136243</t>
  </si>
  <si>
    <t>ENSG00000136816</t>
  </si>
  <si>
    <t>ENSG00000139117</t>
  </si>
  <si>
    <t>ENSG00000139155</t>
  </si>
  <si>
    <t>ENSG00000139168</t>
  </si>
  <si>
    <t>ENSG00000139190</t>
  </si>
  <si>
    <t>ENSG00000140450</t>
  </si>
  <si>
    <t>ENSG00000141441</t>
  </si>
  <si>
    <t>ENSG00000146021</t>
  </si>
  <si>
    <t>ENSG00000147676</t>
  </si>
  <si>
    <t>ENSG00000151838</t>
  </si>
  <si>
    <t>ENSG00000152683</t>
  </si>
  <si>
    <t>ENSG00000153237</t>
  </si>
  <si>
    <t>ENSG00000156587</t>
  </si>
  <si>
    <t>ENSG00000158062</t>
  </si>
  <si>
    <t>ENSG00000160396</t>
  </si>
  <si>
    <t>ENSG00000161999</t>
  </si>
  <si>
    <t>ENSG00000162623</t>
  </si>
  <si>
    <t>ENSG00000162664</t>
  </si>
  <si>
    <t>ENSG00000162669</t>
  </si>
  <si>
    <t>ENSG00000163126</t>
  </si>
  <si>
    <t>ENSG00000163453</t>
  </si>
  <si>
    <t>ENSG00000163638</t>
  </si>
  <si>
    <t>ENSG00000163964</t>
  </si>
  <si>
    <t>ENSG00000164307</t>
  </si>
  <si>
    <t>ENSG00000164330</t>
  </si>
  <si>
    <t>ENSG00000164975</t>
  </si>
  <si>
    <t>ENSG00000164978</t>
  </si>
  <si>
    <t>ENSG00000165449</t>
  </si>
  <si>
    <t>ENSG00000166886</t>
  </si>
  <si>
    <t>ENSG00000166965</t>
  </si>
  <si>
    <t>ENSG00000167333</t>
  </si>
  <si>
    <t>ENSG00000169239</t>
  </si>
  <si>
    <t>ENSG00000169604</t>
  </si>
  <si>
    <t>ENSG00000171365</t>
  </si>
  <si>
    <t>ENSG00000171867</t>
  </si>
  <si>
    <t>ENSG00000172348</t>
  </si>
  <si>
    <t>ENSG00000174013</t>
  </si>
  <si>
    <t>ENSG00000175352</t>
  </si>
  <si>
    <t>ENSG00000178078</t>
  </si>
  <si>
    <t>ENSG00000178904</t>
  </si>
  <si>
    <t>ENSG00000179399</t>
  </si>
  <si>
    <t>ENSG00000180113</t>
  </si>
  <si>
    <t>ENSG00000180998</t>
  </si>
  <si>
    <t>ENSG00000182050</t>
  </si>
  <si>
    <t>ENSG00000182103</t>
  </si>
  <si>
    <t>ENSG00000182985</t>
  </si>
  <si>
    <t>ENSG00000184162</t>
  </si>
  <si>
    <t>ENSG00000185483</t>
  </si>
  <si>
    <t>ENSG00000185634</t>
  </si>
  <si>
    <t>ENSG00000186020</t>
  </si>
  <si>
    <t>ENSG00000186487</t>
  </si>
  <si>
    <t>ENSG00000187742</t>
  </si>
  <si>
    <t>ENSG00000187773</t>
  </si>
  <si>
    <t>ENSG00000196187</t>
  </si>
  <si>
    <t>ENSG00000196323</t>
  </si>
  <si>
    <t>ENSG00000196372</t>
  </si>
  <si>
    <t>ENSG00000197181</t>
  </si>
  <si>
    <t>ENSG00000197965</t>
  </si>
  <si>
    <t>ENSG00000204767</t>
  </si>
  <si>
    <t>ENSG00000213096</t>
  </si>
  <si>
    <t>ENSG00000224877</t>
  </si>
  <si>
    <t>ENSG00000256525</t>
  </si>
  <si>
    <t>ENSG00000260456</t>
  </si>
  <si>
    <t>ENSG00000003056</t>
  </si>
  <si>
    <t>ENSG00000004468</t>
  </si>
  <si>
    <t>ENSG00000007062</t>
  </si>
  <si>
    <t>ENSG00000040275</t>
  </si>
  <si>
    <t>ENSG00000065911</t>
  </si>
  <si>
    <t>ENSG00000070388</t>
  </si>
  <si>
    <t>ENSG00000072401</t>
  </si>
  <si>
    <t>ENSG00000076351</t>
  </si>
  <si>
    <t>ENSG00000077713</t>
  </si>
  <si>
    <t>ENSG00000078237</t>
  </si>
  <si>
    <t>ENSG00000089163</t>
  </si>
  <si>
    <t>ENSG00000106268</t>
  </si>
  <si>
    <t>ENSG00000108370</t>
  </si>
  <si>
    <t>ENSG00000108960</t>
  </si>
  <si>
    <t>ENSG00000110002</t>
  </si>
  <si>
    <t>ENSG00000110719</t>
  </si>
  <si>
    <t>ENSG00000111331</t>
  </si>
  <si>
    <t>ENSG00000112183</t>
  </si>
  <si>
    <t>ENSG00000112964</t>
  </si>
  <si>
    <t>ENSG00000115425</t>
  </si>
  <si>
    <t>ENSG00000115616</t>
  </si>
  <si>
    <t>ENSG00000117477</t>
  </si>
  <si>
    <t>ENSG00000117543</t>
  </si>
  <si>
    <t>ENSG00000119681</t>
  </si>
  <si>
    <t>ENSG00000121210</t>
  </si>
  <si>
    <t>ENSG00000125630</t>
  </si>
  <si>
    <t>ENSG00000134853</t>
  </si>
  <si>
    <t>ENSG00000135046</t>
  </si>
  <si>
    <t>ENSG00000136383</t>
  </si>
  <si>
    <t>ENSG00000137198</t>
  </si>
  <si>
    <t>ENSG00000137817</t>
  </si>
  <si>
    <t>ENSG00000143199</t>
  </si>
  <si>
    <t>ENSG00000145681</t>
  </si>
  <si>
    <t>ENSG00000148082</t>
  </si>
  <si>
    <t>ENSG00000148357</t>
  </si>
  <si>
    <t>ENSG00000150456</t>
  </si>
  <si>
    <t>ENSG00000151239</t>
  </si>
  <si>
    <t>ENSG00000151876</t>
  </si>
  <si>
    <t>ENSG00000154065</t>
  </si>
  <si>
    <t>ENSG00000159640</t>
  </si>
  <si>
    <t>ENSG00000160563</t>
  </si>
  <si>
    <t>ENSG00000161800</t>
  </si>
  <si>
    <t>ENSG00000162618</t>
  </si>
  <si>
    <t>ENSG00000164039</t>
  </si>
  <si>
    <t>ENSG00000164045</t>
  </si>
  <si>
    <t>ENSG00000164078</t>
  </si>
  <si>
    <t>ENSG00000165512</t>
  </si>
  <si>
    <t>ENSG00000165912</t>
  </si>
  <si>
    <t>ENSG00000167588</t>
  </si>
  <si>
    <t>ENSG00000168447</t>
  </si>
  <si>
    <t>ENSG00000169299</t>
  </si>
  <si>
    <t>ENSG00000170381</t>
  </si>
  <si>
    <t>ENSG00000171094</t>
  </si>
  <si>
    <t>ENSG00000171621</t>
  </si>
  <si>
    <t>ENSG00000173218</t>
  </si>
  <si>
    <t>ENSG00000173567</t>
  </si>
  <si>
    <t>ENSG00000176204</t>
  </si>
  <si>
    <t>ENSG00000177469</t>
  </si>
  <si>
    <t>ENSG00000179603</t>
  </si>
  <si>
    <t>ENSG00000179846</t>
  </si>
  <si>
    <t>ENSG00000180425</t>
  </si>
  <si>
    <t>ENSG00000183914</t>
  </si>
  <si>
    <t>ENSG00000185339</t>
  </si>
  <si>
    <t>ENSG00000185742</t>
  </si>
  <si>
    <t>ENSG00000188993</t>
  </si>
  <si>
    <t>ENSG00000196104</t>
  </si>
  <si>
    <t>ENSG00000196151</t>
  </si>
  <si>
    <t>ENSG00000196296</t>
  </si>
  <si>
    <t>ENSG00000197056</t>
  </si>
  <si>
    <t>ENSG00000197971</t>
  </si>
  <si>
    <t>ENSG00000204256</t>
  </si>
  <si>
    <t>ENSG00000206052</t>
  </si>
  <si>
    <t>ENSG00000278195</t>
  </si>
  <si>
    <t>HomininivRhe_HomininiUP</t>
  </si>
  <si>
    <t>HomininivSia_HomininiUP</t>
  </si>
  <si>
    <t>HomininivRhe_RheUP</t>
  </si>
  <si>
    <t>ENSG00000004776</t>
  </si>
  <si>
    <t>ENSG00000010626</t>
  </si>
  <si>
    <t>ENSG00000011332</t>
  </si>
  <si>
    <t>ENSG00000013573</t>
  </si>
  <si>
    <t>ENSG00000016402</t>
  </si>
  <si>
    <t>ENSG00000025708</t>
  </si>
  <si>
    <t>ENSG00000028137</t>
  </si>
  <si>
    <t>ENSG00000029639</t>
  </si>
  <si>
    <t>ENSG00000042445</t>
  </si>
  <si>
    <t>ENSG00000054965</t>
  </si>
  <si>
    <t>ENSG00000055332</t>
  </si>
  <si>
    <t>ENSG00000057935</t>
  </si>
  <si>
    <t>ENSG00000066923</t>
  </si>
  <si>
    <t>ENSG00000071967</t>
  </si>
  <si>
    <t>ENSG00000072415</t>
  </si>
  <si>
    <t>ENSG00000072682</t>
  </si>
  <si>
    <t>ENSG00000073331</t>
  </si>
  <si>
    <t>ENSG00000073792</t>
  </si>
  <si>
    <t>ENSG00000073849</t>
  </si>
  <si>
    <t>ENSG00000080224</t>
  </si>
  <si>
    <t>ENSG00000086300</t>
  </si>
  <si>
    <t>ENSG00000087266</t>
  </si>
  <si>
    <t>ENSG00000089682</t>
  </si>
  <si>
    <t>ENSG00000090060</t>
  </si>
  <si>
    <t>ENSG00000091527</t>
  </si>
  <si>
    <t>ENSG00000099864</t>
  </si>
  <si>
    <t>ENSG00000100297</t>
  </si>
  <si>
    <t>ENSG00000100350</t>
  </si>
  <si>
    <t>ENSG00000100413</t>
  </si>
  <si>
    <t>ENSG00000101017</t>
  </si>
  <si>
    <t>ENSG00000101445</t>
  </si>
  <si>
    <t>ENSG00000101460</t>
  </si>
  <si>
    <t>ENSG00000101558</t>
  </si>
  <si>
    <t>ENSG00000101670</t>
  </si>
  <si>
    <t>ENSG00000102057</t>
  </si>
  <si>
    <t>ENSG00000103365</t>
  </si>
  <si>
    <t>ENSG00000105926</t>
  </si>
  <si>
    <t>ENSG00000105983</t>
  </si>
  <si>
    <t>ENSG00000106066</t>
  </si>
  <si>
    <t>ENSG00000106392</t>
  </si>
  <si>
    <t>ENSG00000108179</t>
  </si>
  <si>
    <t>ENSG00000108830</t>
  </si>
  <si>
    <t>ENSG00000109184</t>
  </si>
  <si>
    <t>ENSG00000110583</t>
  </si>
  <si>
    <t>ENSG00000111196</t>
  </si>
  <si>
    <t>ENSG00000111911</t>
  </si>
  <si>
    <t>ENSG00000112139</t>
  </si>
  <si>
    <t>ENSG00000112167</t>
  </si>
  <si>
    <t>ENSG00000112280</t>
  </si>
  <si>
    <t>ENSG00000112769</t>
  </si>
  <si>
    <t>ENSG00000114744</t>
  </si>
  <si>
    <t>ENSG00000116183</t>
  </si>
  <si>
    <t>ENSG00000117533</t>
  </si>
  <si>
    <t>ENSG00000117592</t>
  </si>
  <si>
    <t>ENSG00000117682</t>
  </si>
  <si>
    <t>ENSG00000118094</t>
  </si>
  <si>
    <t>ENSG00000120063</t>
  </si>
  <si>
    <t>ENSG00000120899</t>
  </si>
  <si>
    <t>ENSG00000120903</t>
  </si>
  <si>
    <t>ENSG00000121766</t>
  </si>
  <si>
    <t>ENSG00000124209</t>
  </si>
  <si>
    <t>ENSG00000125657</t>
  </si>
  <si>
    <t>ENSG00000125691</t>
  </si>
  <si>
    <t>ENSG00000128487</t>
  </si>
  <si>
    <t>ENSG00000128591</t>
  </si>
  <si>
    <t>ENSG00000128833</t>
  </si>
  <si>
    <t>ENSG00000129116</t>
  </si>
  <si>
    <t>ENSG00000129646</t>
  </si>
  <si>
    <t>ENSG00000130332</t>
  </si>
  <si>
    <t>ENSG00000130377</t>
  </si>
  <si>
    <t>ENSG00000132122</t>
  </si>
  <si>
    <t>ENSG00000132321</t>
  </si>
  <si>
    <t>ENSG00000132963</t>
  </si>
  <si>
    <t>ENSG00000132964</t>
  </si>
  <si>
    <t>ENSG00000133703</t>
  </si>
  <si>
    <t>ENSG00000135678</t>
  </si>
  <si>
    <t>ENSG00000137413</t>
  </si>
  <si>
    <t>ENSG00000138092</t>
  </si>
  <si>
    <t>ENSG00000138166</t>
  </si>
  <si>
    <t>ENSG00000138346</t>
  </si>
  <si>
    <t>ENSG00000138399</t>
  </si>
  <si>
    <t>ENSG00000138443</t>
  </si>
  <si>
    <t>ENSG00000139112</t>
  </si>
  <si>
    <t>ENSG00000140474</t>
  </si>
  <si>
    <t>ENSG00000140497</t>
  </si>
  <si>
    <t>ENSG00000140983</t>
  </si>
  <si>
    <t>ENSG00000141258</t>
  </si>
  <si>
    <t>ENSG00000143353</t>
  </si>
  <si>
    <t>ENSG00000143365</t>
  </si>
  <si>
    <t>ENSG00000143882</t>
  </si>
  <si>
    <t>ENSG00000144504</t>
  </si>
  <si>
    <t>ENSG00000144668</t>
  </si>
  <si>
    <t>ENSG00000145354</t>
  </si>
  <si>
    <t>ENSG00000145416</t>
  </si>
  <si>
    <t>ENSG00000145569</t>
  </si>
  <si>
    <t>ENSG00000145623</t>
  </si>
  <si>
    <t>ENSG00000145911</t>
  </si>
  <si>
    <t>ENSG00000147121</t>
  </si>
  <si>
    <t>ENSG00000147526</t>
  </si>
  <si>
    <t>ENSG00000147883</t>
  </si>
  <si>
    <t>ENSG00000148935</t>
  </si>
  <si>
    <t>ENSG00000149243</t>
  </si>
  <si>
    <t>ENSG00000151948</t>
  </si>
  <si>
    <t>ENSG00000152582</t>
  </si>
  <si>
    <t>ENSG00000152642</t>
  </si>
  <si>
    <t>ENSG00000153064</t>
  </si>
  <si>
    <t>ENSG00000153714</t>
  </si>
  <si>
    <t>ENSG00000153832</t>
  </si>
  <si>
    <t>ENSG00000154370</t>
  </si>
  <si>
    <t>ENSG00000155097</t>
  </si>
  <si>
    <t>ENSG00000156925</t>
  </si>
  <si>
    <t>ENSG00000156958</t>
  </si>
  <si>
    <t>ENSG00000157191</t>
  </si>
  <si>
    <t>ENSG00000158163</t>
  </si>
  <si>
    <t>ENSG00000158186</t>
  </si>
  <si>
    <t>ENSG00000158623</t>
  </si>
  <si>
    <t>ENSG00000159674</t>
  </si>
  <si>
    <t>ENSG00000160050</t>
  </si>
  <si>
    <t>ENSG00000160360</t>
  </si>
  <si>
    <t>ENSG00000161992</t>
  </si>
  <si>
    <t>ENSG00000162441</t>
  </si>
  <si>
    <t>ENSG00000162461</t>
  </si>
  <si>
    <t>ENSG00000162493</t>
  </si>
  <si>
    <t>ENSG00000164118</t>
  </si>
  <si>
    <t>ENSG00000164300</t>
  </si>
  <si>
    <t>ENSG00000164308</t>
  </si>
  <si>
    <t>ENSG00000164808</t>
  </si>
  <si>
    <t>ENSG00000164946</t>
  </si>
  <si>
    <t>ENSG00000165417</t>
  </si>
  <si>
    <t>ENSG00000165983</t>
  </si>
  <si>
    <t>ENSG00000166025</t>
  </si>
  <si>
    <t>ENSG00000166128</t>
  </si>
  <si>
    <t>ENSG00000166224</t>
  </si>
  <si>
    <t>ENSG00000166257</t>
  </si>
  <si>
    <t>ENSG00000166265</t>
  </si>
  <si>
    <t>ENSG00000166482</t>
  </si>
  <si>
    <t>ENSG00000166592</t>
  </si>
  <si>
    <t>ENSG00000168118</t>
  </si>
  <si>
    <t>ENSG00000168309</t>
  </si>
  <si>
    <t>ENSG00000169174</t>
  </si>
  <si>
    <t>ENSG00000169752</t>
  </si>
  <si>
    <t>ENSG00000170088</t>
  </si>
  <si>
    <t>ENSG00000170100</t>
  </si>
  <si>
    <t>ENSG00000170542</t>
  </si>
  <si>
    <t>ENSG00000170791</t>
  </si>
  <si>
    <t>ENSG00000171649</t>
  </si>
  <si>
    <t>ENSG00000171858</t>
  </si>
  <si>
    <t>ENSG00000172081</t>
  </si>
  <si>
    <t>ENSG00000172086</t>
  </si>
  <si>
    <t>ENSG00000172575</t>
  </si>
  <si>
    <t>ENSG00000172757</t>
  </si>
  <si>
    <t>ENSG00000172936</t>
  </si>
  <si>
    <t>ENSG00000173418</t>
  </si>
  <si>
    <t>ENSG00000173614</t>
  </si>
  <si>
    <t>ENSG00000174791</t>
  </si>
  <si>
    <t>ENSG00000174951</t>
  </si>
  <si>
    <t>ENSG00000175215</t>
  </si>
  <si>
    <t>ENSG00000175356</t>
  </si>
  <si>
    <t>ENSG00000177106</t>
  </si>
  <si>
    <t>ENSG00000178075</t>
  </si>
  <si>
    <t>ENSG00000178295</t>
  </si>
  <si>
    <t>ENSG00000179532</t>
  </si>
  <si>
    <t>ENSG00000180881</t>
  </si>
  <si>
    <t>ENSG00000180901</t>
  </si>
  <si>
    <t>ENSG00000181264</t>
  </si>
  <si>
    <t>ENSG00000181744</t>
  </si>
  <si>
    <t>ENSG00000182264</t>
  </si>
  <si>
    <t>ENSG00000182307</t>
  </si>
  <si>
    <t>ENSG00000183617</t>
  </si>
  <si>
    <t>ENSG00000183963</t>
  </si>
  <si>
    <t>ENSG00000184007</t>
  </si>
  <si>
    <t>ENSG00000184271</t>
  </si>
  <si>
    <t>ENSG00000184371</t>
  </si>
  <si>
    <t>ENSG00000184402</t>
  </si>
  <si>
    <t>ENSG00000185024</t>
  </si>
  <si>
    <t>ENSG00000185442</t>
  </si>
  <si>
    <t>ENSG00000185482</t>
  </si>
  <si>
    <t>ENSG00000186007</t>
  </si>
  <si>
    <t>ENSG00000187068</t>
  </si>
  <si>
    <t>ENSG00000189007</t>
  </si>
  <si>
    <t>ENSG00000196172</t>
  </si>
  <si>
    <t>ENSG00000196470</t>
  </si>
  <si>
    <t>ENSG00000196581</t>
  </si>
  <si>
    <t>ENSG00000196605</t>
  </si>
  <si>
    <t>ENSG00000197063</t>
  </si>
  <si>
    <t>ENSG00000197142</t>
  </si>
  <si>
    <t>ENSG00000197183</t>
  </si>
  <si>
    <t>ENSG00000197746</t>
  </si>
  <si>
    <t>ENSG00000197780</t>
  </si>
  <si>
    <t>ENSG00000198075</t>
  </si>
  <si>
    <t>ENSG00000198270</t>
  </si>
  <si>
    <t>ENSG00000198467</t>
  </si>
  <si>
    <t>ENSG00000198756</t>
  </si>
  <si>
    <t>ENSG00000205138</t>
  </si>
  <si>
    <t>ENSG00000213918</t>
  </si>
  <si>
    <t>ENSG00000224531</t>
  </si>
  <si>
    <t>ENSG00000225526</t>
  </si>
  <si>
    <t>ENSG00000253719</t>
  </si>
  <si>
    <t>ENSG00000260220</t>
  </si>
  <si>
    <t>ENSG00000265241</t>
  </si>
  <si>
    <t>ENSG00000272899</t>
  </si>
  <si>
    <t>ENSG00000283703</t>
  </si>
  <si>
    <t>ENSG00000000460</t>
  </si>
  <si>
    <t>ENSG00000003096</t>
  </si>
  <si>
    <t>ENSG00000083223</t>
  </si>
  <si>
    <t>ENSG00000091513</t>
  </si>
  <si>
    <t>ENSG00000097096</t>
  </si>
  <si>
    <t>ENSG00000100324</t>
  </si>
  <si>
    <t>ENSG00000101457</t>
  </si>
  <si>
    <t>ENSG00000102001</t>
  </si>
  <si>
    <t>ENSG00000102100</t>
  </si>
  <si>
    <t>ENSG00000102271</t>
  </si>
  <si>
    <t>ENSG00000103044</t>
  </si>
  <si>
    <t>ENSG00000103089</t>
  </si>
  <si>
    <t>ENSG00000105364</t>
  </si>
  <si>
    <t>ENSG00000111186</t>
  </si>
  <si>
    <t>ENSG00000115318</t>
  </si>
  <si>
    <t>ENSG00000116962</t>
  </si>
  <si>
    <t>ENSG00000119333</t>
  </si>
  <si>
    <t>ENSG00000126246</t>
  </si>
  <si>
    <t>ENSG00000127564</t>
  </si>
  <si>
    <t>ENSG00000131044</t>
  </si>
  <si>
    <t>ENSG00000131115</t>
  </si>
  <si>
    <t>ENSG00000131373</t>
  </si>
  <si>
    <t>ENSG00000132854</t>
  </si>
  <si>
    <t>ENSG00000134013</t>
  </si>
  <si>
    <t>ENSG00000135318</t>
  </si>
  <si>
    <t>ENSG00000135424</t>
  </si>
  <si>
    <t>ENSG00000136960</t>
  </si>
  <si>
    <t>ENSG00000139354</t>
  </si>
  <si>
    <t>ENSG00000143845</t>
  </si>
  <si>
    <t>ENSG00000145220</t>
  </si>
  <si>
    <t>ENSG00000147202</t>
  </si>
  <si>
    <t>ENSG00000147231</t>
  </si>
  <si>
    <t>ENSG00000151338</t>
  </si>
  <si>
    <t>ENSG00000154493</t>
  </si>
  <si>
    <t>ENSG00000156675</t>
  </si>
  <si>
    <t>ENSG00000163328</t>
  </si>
  <si>
    <t>ENSG00000164889</t>
  </si>
  <si>
    <t>ENSG00000164972</t>
  </si>
  <si>
    <t>ENSG00000165661</t>
  </si>
  <si>
    <t>ENSG00000166888</t>
  </si>
  <si>
    <t>ENSG00000167315</t>
  </si>
  <si>
    <t>ENSG00000173085</t>
  </si>
  <si>
    <t>ENSG00000178127</t>
  </si>
  <si>
    <t>ENSG00000180638</t>
  </si>
  <si>
    <t>ENSG00000182853</t>
  </si>
  <si>
    <t>ENSG00000186395</t>
  </si>
  <si>
    <t>ENSG00000186792</t>
  </si>
  <si>
    <t>ENSG00000196839</t>
  </si>
  <si>
    <t>ENSG00000262919</t>
  </si>
  <si>
    <t>HomininivMarm_HomininiUP</t>
  </si>
  <si>
    <t>HomininivMarm_MarmUP</t>
  </si>
  <si>
    <t>ENSG00000010319</t>
  </si>
  <si>
    <t>ENSG00000025039</t>
  </si>
  <si>
    <t>ENSG00000035115</t>
  </si>
  <si>
    <t>ENSG00000059915</t>
  </si>
  <si>
    <t>ENSG00000064012</t>
  </si>
  <si>
    <t>ENSG00000074621</t>
  </si>
  <si>
    <t>ENSG00000078900</t>
  </si>
  <si>
    <t>ENSG00000081138</t>
  </si>
  <si>
    <t>ENSG00000082269</t>
  </si>
  <si>
    <t>ENSG00000082516</t>
  </si>
  <si>
    <t>ENSG00000087263</t>
  </si>
  <si>
    <t>ENSG00000091129</t>
  </si>
  <si>
    <t>ENSG00000091732</t>
  </si>
  <si>
    <t>ENSG00000092978</t>
  </si>
  <si>
    <t>ENSG00000099139</t>
  </si>
  <si>
    <t>ENSG00000100162</t>
  </si>
  <si>
    <t>ENSG00000100226</t>
  </si>
  <si>
    <t>ENSG00000100483</t>
  </si>
  <si>
    <t>ENSG00000100994</t>
  </si>
  <si>
    <t>ENSG00000101000</t>
  </si>
  <si>
    <t>ENSG00000101210</t>
  </si>
  <si>
    <t>ENSG00000101438</t>
  </si>
  <si>
    <t>ENSG00000101452</t>
  </si>
  <si>
    <t>ENSG00000101843</t>
  </si>
  <si>
    <t>ENSG00000102738</t>
  </si>
  <si>
    <t>ENSG00000102871</t>
  </si>
  <si>
    <t>ENSG00000103932</t>
  </si>
  <si>
    <t>ENSG00000103942</t>
  </si>
  <si>
    <t>ENSG00000103995</t>
  </si>
  <si>
    <t>ENSG00000104131</t>
  </si>
  <si>
    <t>ENSG00000105568</t>
  </si>
  <si>
    <t>ENSG00000106591</t>
  </si>
  <si>
    <t>ENSG00000107404</t>
  </si>
  <si>
    <t>ENSG00000108091</t>
  </si>
  <si>
    <t>ENSG00000108599</t>
  </si>
  <si>
    <t>ENSG00000109118</t>
  </si>
  <si>
    <t>ENSG00000109686</t>
  </si>
  <si>
    <t>ENSG00000111725</t>
  </si>
  <si>
    <t>ENSG00000111877</t>
  </si>
  <si>
    <t>ENSG00000111962</t>
  </si>
  <si>
    <t>ENSG00000112033</t>
  </si>
  <si>
    <t>ENSG00000112624</t>
  </si>
  <si>
    <t>ENSG00000112640</t>
  </si>
  <si>
    <t>ENSG00000113441</t>
  </si>
  <si>
    <t>ENSG00000113621</t>
  </si>
  <si>
    <t>ENSG00000114770</t>
  </si>
  <si>
    <t>ENSG00000114956</t>
  </si>
  <si>
    <t>ENSG00000115041</t>
  </si>
  <si>
    <t>ENSG00000115234</t>
  </si>
  <si>
    <t>ENSG00000115661</t>
  </si>
  <si>
    <t>ENSG00000115827</t>
  </si>
  <si>
    <t>ENSG00000116983</t>
  </si>
  <si>
    <t>ENSG00000117528</t>
  </si>
  <si>
    <t>ENSG00000117600</t>
  </si>
  <si>
    <t>ENSG00000119392</t>
  </si>
  <si>
    <t>ENSG00000119685</t>
  </si>
  <si>
    <t>ENSG00000119771</t>
  </si>
  <si>
    <t>ENSG00000122126</t>
  </si>
  <si>
    <t>ENSG00000122641</t>
  </si>
  <si>
    <t>ENSG00000123500</t>
  </si>
  <si>
    <t>ENSG00000124486</t>
  </si>
  <si>
    <t>ENSG00000125648</t>
  </si>
  <si>
    <t>ENSG00000125779</t>
  </si>
  <si>
    <t>ENSG00000127483</t>
  </si>
  <si>
    <t>ENSG00000128849</t>
  </si>
  <si>
    <t>ENSG00000129083</t>
  </si>
  <si>
    <t>ENSG00000132535</t>
  </si>
  <si>
    <t>ENSG00000132635</t>
  </si>
  <si>
    <t>ENSG00000134962</t>
  </si>
  <si>
    <t>ENSG00000134996</t>
  </si>
  <si>
    <t>ENSG00000135336</t>
  </si>
  <si>
    <t>ENSG00000136152</t>
  </si>
  <si>
    <t>ENSG00000137575</t>
  </si>
  <si>
    <t>ENSG00000138814</t>
  </si>
  <si>
    <t>ENSG00000140471</t>
  </si>
  <si>
    <t>ENSG00000140577</t>
  </si>
  <si>
    <t>ENSG00000140718</t>
  </si>
  <si>
    <t>ENSG00000141068</t>
  </si>
  <si>
    <t>ENSG00000141385</t>
  </si>
  <si>
    <t>ENSG00000142168</t>
  </si>
  <si>
    <t>ENSG00000142207</t>
  </si>
  <si>
    <t>ENSG00000142867</t>
  </si>
  <si>
    <t>ENSG00000143507</t>
  </si>
  <si>
    <t>ENSG00000144029</t>
  </si>
  <si>
    <t>ENSG00000144647</t>
  </si>
  <si>
    <t>ENSG00000144908</t>
  </si>
  <si>
    <t>ENSG00000145391</t>
  </si>
  <si>
    <t>ENSG00000145833</t>
  </si>
  <si>
    <t>ENSG00000147852</t>
  </si>
  <si>
    <t>ENSG00000149308</t>
  </si>
  <si>
    <t>ENSG00000151690</t>
  </si>
  <si>
    <t>ENSG00000151917</t>
  </si>
  <si>
    <t>ENSG00000152684</t>
  </si>
  <si>
    <t>ENSG00000152778</t>
  </si>
  <si>
    <t>ENSG00000153113</t>
  </si>
  <si>
    <t>ENSG00000153234</t>
  </si>
  <si>
    <t>ENSG00000153820</t>
  </si>
  <si>
    <t>ENSG00000154889</t>
  </si>
  <si>
    <t>ENSG00000155506</t>
  </si>
  <si>
    <t>ENSG00000155508</t>
  </si>
  <si>
    <t>ENSG00000159363</t>
  </si>
  <si>
    <t>ENSG00000161681</t>
  </si>
  <si>
    <t>ENSG00000162928</t>
  </si>
  <si>
    <t>ENSG00000163884</t>
  </si>
  <si>
    <t>ENSG00000163935</t>
  </si>
  <si>
    <t>ENSG00000164105</t>
  </si>
  <si>
    <t>ENSG00000164199</t>
  </si>
  <si>
    <t>ENSG00000164306</t>
  </si>
  <si>
    <t>ENSG00000164542</t>
  </si>
  <si>
    <t>ENSG00000164849</t>
  </si>
  <si>
    <t>ENSG00000165046</t>
  </si>
  <si>
    <t>ENSG00000165209</t>
  </si>
  <si>
    <t>ENSG00000165898</t>
  </si>
  <si>
    <t>ENSG00000166206</t>
  </si>
  <si>
    <t>ENSG00000167380</t>
  </si>
  <si>
    <t>ENSG00000167395</t>
  </si>
  <si>
    <t>ENSG00000167994</t>
  </si>
  <si>
    <t>ENSG00000168434</t>
  </si>
  <si>
    <t>ENSG00000168490</t>
  </si>
  <si>
    <t>ENSG00000168924</t>
  </si>
  <si>
    <t>ENSG00000169169</t>
  </si>
  <si>
    <t>ENSG00000169398</t>
  </si>
  <si>
    <t>ENSG00000169436</t>
  </si>
  <si>
    <t>ENSG00000169738</t>
  </si>
  <si>
    <t>ENSG00000169764</t>
  </si>
  <si>
    <t>ENSG00000170322</t>
  </si>
  <si>
    <t>ENSG00000170390</t>
  </si>
  <si>
    <t>ENSG00000171004</t>
  </si>
  <si>
    <t>ENSG00000171720</t>
  </si>
  <si>
    <t>ENSG00000171806</t>
  </si>
  <si>
    <t>ENSG00000172037</t>
  </si>
  <si>
    <t>ENSG00000173275</t>
  </si>
  <si>
    <t>ENSG00000174516</t>
  </si>
  <si>
    <t>ENSG00000174738</t>
  </si>
  <si>
    <t>ENSG00000174989</t>
  </si>
  <si>
    <t>ENSG00000175216</t>
  </si>
  <si>
    <t>ENSG00000175634</t>
  </si>
  <si>
    <t>ENSG00000175984</t>
  </si>
  <si>
    <t>ENSG00000178502</t>
  </si>
  <si>
    <t>ENSG00000179218</t>
  </si>
  <si>
    <t>ENSG00000179348</t>
  </si>
  <si>
    <t>ENSG00000179981</t>
  </si>
  <si>
    <t>ENSG00000181027</t>
  </si>
  <si>
    <t>ENSG00000181804</t>
  </si>
  <si>
    <t>ENSG00000181873</t>
  </si>
  <si>
    <t>ENSG00000182173</t>
  </si>
  <si>
    <t>ENSG00000182473</t>
  </si>
  <si>
    <t>ENSG00000182670</t>
  </si>
  <si>
    <t>ENSG00000182923</t>
  </si>
  <si>
    <t>ENSG00000183763</t>
  </si>
  <si>
    <t>ENSG00000184408</t>
  </si>
  <si>
    <t>ENSG00000185246</t>
  </si>
  <si>
    <t>ENSG00000185344</t>
  </si>
  <si>
    <t>ENSG00000186625</t>
  </si>
  <si>
    <t>ENSG00000186635</t>
  </si>
  <si>
    <t>ENSG00000187555</t>
  </si>
  <si>
    <t>ENSG00000188026</t>
  </si>
  <si>
    <t>ENSG00000188419</t>
  </si>
  <si>
    <t>ENSG00000189195</t>
  </si>
  <si>
    <t>ENSG00000189292</t>
  </si>
  <si>
    <t>ENSG00000196338</t>
  </si>
  <si>
    <t>ENSG00000196352</t>
  </si>
  <si>
    <t>ENSG00000196504</t>
  </si>
  <si>
    <t>ENSG00000196588</t>
  </si>
  <si>
    <t>ENSG00000197345</t>
  </si>
  <si>
    <t>ENSG00000197461</t>
  </si>
  <si>
    <t>ENSG00000197579</t>
  </si>
  <si>
    <t>ENSG00000197948</t>
  </si>
  <si>
    <t>ENSG00000198162</t>
  </si>
  <si>
    <t>ENSG00000198718</t>
  </si>
  <si>
    <t>ENSG00000198794</t>
  </si>
  <si>
    <t>ENSG00000198910</t>
  </si>
  <si>
    <t>ENSG00000205629</t>
  </si>
  <si>
    <t>ENSG00000206728</t>
  </si>
  <si>
    <t>ENSG00000211455</t>
  </si>
  <si>
    <t>ENSG00000213563</t>
  </si>
  <si>
    <t>ENSG00000221886</t>
  </si>
  <si>
    <t>ENSG00000221914</t>
  </si>
  <si>
    <t>ENSG00000254726</t>
  </si>
  <si>
    <t>ENSG00000258890</t>
  </si>
  <si>
    <t>ENSG00000001617</t>
  </si>
  <si>
    <t>ENSG00000021488</t>
  </si>
  <si>
    <t>ENSG00000028116</t>
  </si>
  <si>
    <t>ENSG00000046604</t>
  </si>
  <si>
    <t>ENSG00000047579</t>
  </si>
  <si>
    <t>ENSG00000050555</t>
  </si>
  <si>
    <t>ENSG00000051523</t>
  </si>
  <si>
    <t>ENSG00000065361</t>
  </si>
  <si>
    <t>ENSG00000087586</t>
  </si>
  <si>
    <t>ENSG00000089154</t>
  </si>
  <si>
    <t>ENSG00000090863</t>
  </si>
  <si>
    <t>ENSG00000095794</t>
  </si>
  <si>
    <t>ENSG00000100151</t>
  </si>
  <si>
    <t>ENSG00000100335</t>
  </si>
  <si>
    <t>ENSG00000100353</t>
  </si>
  <si>
    <t>ENSG00000100814</t>
  </si>
  <si>
    <t>ENSG00000101126</t>
  </si>
  <si>
    <t>ENSG00000101972</t>
  </si>
  <si>
    <t>ENSG00000103035</t>
  </si>
  <si>
    <t>ENSG00000104447</t>
  </si>
  <si>
    <t>ENSG00000104859</t>
  </si>
  <si>
    <t>ENSG00000104976</t>
  </si>
  <si>
    <t>ENSG00000112146</t>
  </si>
  <si>
    <t>ENSG00000112290</t>
  </si>
  <si>
    <t>ENSG00000115414</t>
  </si>
  <si>
    <t>ENSG00000117640</t>
  </si>
  <si>
    <t>ENSG00000118162</t>
  </si>
  <si>
    <t>ENSG00000121067</t>
  </si>
  <si>
    <t>ENSG00000121390</t>
  </si>
  <si>
    <t>ENSG00000121879</t>
  </si>
  <si>
    <t>ENSG00000122299</t>
  </si>
  <si>
    <t>ENSG00000126067</t>
  </si>
  <si>
    <t>ENSG00000127081</t>
  </si>
  <si>
    <t>ENSG00000127585</t>
  </si>
  <si>
    <t>ENSG00000129003</t>
  </si>
  <si>
    <t>ENSG00000130726</t>
  </si>
  <si>
    <t>ENSG00000132676</t>
  </si>
  <si>
    <t>ENSG00000132950</t>
  </si>
  <si>
    <t>ENSG00000132952</t>
  </si>
  <si>
    <t>ENSG00000134452</t>
  </si>
  <si>
    <t>ENSG00000134569</t>
  </si>
  <si>
    <t>ENSG00000134644</t>
  </si>
  <si>
    <t>ENSG00000135749</t>
  </si>
  <si>
    <t>ENSG00000137055</t>
  </si>
  <si>
    <t>ENSG00000137106</t>
  </si>
  <si>
    <t>ENSG00000137273</t>
  </si>
  <si>
    <t>ENSG00000137574</t>
  </si>
  <si>
    <t>ENSG00000137842</t>
  </si>
  <si>
    <t>ENSG00000138182</t>
  </si>
  <si>
    <t>ENSG00000138709</t>
  </si>
  <si>
    <t>ENSG00000138759</t>
  </si>
  <si>
    <t>ENSG00000139132</t>
  </si>
  <si>
    <t>ENSG00000139990</t>
  </si>
  <si>
    <t>ENSG00000141013</t>
  </si>
  <si>
    <t>ENSG00000141424</t>
  </si>
  <si>
    <t>ENSG00000141699</t>
  </si>
  <si>
    <t>ENSG00000143258</t>
  </si>
  <si>
    <t>ENSG00000143971</t>
  </si>
  <si>
    <t>ENSG00000145526</t>
  </si>
  <si>
    <t>ENSG00000146094</t>
  </si>
  <si>
    <t>ENSG00000147144</t>
  </si>
  <si>
    <t>ENSG00000147465</t>
  </si>
  <si>
    <t>ENSG00000149930</t>
  </si>
  <si>
    <t>ENSG00000150990</t>
  </si>
  <si>
    <t>ENSG00000151726</t>
  </si>
  <si>
    <t>ENSG00000152990</t>
  </si>
  <si>
    <t>ENSG00000153404</t>
  </si>
  <si>
    <t>ENSG00000153914</t>
  </si>
  <si>
    <t>ENSG00000154174</t>
  </si>
  <si>
    <t>ENSG00000154222</t>
  </si>
  <si>
    <t>ENSG00000154736</t>
  </si>
  <si>
    <t>ENSG00000155099</t>
  </si>
  <si>
    <t>ENSG00000159593</t>
  </si>
  <si>
    <t>ENSG00000160117</t>
  </si>
  <si>
    <t>ENSG00000160714</t>
  </si>
  <si>
    <t>ENSG00000162923</t>
  </si>
  <si>
    <t>ENSG00000163479</t>
  </si>
  <si>
    <t>ENSG00000163527</t>
  </si>
  <si>
    <t>ENSG00000163812</t>
  </si>
  <si>
    <t>ENSG00000163995</t>
  </si>
  <si>
    <t>ENSG00000164053</t>
  </si>
  <si>
    <t>ENSG00000164707</t>
  </si>
  <si>
    <t>ENSG00000166595</t>
  </si>
  <si>
    <t>ENSG00000167701</t>
  </si>
  <si>
    <t>ENSG00000168329</t>
  </si>
  <si>
    <t>ENSG00000168495</t>
  </si>
  <si>
    <t>ENSG00000168890</t>
  </si>
  <si>
    <t>ENSG00000170606</t>
  </si>
  <si>
    <t>ENSG00000170776</t>
  </si>
  <si>
    <t>ENSG00000172053</t>
  </si>
  <si>
    <t>ENSG00000172663</t>
  </si>
  <si>
    <t>ENSG00000172869</t>
  </si>
  <si>
    <t>ENSG00000173193</t>
  </si>
  <si>
    <t>ENSG00000176927</t>
  </si>
  <si>
    <t>ENSG00000177225</t>
  </si>
  <si>
    <t>ENSG00000178927</t>
  </si>
  <si>
    <t>ENSG00000178974</t>
  </si>
  <si>
    <t>ENSG00000179134</t>
  </si>
  <si>
    <t>ENSG00000179397</t>
  </si>
  <si>
    <t>ENSG00000180263</t>
  </si>
  <si>
    <t>ENSG00000182606</t>
  </si>
  <si>
    <t>ENSG00000184260</t>
  </si>
  <si>
    <t>ENSG00000184347</t>
  </si>
  <si>
    <t>ENSG00000184575</t>
  </si>
  <si>
    <t>ENSG00000185811</t>
  </si>
  <si>
    <t>ENSG00000185950</t>
  </si>
  <si>
    <t>ENSG00000196724</t>
  </si>
  <si>
    <t>ENSG00000196792</t>
  </si>
  <si>
    <t>ENSG00000197150</t>
  </si>
  <si>
    <t>ENSG00000198276</t>
  </si>
  <si>
    <t>ENSG00000204130</t>
  </si>
  <si>
    <t>ENSG00000204217</t>
  </si>
  <si>
    <t>ENSG00000212482</t>
  </si>
  <si>
    <t>ENSG00000213281</t>
  </si>
  <si>
    <t>ENSG00000214595</t>
  </si>
  <si>
    <t>ENSG00000243156</t>
  </si>
  <si>
    <t>ENSG00000253729</t>
  </si>
  <si>
    <t>ENSG00000272232</t>
  </si>
  <si>
    <t>ApesvAll_ApesUp</t>
  </si>
  <si>
    <t>ApesvAll_AllUp</t>
  </si>
  <si>
    <t>ENSG00000013375</t>
  </si>
  <si>
    <t>ENSG00000018236</t>
  </si>
  <si>
    <t>ENSG00000042980</t>
  </si>
  <si>
    <t>ENSG00000050393</t>
  </si>
  <si>
    <t>ENSG00000063854</t>
  </si>
  <si>
    <t>ENSG00000065621</t>
  </si>
  <si>
    <t>ENSG00000067064</t>
  </si>
  <si>
    <t>ENSG00000069966</t>
  </si>
  <si>
    <t>ENSG00000081320</t>
  </si>
  <si>
    <t>ENSG00000088992</t>
  </si>
  <si>
    <t>ENSG00000089057</t>
  </si>
  <si>
    <t>ENSG00000095587</t>
  </si>
  <si>
    <t>ENSG00000100292</t>
  </si>
  <si>
    <t>ENSG00000100504</t>
  </si>
  <si>
    <t>ENSG00000101004</t>
  </si>
  <si>
    <t>ENSG00000101152</t>
  </si>
  <si>
    <t>ENSG00000101695</t>
  </si>
  <si>
    <t>ENSG00000102158</t>
  </si>
  <si>
    <t>ENSG00000102181</t>
  </si>
  <si>
    <t>ENSG00000102471</t>
  </si>
  <si>
    <t>ENSG00000102978</t>
  </si>
  <si>
    <t>ENSG00000108669</t>
  </si>
  <si>
    <t>ENSG00000110218</t>
  </si>
  <si>
    <t>ENSG00000111859</t>
  </si>
  <si>
    <t>ENSG00000111906</t>
  </si>
  <si>
    <t>ENSG00000112029</t>
  </si>
  <si>
    <t>ENSG00000114200</t>
  </si>
  <si>
    <t>ENSG00000116604</t>
  </si>
  <si>
    <t>ENSG00000116922</t>
  </si>
  <si>
    <t>ENSG00000118523</t>
  </si>
  <si>
    <t>ENSG00000118729</t>
  </si>
  <si>
    <t>ENSG00000118849</t>
  </si>
  <si>
    <t>ENSG00000119862</t>
  </si>
  <si>
    <t>ENSG00000120278</t>
  </si>
  <si>
    <t>ENSG00000120889</t>
  </si>
  <si>
    <t>ENSG00000122390</t>
  </si>
  <si>
    <t>ENSG00000122733</t>
  </si>
  <si>
    <t>ENSG00000123933</t>
  </si>
  <si>
    <t>ENSG00000124422</t>
  </si>
  <si>
    <t>ENSG00000128917</t>
  </si>
  <si>
    <t>ENSG00000136052</t>
  </si>
  <si>
    <t>ENSG00000136319</t>
  </si>
  <si>
    <t>ENSG00000138769</t>
  </si>
  <si>
    <t>ENSG00000139531</t>
  </si>
  <si>
    <t>ENSG00000140527</t>
  </si>
  <si>
    <t>ENSG00000140937</t>
  </si>
  <si>
    <t>ENSG00000141570</t>
  </si>
  <si>
    <t>ENSG00000143001</t>
  </si>
  <si>
    <t>ENSG00000145246</t>
  </si>
  <si>
    <t>ENSG00000145675</t>
  </si>
  <si>
    <t>ENSG00000145723</t>
  </si>
  <si>
    <t>ENSG00000145936</t>
  </si>
  <si>
    <t>ENSG00000146233</t>
  </si>
  <si>
    <t>ENSG00000150054</t>
  </si>
  <si>
    <t>ENSG00000155307</t>
  </si>
  <si>
    <t>ENSG00000155926</t>
  </si>
  <si>
    <t>ENSG00000158220</t>
  </si>
  <si>
    <t>ENSG00000160712</t>
  </si>
  <si>
    <t>ENSG00000161664</t>
  </si>
  <si>
    <t>ENSG00000163235</t>
  </si>
  <si>
    <t>ENSG00000163785</t>
  </si>
  <si>
    <t>ENSG00000166669</t>
  </si>
  <si>
    <t>ENSG00000167771</t>
  </si>
  <si>
    <t>ENSG00000168214</t>
  </si>
  <si>
    <t>ENSG00000168411</t>
  </si>
  <si>
    <t>ENSG00000168621</t>
  </si>
  <si>
    <t>ENSG00000169519</t>
  </si>
  <si>
    <t>ENSG00000169744</t>
  </si>
  <si>
    <t>ENSG00000169991</t>
  </si>
  <si>
    <t>ENSG00000171408</t>
  </si>
  <si>
    <t>ENSG00000177058</t>
  </si>
  <si>
    <t>ENSG00000178031</t>
  </si>
  <si>
    <t>ENSG00000179454</t>
  </si>
  <si>
    <t>ENSG00000179922</t>
  </si>
  <si>
    <t>ENSG00000180185</t>
  </si>
  <si>
    <t>ENSG00000181631</t>
  </si>
  <si>
    <t>ENSG00000184160</t>
  </si>
  <si>
    <t>ENSG00000196689</t>
  </si>
  <si>
    <t>ENSG00000196814</t>
  </si>
  <si>
    <t>ENSG00000196976</t>
  </si>
  <si>
    <t>ENSG00000197467</t>
  </si>
  <si>
    <t>ENSG00000198898</t>
  </si>
  <si>
    <t>ENSG00000213397</t>
  </si>
  <si>
    <t>ENSG00000263968</t>
  </si>
  <si>
    <t>ENSG00000104081</t>
  </si>
  <si>
    <t>ENSG00000118307</t>
  </si>
  <si>
    <t>ENSG00000124257</t>
  </si>
  <si>
    <t>ENSG00000133135</t>
  </si>
  <si>
    <t>ENSG00000135077</t>
  </si>
  <si>
    <t>ENSG00000137726</t>
  </si>
  <si>
    <t>ENSG00000141314</t>
  </si>
  <si>
    <t>ENSG00000143363</t>
  </si>
  <si>
    <t>ENSG00000145700</t>
  </si>
  <si>
    <t>ENSG00000153107</t>
  </si>
  <si>
    <t>ENSG00000155754</t>
  </si>
  <si>
    <t>ENSG00000159208</t>
  </si>
  <si>
    <t>ENSG00000159753</t>
  </si>
  <si>
    <t>ENSG00000162889</t>
  </si>
  <si>
    <t>ENSG00000164068</t>
  </si>
  <si>
    <t>ENSG00000166813</t>
  </si>
  <si>
    <t>ENSG00000167962</t>
  </si>
  <si>
    <t>ENSG00000168016</t>
  </si>
  <si>
    <t>ENSG00000174640</t>
  </si>
  <si>
    <t>ENSG00000175600</t>
  </si>
  <si>
    <t>ENSG00000176890</t>
  </si>
  <si>
    <t>ENSG00000181195</t>
  </si>
  <si>
    <t>ENSG00000183779</t>
  </si>
  <si>
    <t>ENSG00000185271</t>
  </si>
  <si>
    <t>ENSG00000186976</t>
  </si>
  <si>
    <t>ENSG00000204334</t>
  </si>
  <si>
    <t>ENSG00000263528</t>
  </si>
  <si>
    <t>ENSG00000270806</t>
  </si>
  <si>
    <t>ENSG00000063660</t>
  </si>
  <si>
    <t>ENSG00000064270</t>
  </si>
  <si>
    <t>ENSG00000066248</t>
  </si>
  <si>
    <t>ENSG00000071242</t>
  </si>
  <si>
    <t>ENSG00000076321</t>
  </si>
  <si>
    <t>ENSG00000087253</t>
  </si>
  <si>
    <t>ENSG00000099219</t>
  </si>
  <si>
    <t>ENSG00000100276</t>
  </si>
  <si>
    <t>ENSG00000100902</t>
  </si>
  <si>
    <t>ENSG00000102317</t>
  </si>
  <si>
    <t>ENSG00000107816</t>
  </si>
  <si>
    <t>ENSG00000108551</t>
  </si>
  <si>
    <t>ENSG00000111224</t>
  </si>
  <si>
    <t>ENSG00000112078</t>
  </si>
  <si>
    <t>ENSG00000112137</t>
  </si>
  <si>
    <t>ENSG00000114841</t>
  </si>
  <si>
    <t>ENSG00000120896</t>
  </si>
  <si>
    <t>ENSG00000124562</t>
  </si>
  <si>
    <t>ENSG00000125817</t>
  </si>
  <si>
    <t>ENSG00000130813</t>
  </si>
  <si>
    <t>ENSG00000131844</t>
  </si>
  <si>
    <t>ENSG00000132640</t>
  </si>
  <si>
    <t>ENSG00000133985</t>
  </si>
  <si>
    <t>ENSG00000136010</t>
  </si>
  <si>
    <t>ENSG00000138639</t>
  </si>
  <si>
    <t>ENSG00000140873</t>
  </si>
  <si>
    <t>ENSG00000141665</t>
  </si>
  <si>
    <t>ENSG00000146054</t>
  </si>
  <si>
    <t>ENSG00000148426</t>
  </si>
  <si>
    <t>ENSG00000152467</t>
  </si>
  <si>
    <t>ENSG00000153561</t>
  </si>
  <si>
    <t>ENSG00000155252</t>
  </si>
  <si>
    <t>ENSG00000156521</t>
  </si>
  <si>
    <t>ENSG00000156795</t>
  </si>
  <si>
    <t>ENSG00000159202</t>
  </si>
  <si>
    <t>ENSG00000160446</t>
  </si>
  <si>
    <t>ENSG00000162994</t>
  </si>
  <si>
    <t>ENSG00000164764</t>
  </si>
  <si>
    <t>ENSG00000165699</t>
  </si>
  <si>
    <t>ENSG00000167723</t>
  </si>
  <si>
    <t>ENSG00000170142</t>
  </si>
  <si>
    <t>ENSG00000170417</t>
  </si>
  <si>
    <t>ENSG00000172508</t>
  </si>
  <si>
    <t>ENSG00000172992</t>
  </si>
  <si>
    <t>ENSG00000174705</t>
  </si>
  <si>
    <t>ENSG00000174871</t>
  </si>
  <si>
    <t>ENSG00000177239</t>
  </si>
  <si>
    <t>ENSG00000179909</t>
  </si>
  <si>
    <t>ENSG00000182685</t>
  </si>
  <si>
    <t>ENSG00000184005</t>
  </si>
  <si>
    <t>ENSG00000184451</t>
  </si>
  <si>
    <t>ENSG00000185798</t>
  </si>
  <si>
    <t>ENSG00000187186</t>
  </si>
  <si>
    <t>ENSG00000196421</t>
  </si>
  <si>
    <t>ENSG00000198286</t>
  </si>
  <si>
    <t>ENSG00000198959</t>
  </si>
  <si>
    <t>ENSG00000205090</t>
  </si>
  <si>
    <t>ENSG00000205683</t>
  </si>
  <si>
    <t>ENSG00000260001</t>
  </si>
  <si>
    <t>ENSG00000012048</t>
  </si>
  <si>
    <t>ENSG00000049449</t>
  </si>
  <si>
    <t>ENSG00000065802</t>
  </si>
  <si>
    <t>ENSG00000092439</t>
  </si>
  <si>
    <t>ENSG00000101003</t>
  </si>
  <si>
    <t>ENSG00000101574</t>
  </si>
  <si>
    <t>ENSG00000123700</t>
  </si>
  <si>
    <t>ENSG00000127863</t>
  </si>
  <si>
    <t>ENSG00000129696</t>
  </si>
  <si>
    <t>ENSG00000130812</t>
  </si>
  <si>
    <t>ENSG00000131748</t>
  </si>
  <si>
    <t>ENSG00000132554</t>
  </si>
  <si>
    <t>ENSG00000132768</t>
  </si>
  <si>
    <t>ENSG00000133048</t>
  </si>
  <si>
    <t>ENSG00000134317</t>
  </si>
  <si>
    <t>ENSG00000134480</t>
  </si>
  <si>
    <t>ENSG00000136147</t>
  </si>
  <si>
    <t>ENSG00000142959</t>
  </si>
  <si>
    <t>ENSG00000145861</t>
  </si>
  <si>
    <t>ENSG00000149150</t>
  </si>
  <si>
    <t>ENSG00000151233</t>
  </si>
  <si>
    <t>ENSG00000153207</t>
  </si>
  <si>
    <t>ENSG00000153879</t>
  </si>
  <si>
    <t>ENSG00000163131</t>
  </si>
  <si>
    <t>ENSG00000163517</t>
  </si>
  <si>
    <t>ENSG00000163545</t>
  </si>
  <si>
    <t>ENSG00000167513</t>
  </si>
  <si>
    <t>ENSG00000167543</t>
  </si>
  <si>
    <t>ENSG00000167720</t>
  </si>
  <si>
    <t>ENSG00000167968</t>
  </si>
  <si>
    <t>ENSG00000168807</t>
  </si>
  <si>
    <t>ENSG00000172292</t>
  </si>
  <si>
    <t>ENSG00000172543</t>
  </si>
  <si>
    <t>ENSG00000172638</t>
  </si>
  <si>
    <t>ENSG00000173421</t>
  </si>
  <si>
    <t>ENSG00000174038</t>
  </si>
  <si>
    <t>ENSG00000176472</t>
  </si>
  <si>
    <t>ENSG00000178226</t>
  </si>
  <si>
    <t>ENSG00000179361</t>
  </si>
  <si>
    <t>ENSG00000182022</t>
  </si>
  <si>
    <t>ENSG00000184743</t>
  </si>
  <si>
    <t>ENSG00000203867</t>
  </si>
  <si>
    <t>ENSG00000237489</t>
  </si>
  <si>
    <t>ENSG00000241568</t>
  </si>
  <si>
    <t>ENSG00000254469</t>
  </si>
  <si>
    <t>ENSG00000007376</t>
  </si>
  <si>
    <t>ENSG00000014824</t>
  </si>
  <si>
    <t>ENSG00000021355</t>
  </si>
  <si>
    <t>ENSG00000037749</t>
  </si>
  <si>
    <t>ENSG00000074416</t>
  </si>
  <si>
    <t>ENSG00000085465</t>
  </si>
  <si>
    <t>ENSG00000089063</t>
  </si>
  <si>
    <t>ENSG00000090470</t>
  </si>
  <si>
    <t>ENSG00000097033</t>
  </si>
  <si>
    <t>ENSG00000099256</t>
  </si>
  <si>
    <t>ENSG00000100228</t>
  </si>
  <si>
    <t>ENSG00000100290</t>
  </si>
  <si>
    <t>ENSG00000105219</t>
  </si>
  <si>
    <t>ENSG00000105221</t>
  </si>
  <si>
    <t>ENSG00000107736</t>
  </si>
  <si>
    <t>ENSG00000109065</t>
  </si>
  <si>
    <t>ENSG00000111707</t>
  </si>
  <si>
    <t>ENSG00000112293</t>
  </si>
  <si>
    <t>ENSG00000113369</t>
  </si>
  <si>
    <t>ENSG00000114383</t>
  </si>
  <si>
    <t>ENSG00000115226</t>
  </si>
  <si>
    <t>ENSG00000116752</t>
  </si>
  <si>
    <t>ENSG00000119714</t>
  </si>
  <si>
    <t>ENSG00000121742</t>
  </si>
  <si>
    <t>ENSG00000122783</t>
  </si>
  <si>
    <t>ENSG00000125449</t>
  </si>
  <si>
    <t>ENSG00000125775</t>
  </si>
  <si>
    <t>ENSG00000127831</t>
  </si>
  <si>
    <t>ENSG00000128604</t>
  </si>
  <si>
    <t>ENSG00000132388</t>
  </si>
  <si>
    <t>ENSG00000134265</t>
  </si>
  <si>
    <t>ENSG00000138735</t>
  </si>
  <si>
    <t>ENSG00000139433</t>
  </si>
  <si>
    <t>ENSG00000140044</t>
  </si>
  <si>
    <t>ENSG00000141034</t>
  </si>
  <si>
    <t>ENSG00000144791</t>
  </si>
  <si>
    <t>ENSG00000144802</t>
  </si>
  <si>
    <t>ENSG00000145284</t>
  </si>
  <si>
    <t>ENSG00000148218</t>
  </si>
  <si>
    <t>ENSG00000149503</t>
  </si>
  <si>
    <t>ENSG00000152620</t>
  </si>
  <si>
    <t>ENSG00000153291</t>
  </si>
  <si>
    <t>ENSG00000154642</t>
  </si>
  <si>
    <t>ENSG00000157570</t>
  </si>
  <si>
    <t>ENSG00000157578</t>
  </si>
  <si>
    <t>ENSG00000157851</t>
  </si>
  <si>
    <t>ENSG00000158747</t>
  </si>
  <si>
    <t>ENSG00000159263</t>
  </si>
  <si>
    <t>ENSG00000161653</t>
  </si>
  <si>
    <t>ENSG00000163155</t>
  </si>
  <si>
    <t>ENSG00000163624</t>
  </si>
  <si>
    <t>ENSG00000163975</t>
  </si>
  <si>
    <t>ENSG00000164253</t>
  </si>
  <si>
    <t>ENSG00000164466</t>
  </si>
  <si>
    <t>ENSG00000164488</t>
  </si>
  <si>
    <t>ENSG00000164930</t>
  </si>
  <si>
    <t>ENSG00000164970</t>
  </si>
  <si>
    <t>ENSG00000165275</t>
  </si>
  <si>
    <t>ENSG00000166268</t>
  </si>
  <si>
    <t>ENSG00000166546</t>
  </si>
  <si>
    <t>ENSG00000166908</t>
  </si>
  <si>
    <t>ENSG00000167654</t>
  </si>
  <si>
    <t>ENSG00000167772</t>
  </si>
  <si>
    <t>ENSG00000172794</t>
  </si>
  <si>
    <t>ENSG00000173227</t>
  </si>
  <si>
    <t>ENSG00000174748</t>
  </si>
  <si>
    <t>ENSG00000175550</t>
  </si>
  <si>
    <t>ENSG00000177084</t>
  </si>
  <si>
    <t>ENSG00000181523</t>
  </si>
  <si>
    <t>ENSG00000183010</t>
  </si>
  <si>
    <t>ENSG00000184349</t>
  </si>
  <si>
    <t>ENSG00000187824</t>
  </si>
  <si>
    <t>ENSG00000188811</t>
  </si>
  <si>
    <t>ENSG00000197601</t>
  </si>
  <si>
    <t>ENSG00000198755</t>
  </si>
  <si>
    <t>ENSG00000213199</t>
  </si>
  <si>
    <t>ENSG00000218739</t>
  </si>
  <si>
    <t>ENSG00000226742</t>
  </si>
  <si>
    <t>ENSG00000008118</t>
  </si>
  <si>
    <t>ENSG00000011028</t>
  </si>
  <si>
    <t>ENSG00000088881</t>
  </si>
  <si>
    <t>ENSG00000091592</t>
  </si>
  <si>
    <t>ENSG00000092068</t>
  </si>
  <si>
    <t>ENSG00000101162</t>
  </si>
  <si>
    <t>ENSG00000102935</t>
  </si>
  <si>
    <t>ENSG00000102996</t>
  </si>
  <si>
    <t>ENSG00000103047</t>
  </si>
  <si>
    <t>ENSG00000103335</t>
  </si>
  <si>
    <t>ENSG00000105669</t>
  </si>
  <si>
    <t>ENSG00000107719</t>
  </si>
  <si>
    <t>ENSG00000108798</t>
  </si>
  <si>
    <t>ENSG00000116731</t>
  </si>
  <si>
    <t>ENSG00000119866</t>
  </si>
  <si>
    <t>ENSG00000123689</t>
  </si>
  <si>
    <t>ENSG00000126583</t>
  </si>
  <si>
    <t>ENSG00000127084</t>
  </si>
  <si>
    <t>ENSG00000127252</t>
  </si>
  <si>
    <t>ENSG00000129167</t>
  </si>
  <si>
    <t>ENSG00000133138</t>
  </si>
  <si>
    <t>ENSG00000133250</t>
  </si>
  <si>
    <t>ENSG00000134070</t>
  </si>
  <si>
    <t>ENSG00000134802</t>
  </si>
  <si>
    <t>ENSG00000139174</t>
  </si>
  <si>
    <t>ENSG00000140522</t>
  </si>
  <si>
    <t>ENSG00000141579</t>
  </si>
  <si>
    <t>ENSG00000143368</t>
  </si>
  <si>
    <t>ENSG00000145242</t>
  </si>
  <si>
    <t>ENSG00000145934</t>
  </si>
  <si>
    <t>ENSG00000151655</t>
  </si>
  <si>
    <t>ENSG00000151952</t>
  </si>
  <si>
    <t>ENSG00000152784</t>
  </si>
  <si>
    <t>ENSG00000154175</t>
  </si>
  <si>
    <t>ENSG00000158292</t>
  </si>
  <si>
    <t>ENSG00000162337</t>
  </si>
  <si>
    <t>ENSG00000166341</t>
  </si>
  <si>
    <t>ENSG00000166963</t>
  </si>
  <si>
    <t>ENSG00000167306</t>
  </si>
  <si>
    <t>ENSG00000170190</t>
  </si>
  <si>
    <t>ENSG00000174137</t>
  </si>
  <si>
    <t>ENSG00000174177</t>
  </si>
  <si>
    <t>ENSG00000179148</t>
  </si>
  <si>
    <t>ENSG00000180448</t>
  </si>
  <si>
    <t>ENSG00000181790</t>
  </si>
  <si>
    <t>ENSG00000185760</t>
  </si>
  <si>
    <t>ENSG00000187741</t>
  </si>
  <si>
    <t>ENSG00000196277</t>
  </si>
  <si>
    <t>ENSG00000197599</t>
  </si>
  <si>
    <t>ENSG00000198598</t>
  </si>
  <si>
    <t>ENSG00000199005</t>
  </si>
  <si>
    <t>ENSG00000206113</t>
  </si>
  <si>
    <t>ENSG00000215187</t>
  </si>
  <si>
    <t>ENSG00000228672</t>
  </si>
  <si>
    <t>ENSG00000237515</t>
  </si>
  <si>
    <t>ENSG00000248746</t>
  </si>
  <si>
    <t>ENSG00000089041</t>
  </si>
  <si>
    <t>ENSG00000101911</t>
  </si>
  <si>
    <t>ENSG00000102900</t>
  </si>
  <si>
    <t>ENSG00000103051</t>
  </si>
  <si>
    <t>ENSG00000104218</t>
  </si>
  <si>
    <t>ENSG00000105197</t>
  </si>
  <si>
    <t>ENSG00000105404</t>
  </si>
  <si>
    <t>ENSG00000105982</t>
  </si>
  <si>
    <t>ENSG00000106105</t>
  </si>
  <si>
    <t>ENSG00000106638</t>
  </si>
  <si>
    <t>ENSG00000107147</t>
  </si>
  <si>
    <t>ENSG00000108175</t>
  </si>
  <si>
    <t>ENSG00000110514</t>
  </si>
  <si>
    <t>ENSG00000111144</t>
  </si>
  <si>
    <t>ENSG00000112655</t>
  </si>
  <si>
    <t>ENSG00000112658</t>
  </si>
  <si>
    <t>ENSG00000113739</t>
  </si>
  <si>
    <t>ENSG00000114982</t>
  </si>
  <si>
    <t>ENSG00000115020</t>
  </si>
  <si>
    <t>ENSG00000115053</t>
  </si>
  <si>
    <t>ENSG00000115365</t>
  </si>
  <si>
    <t>ENSG00000116141</t>
  </si>
  <si>
    <t>ENSG00000116337</t>
  </si>
  <si>
    <t>ENSG00000117614</t>
  </si>
  <si>
    <t>ENSG00000120334</t>
  </si>
  <si>
    <t>ENSG00000120837</t>
  </si>
  <si>
    <t>ENSG00000120868</t>
  </si>
  <si>
    <t>ENSG00000122729</t>
  </si>
  <si>
    <t>ENSG00000124207</t>
  </si>
  <si>
    <t>ENSG00000124496</t>
  </si>
  <si>
    <t>ENSG00000124784</t>
  </si>
  <si>
    <t>ENSG00000125812</t>
  </si>
  <si>
    <t>ENSG00000128482</t>
  </si>
  <si>
    <t>ENSG00000128683</t>
  </si>
  <si>
    <t>ENSG00000129244</t>
  </si>
  <si>
    <t>ENSG00000129538</t>
  </si>
  <si>
    <t>ENSG00000133398</t>
  </si>
  <si>
    <t>ENSG00000133872</t>
  </si>
  <si>
    <t>ENSG00000133943</t>
  </si>
  <si>
    <t>ENSG00000134987</t>
  </si>
  <si>
    <t>ENSG00000135040</t>
  </si>
  <si>
    <t>ENSG00000135341</t>
  </si>
  <si>
    <t>ENSG00000137449</t>
  </si>
  <si>
    <t>ENSG00000138594</t>
  </si>
  <si>
    <t>ENSG00000138622</t>
  </si>
  <si>
    <t>ENSG00000140259</t>
  </si>
  <si>
    <t>ENSG00000140632</t>
  </si>
  <si>
    <t>ENSG00000141127</t>
  </si>
  <si>
    <t>ENSG00000141391</t>
  </si>
  <si>
    <t>ENSG00000141503</t>
  </si>
  <si>
    <t>ENSG00000142875</t>
  </si>
  <si>
    <t>ENSG00000142945</t>
  </si>
  <si>
    <t>ENSG00000143393</t>
  </si>
  <si>
    <t>ENSG00000144357</t>
  </si>
  <si>
    <t>ENSG00000144406</t>
  </si>
  <si>
    <t>ENSG00000144619</t>
  </si>
  <si>
    <t>ENSG00000144645</t>
  </si>
  <si>
    <t>ENSG00000145860</t>
  </si>
  <si>
    <t>ENSG00000147251</t>
  </si>
  <si>
    <t>ENSG00000147548</t>
  </si>
  <si>
    <t>ENSG00000149257</t>
  </si>
  <si>
    <t>ENSG00000149380</t>
  </si>
  <si>
    <t>ENSG00000152520</t>
  </si>
  <si>
    <t>ENSG00000152977</t>
  </si>
  <si>
    <t>ENSG00000153147</t>
  </si>
  <si>
    <t>ENSG00000154920</t>
  </si>
  <si>
    <t>ENSG00000155545</t>
  </si>
  <si>
    <t>ENSG00000156475</t>
  </si>
  <si>
    <t>ENSG00000157020</t>
  </si>
  <si>
    <t>ENSG00000157450</t>
  </si>
  <si>
    <t>ENSG00000158941</t>
  </si>
  <si>
    <t>ENSG00000159200</t>
  </si>
  <si>
    <t>ENSG00000161714</t>
  </si>
  <si>
    <t>ENSG00000162607</t>
  </si>
  <si>
    <t>ENSG00000162944</t>
  </si>
  <si>
    <t>ENSG00000163660</t>
  </si>
  <si>
    <t>ENSG00000164172</t>
  </si>
  <si>
    <t>ENSG00000164221</t>
  </si>
  <si>
    <t>ENSG00000164244</t>
  </si>
  <si>
    <t>ENSG00000164603</t>
  </si>
  <si>
    <t>ENSG00000164951</t>
  </si>
  <si>
    <t>ENSG00000165323</t>
  </si>
  <si>
    <t>ENSG00000166387</t>
  </si>
  <si>
    <t>ENSG00000166478</t>
  </si>
  <si>
    <t>ENSG00000166557</t>
  </si>
  <si>
    <t>ENSG00000167434</t>
  </si>
  <si>
    <t>ENSG00000167861</t>
  </si>
  <si>
    <t>ENSG00000168010</t>
  </si>
  <si>
    <t>ENSG00000168297</t>
  </si>
  <si>
    <t>ENSG00000168955</t>
  </si>
  <si>
    <t>ENSG00000169760</t>
  </si>
  <si>
    <t>ENSG00000169826</t>
  </si>
  <si>
    <t>ENSG00000170734</t>
  </si>
  <si>
    <t>ENSG00000171735</t>
  </si>
  <si>
    <t>ENSG00000171823</t>
  </si>
  <si>
    <t>ENSG00000172071</t>
  </si>
  <si>
    <t>ENSG00000174243</t>
  </si>
  <si>
    <t>ENSG00000174606</t>
  </si>
  <si>
    <t>ENSG00000174684</t>
  </si>
  <si>
    <t>ENSG00000174788</t>
  </si>
  <si>
    <t>ENSG00000175727</t>
  </si>
  <si>
    <t>ENSG00000175826</t>
  </si>
  <si>
    <t>ENSG00000177200</t>
  </si>
  <si>
    <t>ENSG00000177728</t>
  </si>
  <si>
    <t>ENSG00000177830</t>
  </si>
  <si>
    <t>ENSG00000177963</t>
  </si>
  <si>
    <t>ENSG00000178498</t>
  </si>
  <si>
    <t>ENSG00000181915</t>
  </si>
  <si>
    <t>ENSG00000182253</t>
  </si>
  <si>
    <t>ENSG00000182899</t>
  </si>
  <si>
    <t>ENSG00000183018</t>
  </si>
  <si>
    <t>ENSG00000184144</t>
  </si>
  <si>
    <t>ENSG00000184792</t>
  </si>
  <si>
    <t>ENSG00000185104</t>
  </si>
  <si>
    <t>ENSG00000187566</t>
  </si>
  <si>
    <t>ENSG00000196510</t>
  </si>
  <si>
    <t>ENSG00000197361</t>
  </si>
  <si>
    <t>ENSG00000197594</t>
  </si>
  <si>
    <t>ENSG00000197872</t>
  </si>
  <si>
    <t>ENSG00000198087</t>
  </si>
  <si>
    <t>ENSG00000198185</t>
  </si>
  <si>
    <t>ENSG00000198363</t>
  </si>
  <si>
    <t>ENSG00000198721</t>
  </si>
  <si>
    <t>ENSG00000198837</t>
  </si>
  <si>
    <t>ENSG00000198951</t>
  </si>
  <si>
    <t>ENSG00000204859</t>
  </si>
  <si>
    <t>ENSG00000205250</t>
  </si>
  <si>
    <t>ENSG00000213023</t>
  </si>
  <si>
    <t>ENSG00000213694</t>
  </si>
  <si>
    <t>ENSG00000256087</t>
  </si>
  <si>
    <t>ENSG00000256683</t>
  </si>
  <si>
    <t>ENSG00000049768</t>
  </si>
  <si>
    <t>ENSG00000078795</t>
  </si>
  <si>
    <t>ENSG00000089847</t>
  </si>
  <si>
    <t>ENSG00000100060</t>
  </si>
  <si>
    <t>ENSG00000104880</t>
  </si>
  <si>
    <t>ENSG00000105058</t>
  </si>
  <si>
    <t>ENSG00000105223</t>
  </si>
  <si>
    <t>ENSG00000105325</t>
  </si>
  <si>
    <t>ENSG00000105671</t>
  </si>
  <si>
    <t>ENSG00000107968</t>
  </si>
  <si>
    <t>ENSG00000108839</t>
  </si>
  <si>
    <t>ENSG00000111670</t>
  </si>
  <si>
    <t>ENSG00000116903</t>
  </si>
  <si>
    <t>ENSG00000118873</t>
  </si>
  <si>
    <t>ENSG00000122257</t>
  </si>
  <si>
    <t>ENSG00000126091</t>
  </si>
  <si>
    <t>ENSG00000126775</t>
  </si>
  <si>
    <t>ENSG00000127603</t>
  </si>
  <si>
    <t>ENSG00000127947</t>
  </si>
  <si>
    <t>ENSG00000131375</t>
  </si>
  <si>
    <t>ENSG00000132466</t>
  </si>
  <si>
    <t>ENSG00000133103</t>
  </si>
  <si>
    <t>ENSG00000133104</t>
  </si>
  <si>
    <t>ENSG00000133243</t>
  </si>
  <si>
    <t>ENSG00000133895</t>
  </si>
  <si>
    <t>ENSG00000134597</t>
  </si>
  <si>
    <t>ENSG00000134686</t>
  </si>
  <si>
    <t>ENSG00000134900</t>
  </si>
  <si>
    <t>ENSG00000136280</t>
  </si>
  <si>
    <t>ENSG00000137601</t>
  </si>
  <si>
    <t>ENSG00000137845</t>
  </si>
  <si>
    <t>ENSG00000138617</t>
  </si>
  <si>
    <t>ENSG00000140396</t>
  </si>
  <si>
    <t>ENSG00000141026</t>
  </si>
  <si>
    <t>ENSG00000141425</t>
  </si>
  <si>
    <t>ENSG00000144233</t>
  </si>
  <si>
    <t>ENSG00000144935</t>
  </si>
  <si>
    <t>ENSG00000145362</t>
  </si>
  <si>
    <t>ENSG00000146414</t>
  </si>
  <si>
    <t>ENSG00000149084</t>
  </si>
  <si>
    <t>ENSG00000149260</t>
  </si>
  <si>
    <t>ENSG00000149823</t>
  </si>
  <si>
    <t>ENSG00000149922</t>
  </si>
  <si>
    <t>ENSG00000150275</t>
  </si>
  <si>
    <t>ENSG00000151116</t>
  </si>
  <si>
    <t>ENSG00000151779</t>
  </si>
  <si>
    <t>ENSG00000151883</t>
  </si>
  <si>
    <t>ENSG00000153551</t>
  </si>
  <si>
    <t>ENSG00000154781</t>
  </si>
  <si>
    <t>ENSG00000156076</t>
  </si>
  <si>
    <t>ENSG00000156469</t>
  </si>
  <si>
    <t>ENSG00000157741</t>
  </si>
  <si>
    <t>ENSG00000158113</t>
  </si>
  <si>
    <t>ENSG00000158545</t>
  </si>
  <si>
    <t>ENSG00000159685</t>
  </si>
  <si>
    <t>ENSG00000160746</t>
  </si>
  <si>
    <t>ENSG00000162630</t>
  </si>
  <si>
    <t>ENSG00000162755</t>
  </si>
  <si>
    <t>ENSG00000163161</t>
  </si>
  <si>
    <t>ENSG00000163507</t>
  </si>
  <si>
    <t>ENSG00000163539</t>
  </si>
  <si>
    <t>ENSG00000163818</t>
  </si>
  <si>
    <t>ENSG00000164022</t>
  </si>
  <si>
    <t>ENSG00000165959</t>
  </si>
  <si>
    <t>ENSG00000166016</t>
  </si>
  <si>
    <t>ENSG00000166311</t>
  </si>
  <si>
    <t>ENSG00000167182</t>
  </si>
  <si>
    <t>ENSG00000167461</t>
  </si>
  <si>
    <t>ENSG00000167658</t>
  </si>
  <si>
    <t>ENSG00000167670</t>
  </si>
  <si>
    <t>ENSG00000167721</t>
  </si>
  <si>
    <t>ENSG00000168538</t>
  </si>
  <si>
    <t>ENSG00000169018</t>
  </si>
  <si>
    <t>ENSG00000169733</t>
  </si>
  <si>
    <t>ENSG00000170310</t>
  </si>
  <si>
    <t>ENSG00000171861</t>
  </si>
  <si>
    <t>ENSG00000172893</t>
  </si>
  <si>
    <t>ENSG00000173267</t>
  </si>
  <si>
    <t>ENSG00000173402</t>
  </si>
  <si>
    <t>ENSG00000173482</t>
  </si>
  <si>
    <t>ENSG00000173928</t>
  </si>
  <si>
    <t>ENSG00000174669</t>
  </si>
  <si>
    <t>ENSG00000176658</t>
  </si>
  <si>
    <t>ENSG00000177646</t>
  </si>
  <si>
    <t>ENSG00000178965</t>
  </si>
  <si>
    <t>ENSG00000179562</t>
  </si>
  <si>
    <t>ENSG00000180332</t>
  </si>
  <si>
    <t>ENSG00000183977</t>
  </si>
  <si>
    <t>ENSG00000184304</t>
  </si>
  <si>
    <t>ENSG00000187626</t>
  </si>
  <si>
    <t>ENSG00000188315</t>
  </si>
  <si>
    <t>ENSG00000188895</t>
  </si>
  <si>
    <t>ENSG00000189339</t>
  </si>
  <si>
    <t>ENSG00000196730</t>
  </si>
  <si>
    <t>ENSG00000198042</t>
  </si>
  <si>
    <t>ENSG00000204084</t>
  </si>
  <si>
    <t>ENSG00000204138</t>
  </si>
  <si>
    <t>ENSG00000214357</t>
  </si>
  <si>
    <t>ENSG00000266028</t>
  </si>
  <si>
    <t>ENSG00000275052</t>
  </si>
  <si>
    <t>ENSG00000275111</t>
  </si>
  <si>
    <t>ENSG00000007168</t>
  </si>
  <si>
    <t>ENSG00000019505</t>
  </si>
  <si>
    <t>ENSG00000022567</t>
  </si>
  <si>
    <t>ENSG00000052723</t>
  </si>
  <si>
    <t>ENSG00000065485</t>
  </si>
  <si>
    <t>ENSG00000065518</t>
  </si>
  <si>
    <t>ENSG00000070413</t>
  </si>
  <si>
    <t>ENSG00000070540</t>
  </si>
  <si>
    <t>ENSG00000087152</t>
  </si>
  <si>
    <t>ENSG00000090861</t>
  </si>
  <si>
    <t>ENSG00000100307</t>
  </si>
  <si>
    <t>ENSG00000101605</t>
  </si>
  <si>
    <t>ENSG00000107742</t>
  </si>
  <si>
    <t>ENSG00000108799</t>
  </si>
  <si>
    <t>ENSG00000110900</t>
  </si>
  <si>
    <t>ENSG00000111271</t>
  </si>
  <si>
    <t>ENSG00000112893</t>
  </si>
  <si>
    <t>ENSG00000115255</t>
  </si>
  <si>
    <t>ENSG00000115421</t>
  </si>
  <si>
    <t>ENSG00000117394</t>
  </si>
  <si>
    <t>ENSG00000119408</t>
  </si>
  <si>
    <t>ENSG00000120709</t>
  </si>
  <si>
    <t>ENSG00000121671</t>
  </si>
  <si>
    <t>ENSG00000130294</t>
  </si>
  <si>
    <t>ENSG00000135503</t>
  </si>
  <si>
    <t>ENSG00000135720</t>
  </si>
  <si>
    <t>ENSG00000135838</t>
  </si>
  <si>
    <t>ENSG00000135842</t>
  </si>
  <si>
    <t>ENSG00000139567</t>
  </si>
  <si>
    <t>ENSG00000142279</t>
  </si>
  <si>
    <t>ENSG00000142459</t>
  </si>
  <si>
    <t>ENSG00000148331</t>
  </si>
  <si>
    <t>ENSG00000148660</t>
  </si>
  <si>
    <t>ENSG00000149925</t>
  </si>
  <si>
    <t>ENSG00000150764</t>
  </si>
  <si>
    <t>ENSG00000154917</t>
  </si>
  <si>
    <t>ENSG00000157483</t>
  </si>
  <si>
    <t>ENSG00000158195</t>
  </si>
  <si>
    <t>ENSG00000161547</t>
  </si>
  <si>
    <t>ENSG00000163082</t>
  </si>
  <si>
    <t>ENSG00000165476</t>
  </si>
  <si>
    <t>ENSG00000168418</t>
  </si>
  <si>
    <t>ENSG00000168546</t>
  </si>
  <si>
    <t>ENSG00000169291</t>
  </si>
  <si>
    <t>ENSG00000174607</t>
  </si>
  <si>
    <t>ENSG00000178233</t>
  </si>
  <si>
    <t>ENSG00000188338</t>
  </si>
  <si>
    <t>ENSG00000198246</t>
  </si>
  <si>
    <t>ENSG00000267221</t>
  </si>
  <si>
    <t>ENSG00000110660</t>
  </si>
  <si>
    <t>ENSG00000139618</t>
  </si>
  <si>
    <t>ENSG00000174628</t>
  </si>
  <si>
    <t>ENSG00000204262</t>
  </si>
  <si>
    <t>ENSG00000065970</t>
  </si>
  <si>
    <t>ENSG00000073670</t>
  </si>
  <si>
    <t>ENSG00000108001</t>
  </si>
  <si>
    <t>ENSG00000112096</t>
  </si>
  <si>
    <t>ENSG00000121957</t>
  </si>
  <si>
    <t>ENSG00000151892</t>
  </si>
  <si>
    <t>ENSG00000156026</t>
  </si>
  <si>
    <t>ENSG00000162631</t>
  </si>
  <si>
    <t>ENSG00000166451</t>
  </si>
  <si>
    <t>ENSG00000181704</t>
  </si>
  <si>
    <t>ENSG00000184640</t>
  </si>
  <si>
    <t>ENSG00000186583</t>
  </si>
  <si>
    <t>ENSG00000140463</t>
  </si>
  <si>
    <t>ENSG00000165282</t>
  </si>
  <si>
    <t>ENSG00000198003</t>
  </si>
  <si>
    <t>ENSG00000240853</t>
  </si>
  <si>
    <t>ENSG00000253710</t>
  </si>
  <si>
    <t>ENSG00000078269</t>
  </si>
  <si>
    <t>ENSG00000104419</t>
  </si>
  <si>
    <t>ENSG00000105355</t>
  </si>
  <si>
    <t>ENSG00000106868</t>
  </si>
  <si>
    <t>ENSG00000110031</t>
  </si>
  <si>
    <t>ENSG00000110786</t>
  </si>
  <si>
    <t>ENSG00000118997</t>
  </si>
  <si>
    <t>ENSG00000132164</t>
  </si>
  <si>
    <t>ENSG00000135828</t>
  </si>
  <si>
    <t>ENSG00000136378</t>
  </si>
  <si>
    <t>ENSG00000145832</t>
  </si>
  <si>
    <t>ENSG00000147592</t>
  </si>
  <si>
    <t>ENSG00000162367</t>
  </si>
  <si>
    <t>ENSG00000166823</t>
  </si>
  <si>
    <t>ENSG00000174460</t>
  </si>
  <si>
    <t>ENSG00000181381</t>
  </si>
  <si>
    <t>ENSG00000185614</t>
  </si>
  <si>
    <t>ENSG00000185761</t>
  </si>
  <si>
    <t>ENSG00000189058</t>
  </si>
  <si>
    <t>ENSG00000215018</t>
  </si>
  <si>
    <t>ENSG00000082126</t>
  </si>
  <si>
    <t>ENSG00000105227</t>
  </si>
  <si>
    <t>ENSG00000112984</t>
  </si>
  <si>
    <t>ENSG00000115129</t>
  </si>
  <si>
    <t>ENSG00000116698</t>
  </si>
  <si>
    <t>ENSG00000118898</t>
  </si>
  <si>
    <t>ENSG00000122477</t>
  </si>
  <si>
    <t>ENSG00000124701</t>
  </si>
  <si>
    <t>ENSG00000132141</t>
  </si>
  <si>
    <t>ENSG00000139200</t>
  </si>
  <si>
    <t>ENSG00000164037</t>
  </si>
  <si>
    <t>ENSG00000169016</t>
  </si>
  <si>
    <t>ENSG00000169087</t>
  </si>
  <si>
    <t>ENSG00000170615</t>
  </si>
  <si>
    <t>ENSG00000183324</t>
  </si>
  <si>
    <t>ENSG00000187801</t>
  </si>
  <si>
    <t>ENSG00000187889</t>
  </si>
  <si>
    <t>ENSG00000198682</t>
  </si>
  <si>
    <t>ENSG00000253309</t>
  </si>
  <si>
    <t>ENSG00000065833</t>
  </si>
  <si>
    <t>ENSG00000079387</t>
  </si>
  <si>
    <t>ENSG00000082556</t>
  </si>
  <si>
    <t>ENSG00000107371</t>
  </si>
  <si>
    <t>ENSG00000113555</t>
  </si>
  <si>
    <t>ENSG00000115138</t>
  </si>
  <si>
    <t>ENSG00000117862</t>
  </si>
  <si>
    <t>ENSG00000122547</t>
  </si>
  <si>
    <t>ENSG00000130508</t>
  </si>
  <si>
    <t>ENSG00000135083</t>
  </si>
  <si>
    <t>ENSG00000138380</t>
  </si>
  <si>
    <t>ENSG00000144681</t>
  </si>
  <si>
    <t>ENSG00000159761</t>
  </si>
  <si>
    <t>ENSG00000163632</t>
  </si>
  <si>
    <t>ENSG00000165731</t>
  </si>
  <si>
    <t>ENSG00000166435</t>
  </si>
  <si>
    <t>ENSG00000167880</t>
  </si>
  <si>
    <t>ENSG00000171812</t>
  </si>
  <si>
    <t>ENSG00000180479</t>
  </si>
  <si>
    <t>ENSG00000185585</t>
  </si>
  <si>
    <t>ENSG00000186017</t>
  </si>
  <si>
    <t>ENSG00000197016</t>
  </si>
  <si>
    <t>ENSG00000197859</t>
  </si>
  <si>
    <t>ENSG00000203734</t>
  </si>
  <si>
    <t>ENSG00000204175</t>
  </si>
  <si>
    <t>ENSG00000215397</t>
  </si>
  <si>
    <t>ENSG00000277481</t>
  </si>
  <si>
    <t>ENSG00000100427</t>
  </si>
  <si>
    <t>ENSG00000104883</t>
  </si>
  <si>
    <t>ENSG00000105063</t>
  </si>
  <si>
    <t>ENSG00000107021</t>
  </si>
  <si>
    <t>ENSG00000111679</t>
  </si>
  <si>
    <t>ENSG00000112562</t>
  </si>
  <si>
    <t>ENSG00000115468</t>
  </si>
  <si>
    <t>ENSG00000126822</t>
  </si>
  <si>
    <t>ENSG00000133055</t>
  </si>
  <si>
    <t>ENSG00000137720</t>
  </si>
  <si>
    <t>ENSG00000138653</t>
  </si>
  <si>
    <t>ENSG00000140511</t>
  </si>
  <si>
    <t>ENSG00000143341</t>
  </si>
  <si>
    <t>ENSG00000146070</t>
  </si>
  <si>
    <t>ENSG00000146221</t>
  </si>
  <si>
    <t>ENSG00000150394</t>
  </si>
  <si>
    <t>ENSG00000152661</t>
  </si>
  <si>
    <t>ENSG00000154309</t>
  </si>
  <si>
    <t>ENSG00000156853</t>
  </si>
  <si>
    <t>ENSG00000157216</t>
  </si>
  <si>
    <t>ENSG00000158201</t>
  </si>
  <si>
    <t>ENSG00000159216</t>
  </si>
  <si>
    <t>ENSG00000160606</t>
  </si>
  <si>
    <t>ENSG00000162981</t>
  </si>
  <si>
    <t>ENSG00000162998</t>
  </si>
  <si>
    <t>ENSG00000163872</t>
  </si>
  <si>
    <t>ENSG00000165970</t>
  </si>
  <si>
    <t>ENSG00000166086</t>
  </si>
  <si>
    <t>ENSG00000166501</t>
  </si>
  <si>
    <t>ENSG00000169926</t>
  </si>
  <si>
    <t>ENSG00000170631</t>
  </si>
  <si>
    <t>ENSG00000170745</t>
  </si>
  <si>
    <t>ENSG00000170899</t>
  </si>
  <si>
    <t>ENSG00000171357</t>
  </si>
  <si>
    <t>ENSG00000172803</t>
  </si>
  <si>
    <t>ENSG00000174348</t>
  </si>
  <si>
    <t>ENSG00000177508</t>
  </si>
  <si>
    <t>ENSG00000177807</t>
  </si>
  <si>
    <t>ENSG00000179833</t>
  </si>
  <si>
    <t>ENSG00000181019</t>
  </si>
  <si>
    <t>ENSG00000186340</t>
  </si>
  <si>
    <t>ENSG00000186522</t>
  </si>
  <si>
    <t>ENSG00000196843</t>
  </si>
  <si>
    <t>ENSG00000198142</t>
  </si>
  <si>
    <t>ENSG00000211445</t>
  </si>
  <si>
    <t>ENSG00000255690</t>
  </si>
  <si>
    <t>ENSG00000277734</t>
  </si>
  <si>
    <t>ENSG00000085276</t>
  </si>
  <si>
    <t>ENSG00000104427</t>
  </si>
  <si>
    <t>ENSG00000128059</t>
  </si>
  <si>
    <t>ENSG00000243978</t>
  </si>
  <si>
    <t>ENSG00000109501</t>
  </si>
  <si>
    <t>ENSG00000008853</t>
  </si>
  <si>
    <t>ENSG00000125089</t>
  </si>
  <si>
    <t>ENSG00000144824</t>
  </si>
  <si>
    <t>ENSG00000152377</t>
  </si>
  <si>
    <t>ENSG00000167685</t>
  </si>
  <si>
    <t>ENSG00000185009</t>
  </si>
  <si>
    <t>ENSG00000187688</t>
  </si>
  <si>
    <t>ENSG00000006757</t>
  </si>
  <si>
    <t>ENSG00000067177</t>
  </si>
  <si>
    <t>ENSG00000129990</t>
  </si>
  <si>
    <t>ENSG00000135917</t>
  </si>
  <si>
    <t>ENSG00000163516</t>
  </si>
  <si>
    <t>ENSG00000172404</t>
  </si>
  <si>
    <t>ENSG00000176597</t>
  </si>
  <si>
    <t>ENSG00000182902</t>
  </si>
  <si>
    <t>ENSG00000188690</t>
  </si>
  <si>
    <t>ENSG00000006282</t>
  </si>
  <si>
    <t>ENSG00000066185</t>
  </si>
  <si>
    <t>ENSG00000067191</t>
  </si>
  <si>
    <t>ENSG00000090971</t>
  </si>
  <si>
    <t>ENSG00000107566</t>
  </si>
  <si>
    <t>ENSG00000109079</t>
  </si>
  <si>
    <t>ENSG00000109787</t>
  </si>
  <si>
    <t>ENSG00000119403</t>
  </si>
  <si>
    <t>ENSG00000119760</t>
  </si>
  <si>
    <t>ENSG00000120057</t>
  </si>
  <si>
    <t>ENSG00000125266</t>
  </si>
  <si>
    <t>ENSG00000125875</t>
  </si>
  <si>
    <t>ENSG00000128050</t>
  </si>
  <si>
    <t>ENSG00000133246</t>
  </si>
  <si>
    <t>ENSG00000147394</t>
  </si>
  <si>
    <t>ENSG00000151617</t>
  </si>
  <si>
    <t>ENSG00000157350</t>
  </si>
  <si>
    <t>ENSG00000161395</t>
  </si>
  <si>
    <t>ENSG00000166793</t>
  </si>
  <si>
    <t>ENSG00000166974</t>
  </si>
  <si>
    <t>ENSG00000172731</t>
  </si>
  <si>
    <t>ENSG00000174136</t>
  </si>
  <si>
    <t>ENSG00000175115</t>
  </si>
  <si>
    <t>ENSG00000180219</t>
  </si>
  <si>
    <t>ENSG00000185022</t>
  </si>
  <si>
    <t>ENSG00000186111</t>
  </si>
  <si>
    <t>ENSG00000197119</t>
  </si>
  <si>
    <t>ENSG00000125834</t>
  </si>
  <si>
    <t>ENSG00000141084</t>
  </si>
  <si>
    <t>ENSG00000141404</t>
  </si>
  <si>
    <t>ENSG00000144868</t>
  </si>
  <si>
    <t>ENSG00000176387</t>
  </si>
  <si>
    <t>ENSG00000180549</t>
  </si>
  <si>
    <t>ENSG00000100603</t>
  </si>
  <si>
    <t>ENSG00000118961</t>
  </si>
  <si>
    <t>ENSG00000129566</t>
  </si>
  <si>
    <t>ENSG00000164002</t>
  </si>
  <si>
    <t>ENSG00000177076</t>
  </si>
  <si>
    <t>ENSG00000184500</t>
  </si>
  <si>
    <t>ENSG00000185105</t>
  </si>
  <si>
    <t>Table S4</t>
  </si>
  <si>
    <t>Differentially Expressed (DE) genes from EVEE analysis.</t>
  </si>
  <si>
    <t xml:space="preserve">Pairwise species and clade comparisons are included, separated by the 4 subregions. </t>
  </si>
  <si>
    <t>DE genes are also split by directionality of logFC. For example, in human vs chimpanzee comparisons, genes with a logFC &lt; -1.5 were assigned as upregulated in humans, while genes with a logFC &gt; 1.5 were assigned as upregulated in chimpanzee.</t>
  </si>
  <si>
    <t xml:space="preserve">Genes were classified as differentially expressed given the following qualifications: FDR-corrected P-value (Q-value) &lt; 0.05, AIC and BIC scores lowest for the OU model vs. a null model, and a logFC +/- 1.5 cutoff. </t>
  </si>
  <si>
    <t xml:space="preserve">FDR-corrected P-values, AIC, and BIC scores all result from EVEE-tools analyses. </t>
  </si>
  <si>
    <t>logFC values are derived from normalized count files generated in Edg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D0A66-A536-4B49-954D-3A7F2E727ACE}">
  <dimension ref="A1:A7"/>
  <sheetViews>
    <sheetView tabSelected="1" workbookViewId="0">
      <selection activeCell="H22" sqref="H22"/>
    </sheetView>
  </sheetViews>
  <sheetFormatPr baseColWidth="10" defaultRowHeight="16" x14ac:dyDescent="0.2"/>
  <sheetData>
    <row r="1" spans="1:1" x14ac:dyDescent="0.2">
      <c r="A1" s="3" t="s">
        <v>4362</v>
      </c>
    </row>
    <row r="2" spans="1:1" x14ac:dyDescent="0.2">
      <c r="A2" t="s">
        <v>4363</v>
      </c>
    </row>
    <row r="3" spans="1:1" x14ac:dyDescent="0.2">
      <c r="A3" t="s">
        <v>4364</v>
      </c>
    </row>
    <row r="4" spans="1:1" x14ac:dyDescent="0.2">
      <c r="A4" t="s">
        <v>4365</v>
      </c>
    </row>
    <row r="5" spans="1:1" x14ac:dyDescent="0.2">
      <c r="A5" t="s">
        <v>4366</v>
      </c>
    </row>
    <row r="6" spans="1:1" x14ac:dyDescent="0.2">
      <c r="A6" t="s">
        <v>4367</v>
      </c>
    </row>
    <row r="7" spans="1:1" x14ac:dyDescent="0.2">
      <c r="A7" t="s">
        <v>43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9ED11-8C17-014B-B19D-7EFD9C745214}">
  <dimension ref="A1:V831"/>
  <sheetViews>
    <sheetView workbookViewId="0">
      <selection activeCell="J15" sqref="J15"/>
    </sheetView>
  </sheetViews>
  <sheetFormatPr baseColWidth="10" defaultRowHeight="16" x14ac:dyDescent="0.2"/>
  <cols>
    <col min="2" max="2" width="14.33203125" customWidth="1"/>
  </cols>
  <sheetData>
    <row r="1" spans="1:22" x14ac:dyDescent="0.2">
      <c r="A1" t="s">
        <v>340</v>
      </c>
      <c r="B1" t="s">
        <v>0</v>
      </c>
      <c r="C1" t="s">
        <v>341</v>
      </c>
      <c r="D1" t="s">
        <v>342</v>
      </c>
      <c r="E1" t="s">
        <v>586</v>
      </c>
      <c r="F1" t="s">
        <v>827</v>
      </c>
      <c r="G1" t="s">
        <v>623</v>
      </c>
      <c r="H1" t="s">
        <v>1335</v>
      </c>
      <c r="I1" t="s">
        <v>743</v>
      </c>
      <c r="J1" t="s">
        <v>1342</v>
      </c>
      <c r="K1" t="s">
        <v>746</v>
      </c>
      <c r="L1" t="s">
        <v>1343</v>
      </c>
      <c r="M1" t="s">
        <v>748</v>
      </c>
      <c r="N1" t="s">
        <v>1382</v>
      </c>
      <c r="O1" t="s">
        <v>2981</v>
      </c>
      <c r="P1" t="s">
        <v>2723</v>
      </c>
      <c r="Q1" t="s">
        <v>2980</v>
      </c>
      <c r="R1" t="s">
        <v>2982</v>
      </c>
      <c r="S1" t="s">
        <v>3234</v>
      </c>
      <c r="T1" t="s">
        <v>3235</v>
      </c>
      <c r="U1" t="s">
        <v>3534</v>
      </c>
      <c r="V1" t="s">
        <v>3535</v>
      </c>
    </row>
    <row r="2" spans="1:22" x14ac:dyDescent="0.2">
      <c r="A2" t="s">
        <v>241</v>
      </c>
      <c r="B2" t="s">
        <v>6</v>
      </c>
      <c r="C2" s="1" t="s">
        <v>343</v>
      </c>
      <c r="D2" t="s">
        <v>381</v>
      </c>
      <c r="E2" s="1" t="s">
        <v>343</v>
      </c>
      <c r="F2" t="s">
        <v>760</v>
      </c>
      <c r="G2" s="1" t="s">
        <v>624</v>
      </c>
      <c r="H2" t="s">
        <v>828</v>
      </c>
      <c r="I2" s="1" t="s">
        <v>4</v>
      </c>
      <c r="J2" t="s">
        <v>396</v>
      </c>
      <c r="K2" s="1" t="s">
        <v>173</v>
      </c>
      <c r="L2" t="s">
        <v>761</v>
      </c>
      <c r="M2" s="1" t="s">
        <v>744</v>
      </c>
      <c r="N2" t="s">
        <v>830</v>
      </c>
      <c r="O2" t="s">
        <v>381</v>
      </c>
      <c r="P2" t="s">
        <v>2431</v>
      </c>
      <c r="Q2" t="s">
        <v>760</v>
      </c>
      <c r="R2" t="s">
        <v>2907</v>
      </c>
      <c r="S2" t="s">
        <v>828</v>
      </c>
      <c r="T2" t="s">
        <v>3185</v>
      </c>
      <c r="U2" t="s">
        <v>3236</v>
      </c>
      <c r="V2" t="s">
        <v>3416</v>
      </c>
    </row>
    <row r="3" spans="1:22" x14ac:dyDescent="0.2">
      <c r="A3" t="s">
        <v>242</v>
      </c>
      <c r="B3" t="s">
        <v>7</v>
      </c>
      <c r="C3" s="1" t="s">
        <v>344</v>
      </c>
      <c r="D3" t="s">
        <v>382</v>
      </c>
      <c r="E3" s="1" t="s">
        <v>587</v>
      </c>
      <c r="F3" t="s">
        <v>761</v>
      </c>
      <c r="G3" s="1" t="s">
        <v>343</v>
      </c>
      <c r="H3" t="s">
        <v>829</v>
      </c>
      <c r="I3" s="1" t="s">
        <v>744</v>
      </c>
      <c r="J3" t="s">
        <v>1336</v>
      </c>
      <c r="K3" s="1" t="s">
        <v>71</v>
      </c>
      <c r="L3" t="s">
        <v>267</v>
      </c>
      <c r="M3" s="1" t="s">
        <v>629</v>
      </c>
      <c r="N3" t="s">
        <v>832</v>
      </c>
      <c r="O3" t="s">
        <v>382</v>
      </c>
      <c r="P3" t="s">
        <v>2724</v>
      </c>
      <c r="Q3" t="s">
        <v>761</v>
      </c>
      <c r="R3" t="s">
        <v>587</v>
      </c>
      <c r="S3" t="s">
        <v>2983</v>
      </c>
      <c r="T3" t="s">
        <v>624</v>
      </c>
      <c r="U3" t="s">
        <v>2984</v>
      </c>
      <c r="V3" t="s">
        <v>3186</v>
      </c>
    </row>
    <row r="4" spans="1:22" x14ac:dyDescent="0.2">
      <c r="A4" t="s">
        <v>243</v>
      </c>
      <c r="B4" t="s">
        <v>8</v>
      </c>
      <c r="C4" s="1" t="s">
        <v>345</v>
      </c>
      <c r="D4" t="s">
        <v>383</v>
      </c>
      <c r="E4" s="1" t="s">
        <v>345</v>
      </c>
      <c r="F4" t="s">
        <v>191</v>
      </c>
      <c r="G4" s="1" t="s">
        <v>625</v>
      </c>
      <c r="H4" t="s">
        <v>830</v>
      </c>
      <c r="I4" s="1" t="s">
        <v>745</v>
      </c>
      <c r="J4" t="s">
        <v>409</v>
      </c>
      <c r="K4" s="1" t="s">
        <v>30</v>
      </c>
      <c r="L4" t="s">
        <v>769</v>
      </c>
      <c r="M4" s="1" t="s">
        <v>167</v>
      </c>
      <c r="N4" t="s">
        <v>284</v>
      </c>
      <c r="O4" t="s">
        <v>383</v>
      </c>
      <c r="P4" t="s">
        <v>2725</v>
      </c>
      <c r="Q4" t="s">
        <v>762</v>
      </c>
      <c r="R4" t="s">
        <v>2908</v>
      </c>
      <c r="S4" t="s">
        <v>829</v>
      </c>
      <c r="T4" t="s">
        <v>3186</v>
      </c>
      <c r="U4" t="s">
        <v>1897</v>
      </c>
      <c r="V4" t="s">
        <v>2909</v>
      </c>
    </row>
    <row r="5" spans="1:22" x14ac:dyDescent="0.2">
      <c r="A5" t="s">
        <v>244</v>
      </c>
      <c r="B5" t="s">
        <v>9</v>
      </c>
      <c r="C5" s="1" t="s">
        <v>325</v>
      </c>
      <c r="D5" t="s">
        <v>384</v>
      </c>
      <c r="E5" s="1" t="s">
        <v>346</v>
      </c>
      <c r="F5" t="s">
        <v>762</v>
      </c>
      <c r="G5" s="1" t="s">
        <v>626</v>
      </c>
      <c r="H5" t="s">
        <v>831</v>
      </c>
      <c r="I5" s="1" t="s">
        <v>167</v>
      </c>
      <c r="J5" t="s">
        <v>410</v>
      </c>
      <c r="K5" s="1" t="s">
        <v>607</v>
      </c>
      <c r="L5" t="s">
        <v>783</v>
      </c>
      <c r="M5" s="1" t="s">
        <v>636</v>
      </c>
      <c r="N5" t="s">
        <v>1344</v>
      </c>
      <c r="O5" t="s">
        <v>1507</v>
      </c>
      <c r="P5" t="s">
        <v>745</v>
      </c>
      <c r="Q5" t="s">
        <v>201</v>
      </c>
      <c r="R5" t="s">
        <v>1784</v>
      </c>
      <c r="S5" t="s">
        <v>830</v>
      </c>
      <c r="T5" t="s">
        <v>1784</v>
      </c>
      <c r="U5" t="s">
        <v>1898</v>
      </c>
      <c r="V5" t="s">
        <v>626</v>
      </c>
    </row>
    <row r="6" spans="1:22" x14ac:dyDescent="0.2">
      <c r="A6" t="s">
        <v>245</v>
      </c>
      <c r="B6" t="s">
        <v>10</v>
      </c>
      <c r="C6" s="1" t="s">
        <v>346</v>
      </c>
      <c r="D6" t="s">
        <v>201</v>
      </c>
      <c r="E6" s="1" t="s">
        <v>283</v>
      </c>
      <c r="F6" t="s">
        <v>201</v>
      </c>
      <c r="G6" s="1" t="s">
        <v>344</v>
      </c>
      <c r="H6" t="s">
        <v>832</v>
      </c>
      <c r="I6" s="1" t="s">
        <v>39</v>
      </c>
      <c r="J6" t="s">
        <v>411</v>
      </c>
      <c r="K6" s="1" t="s">
        <v>203</v>
      </c>
      <c r="L6" t="s">
        <v>319</v>
      </c>
      <c r="M6" s="1" t="s">
        <v>39</v>
      </c>
      <c r="N6" t="s">
        <v>843</v>
      </c>
      <c r="O6" t="s">
        <v>2744</v>
      </c>
      <c r="P6" t="s">
        <v>2127</v>
      </c>
      <c r="Q6" t="s">
        <v>2796</v>
      </c>
      <c r="R6" t="s">
        <v>2909</v>
      </c>
      <c r="S6" t="s">
        <v>832</v>
      </c>
      <c r="T6" t="s">
        <v>2429</v>
      </c>
      <c r="U6" t="s">
        <v>3237</v>
      </c>
      <c r="V6" t="s">
        <v>3417</v>
      </c>
    </row>
    <row r="7" spans="1:22" x14ac:dyDescent="0.2">
      <c r="A7" t="s">
        <v>246</v>
      </c>
      <c r="B7" t="s">
        <v>11</v>
      </c>
      <c r="C7" s="1" t="s">
        <v>283</v>
      </c>
      <c r="D7" t="s">
        <v>385</v>
      </c>
      <c r="E7" s="1" t="s">
        <v>347</v>
      </c>
      <c r="F7" t="s">
        <v>240</v>
      </c>
      <c r="G7" s="1" t="s">
        <v>325</v>
      </c>
      <c r="H7" t="s">
        <v>833</v>
      </c>
      <c r="I7" s="1" t="s">
        <v>50</v>
      </c>
      <c r="J7" t="s">
        <v>428</v>
      </c>
      <c r="K7" s="1" t="s">
        <v>613</v>
      </c>
      <c r="L7" t="s">
        <v>317</v>
      </c>
      <c r="M7" s="1" t="s">
        <v>749</v>
      </c>
      <c r="N7" t="s">
        <v>1345</v>
      </c>
      <c r="O7" t="s">
        <v>2745</v>
      </c>
      <c r="P7" t="s">
        <v>2726</v>
      </c>
      <c r="Q7" t="s">
        <v>2797</v>
      </c>
      <c r="R7" t="s">
        <v>2659</v>
      </c>
      <c r="S7" t="s">
        <v>833</v>
      </c>
      <c r="T7" t="s">
        <v>2430</v>
      </c>
      <c r="U7" t="s">
        <v>385</v>
      </c>
      <c r="V7" t="s">
        <v>3418</v>
      </c>
    </row>
    <row r="8" spans="1:22" x14ac:dyDescent="0.2">
      <c r="A8" t="s">
        <v>247</v>
      </c>
      <c r="B8" t="s">
        <v>12</v>
      </c>
      <c r="C8" s="1" t="s">
        <v>347</v>
      </c>
      <c r="D8" t="s">
        <v>386</v>
      </c>
      <c r="E8" s="1" t="s">
        <v>324</v>
      </c>
      <c r="F8" t="s">
        <v>763</v>
      </c>
      <c r="G8" s="1" t="s">
        <v>627</v>
      </c>
      <c r="H8" t="s">
        <v>834</v>
      </c>
      <c r="I8" s="1" t="s">
        <v>173</v>
      </c>
      <c r="J8" t="s">
        <v>456</v>
      </c>
      <c r="K8" s="1" t="s">
        <v>747</v>
      </c>
      <c r="L8" t="s">
        <v>825</v>
      </c>
      <c r="M8" s="1" t="s">
        <v>50</v>
      </c>
      <c r="N8" t="s">
        <v>1346</v>
      </c>
      <c r="O8" t="s">
        <v>2230</v>
      </c>
      <c r="P8" t="s">
        <v>353</v>
      </c>
      <c r="Q8" t="s">
        <v>2798</v>
      </c>
      <c r="R8" t="s">
        <v>1735</v>
      </c>
      <c r="S8" t="s">
        <v>834</v>
      </c>
      <c r="T8" t="s">
        <v>625</v>
      </c>
      <c r="U8" t="s">
        <v>3238</v>
      </c>
      <c r="V8" t="s">
        <v>3419</v>
      </c>
    </row>
    <row r="9" spans="1:22" x14ac:dyDescent="0.2">
      <c r="A9" t="s">
        <v>248</v>
      </c>
      <c r="B9" t="s">
        <v>13</v>
      </c>
      <c r="C9" s="1" t="s">
        <v>348</v>
      </c>
      <c r="D9" t="s">
        <v>387</v>
      </c>
      <c r="E9" s="1" t="s">
        <v>311</v>
      </c>
      <c r="F9" t="s">
        <v>764</v>
      </c>
      <c r="G9" s="1" t="s">
        <v>346</v>
      </c>
      <c r="H9" t="s">
        <v>835</v>
      </c>
      <c r="I9" s="1" t="s">
        <v>11</v>
      </c>
      <c r="J9" t="s">
        <v>457</v>
      </c>
      <c r="M9" s="1" t="s">
        <v>173</v>
      </c>
      <c r="N9" t="s">
        <v>851</v>
      </c>
      <c r="O9" t="s">
        <v>386</v>
      </c>
      <c r="P9" t="s">
        <v>241</v>
      </c>
      <c r="Q9" t="s">
        <v>2799</v>
      </c>
      <c r="R9" t="s">
        <v>2910</v>
      </c>
      <c r="S9" t="s">
        <v>2984</v>
      </c>
      <c r="T9" t="s">
        <v>1787</v>
      </c>
      <c r="U9" t="s">
        <v>2798</v>
      </c>
      <c r="V9" t="s">
        <v>3420</v>
      </c>
    </row>
    <row r="10" spans="1:22" x14ac:dyDescent="0.2">
      <c r="A10" t="s">
        <v>249</v>
      </c>
      <c r="B10" t="s">
        <v>14</v>
      </c>
      <c r="C10" s="1" t="s">
        <v>349</v>
      </c>
      <c r="D10" t="s">
        <v>388</v>
      </c>
      <c r="E10" s="1" t="s">
        <v>248</v>
      </c>
      <c r="F10" t="s">
        <v>765</v>
      </c>
      <c r="G10" s="1" t="s">
        <v>283</v>
      </c>
      <c r="H10" t="s">
        <v>836</v>
      </c>
      <c r="I10" s="1" t="s">
        <v>52</v>
      </c>
      <c r="J10" t="s">
        <v>470</v>
      </c>
      <c r="M10" s="1" t="s">
        <v>15</v>
      </c>
      <c r="N10" t="s">
        <v>858</v>
      </c>
      <c r="O10" t="s">
        <v>1509</v>
      </c>
      <c r="P10" t="s">
        <v>2727</v>
      </c>
      <c r="Q10" t="s">
        <v>841</v>
      </c>
      <c r="R10" t="s">
        <v>1736</v>
      </c>
      <c r="S10" t="s">
        <v>835</v>
      </c>
      <c r="T10" t="s">
        <v>626</v>
      </c>
      <c r="U10" t="s">
        <v>2799</v>
      </c>
      <c r="V10" t="s">
        <v>3421</v>
      </c>
    </row>
    <row r="11" spans="1:22" x14ac:dyDescent="0.2">
      <c r="A11" t="s">
        <v>250</v>
      </c>
      <c r="B11" t="s">
        <v>15</v>
      </c>
      <c r="C11" s="1" t="s">
        <v>324</v>
      </c>
      <c r="D11" t="s">
        <v>389</v>
      </c>
      <c r="E11" s="1" t="s">
        <v>266</v>
      </c>
      <c r="F11" t="s">
        <v>166</v>
      </c>
      <c r="G11" s="1" t="s">
        <v>347</v>
      </c>
      <c r="H11" t="s">
        <v>837</v>
      </c>
      <c r="I11" s="1" t="s">
        <v>71</v>
      </c>
      <c r="J11" t="s">
        <v>1337</v>
      </c>
      <c r="M11" s="1" t="s">
        <v>11</v>
      </c>
      <c r="N11" t="s">
        <v>1347</v>
      </c>
      <c r="O11" t="s">
        <v>387</v>
      </c>
      <c r="P11" t="s">
        <v>1742</v>
      </c>
      <c r="Q11" t="s">
        <v>2503</v>
      </c>
      <c r="R11" t="s">
        <v>347</v>
      </c>
      <c r="S11" t="s">
        <v>2985</v>
      </c>
      <c r="T11" t="s">
        <v>344</v>
      </c>
      <c r="U11" t="s">
        <v>841</v>
      </c>
      <c r="V11" t="s">
        <v>3422</v>
      </c>
    </row>
    <row r="12" spans="1:22" x14ac:dyDescent="0.2">
      <c r="A12" t="s">
        <v>251</v>
      </c>
      <c r="B12" t="s">
        <v>16</v>
      </c>
      <c r="C12" s="1" t="s">
        <v>350</v>
      </c>
      <c r="D12" t="s">
        <v>390</v>
      </c>
      <c r="E12" s="1" t="s">
        <v>291</v>
      </c>
      <c r="F12" t="s">
        <v>193</v>
      </c>
      <c r="G12" s="1" t="s">
        <v>628</v>
      </c>
      <c r="H12" t="s">
        <v>838</v>
      </c>
      <c r="I12" s="1" t="s">
        <v>32</v>
      </c>
      <c r="J12" t="s">
        <v>477</v>
      </c>
      <c r="M12" s="1" t="s">
        <v>85</v>
      </c>
      <c r="N12" t="s">
        <v>1348</v>
      </c>
      <c r="O12" t="s">
        <v>2503</v>
      </c>
      <c r="P12" t="s">
        <v>2728</v>
      </c>
      <c r="Q12" t="s">
        <v>2800</v>
      </c>
      <c r="R12" t="s">
        <v>2911</v>
      </c>
      <c r="S12" t="s">
        <v>2986</v>
      </c>
      <c r="T12" t="s">
        <v>627</v>
      </c>
      <c r="U12" t="s">
        <v>2503</v>
      </c>
      <c r="V12" t="s">
        <v>2747</v>
      </c>
    </row>
    <row r="13" spans="1:22" x14ac:dyDescent="0.2">
      <c r="A13" t="s">
        <v>252</v>
      </c>
      <c r="B13" t="s">
        <v>17</v>
      </c>
      <c r="C13" s="1" t="s">
        <v>311</v>
      </c>
      <c r="D13" t="s">
        <v>166</v>
      </c>
      <c r="E13" s="1" t="s">
        <v>307</v>
      </c>
      <c r="F13" t="s">
        <v>393</v>
      </c>
      <c r="G13" s="1" t="s">
        <v>629</v>
      </c>
      <c r="H13" t="s">
        <v>385</v>
      </c>
      <c r="I13" s="1" t="s">
        <v>30</v>
      </c>
      <c r="J13" t="s">
        <v>492</v>
      </c>
      <c r="M13" s="1" t="s">
        <v>21</v>
      </c>
      <c r="N13" t="s">
        <v>871</v>
      </c>
      <c r="O13" t="s">
        <v>1511</v>
      </c>
      <c r="P13" t="s">
        <v>2729</v>
      </c>
      <c r="Q13" t="s">
        <v>240</v>
      </c>
      <c r="R13" t="s">
        <v>2912</v>
      </c>
      <c r="S13" t="s">
        <v>1898</v>
      </c>
      <c r="T13" t="s">
        <v>2434</v>
      </c>
      <c r="U13" t="s">
        <v>2800</v>
      </c>
      <c r="V13" t="s">
        <v>3423</v>
      </c>
    </row>
    <row r="14" spans="1:22" x14ac:dyDescent="0.2">
      <c r="A14" t="s">
        <v>253</v>
      </c>
      <c r="B14" t="s">
        <v>18</v>
      </c>
      <c r="C14" s="1" t="s">
        <v>248</v>
      </c>
      <c r="D14" t="s">
        <v>391</v>
      </c>
      <c r="E14" s="1" t="s">
        <v>588</v>
      </c>
      <c r="F14" t="s">
        <v>104</v>
      </c>
      <c r="G14" s="1" t="s">
        <v>630</v>
      </c>
      <c r="H14" t="s">
        <v>839</v>
      </c>
      <c r="I14" s="1" t="s">
        <v>25</v>
      </c>
      <c r="J14" t="s">
        <v>503</v>
      </c>
      <c r="M14" s="1" t="s">
        <v>750</v>
      </c>
      <c r="N14" t="s">
        <v>879</v>
      </c>
      <c r="O14" t="s">
        <v>2746</v>
      </c>
      <c r="P14" t="s">
        <v>357</v>
      </c>
      <c r="Q14" t="s">
        <v>763</v>
      </c>
      <c r="R14" t="s">
        <v>1738</v>
      </c>
      <c r="S14" t="s">
        <v>836</v>
      </c>
      <c r="T14" t="s">
        <v>629</v>
      </c>
      <c r="U14" t="s">
        <v>240</v>
      </c>
      <c r="V14" t="s">
        <v>392</v>
      </c>
    </row>
    <row r="15" spans="1:22" x14ac:dyDescent="0.2">
      <c r="A15" t="s">
        <v>254</v>
      </c>
      <c r="B15" t="s">
        <v>19</v>
      </c>
      <c r="C15" s="1" t="s">
        <v>351</v>
      </c>
      <c r="D15" t="s">
        <v>392</v>
      </c>
      <c r="E15" s="1" t="s">
        <v>589</v>
      </c>
      <c r="F15" t="s">
        <v>86</v>
      </c>
      <c r="G15" s="1" t="s">
        <v>631</v>
      </c>
      <c r="H15" t="s">
        <v>840</v>
      </c>
      <c r="I15" s="1" t="s">
        <v>203</v>
      </c>
      <c r="J15" t="s">
        <v>508</v>
      </c>
      <c r="M15" s="1" t="s">
        <v>751</v>
      </c>
      <c r="N15" t="s">
        <v>265</v>
      </c>
      <c r="O15" t="s">
        <v>2747</v>
      </c>
      <c r="P15" t="s">
        <v>359</v>
      </c>
      <c r="Q15" t="s">
        <v>2801</v>
      </c>
      <c r="R15" t="s">
        <v>2913</v>
      </c>
      <c r="S15" t="s">
        <v>837</v>
      </c>
      <c r="T15" t="s">
        <v>630</v>
      </c>
      <c r="U15" t="s">
        <v>763</v>
      </c>
      <c r="V15" t="s">
        <v>3424</v>
      </c>
    </row>
    <row r="16" spans="1:22" x14ac:dyDescent="0.2">
      <c r="A16" t="s">
        <v>255</v>
      </c>
      <c r="B16" t="s">
        <v>20</v>
      </c>
      <c r="C16" s="1" t="s">
        <v>266</v>
      </c>
      <c r="D16" t="s">
        <v>393</v>
      </c>
      <c r="E16" s="1" t="s">
        <v>590</v>
      </c>
      <c r="F16" t="s">
        <v>24</v>
      </c>
      <c r="G16" s="1" t="s">
        <v>632</v>
      </c>
      <c r="H16" t="s">
        <v>841</v>
      </c>
      <c r="J16" t="s">
        <v>319</v>
      </c>
      <c r="M16" s="1" t="s">
        <v>71</v>
      </c>
      <c r="N16" t="s">
        <v>880</v>
      </c>
      <c r="O16" t="s">
        <v>392</v>
      </c>
      <c r="P16" t="s">
        <v>2730</v>
      </c>
      <c r="Q16" t="s">
        <v>2802</v>
      </c>
      <c r="R16" t="s">
        <v>2914</v>
      </c>
      <c r="S16" t="s">
        <v>2987</v>
      </c>
      <c r="T16" t="s">
        <v>631</v>
      </c>
      <c r="U16" t="s">
        <v>2802</v>
      </c>
      <c r="V16" t="s">
        <v>3425</v>
      </c>
    </row>
    <row r="17" spans="1:22" x14ac:dyDescent="0.2">
      <c r="A17" t="s">
        <v>256</v>
      </c>
      <c r="B17" t="s">
        <v>21</v>
      </c>
      <c r="C17" s="1" t="s">
        <v>352</v>
      </c>
      <c r="D17" t="s">
        <v>394</v>
      </c>
      <c r="E17" s="1" t="s">
        <v>591</v>
      </c>
      <c r="F17" t="s">
        <v>34</v>
      </c>
      <c r="G17" s="1" t="s">
        <v>633</v>
      </c>
      <c r="H17" t="s">
        <v>842</v>
      </c>
      <c r="J17" t="s">
        <v>1338</v>
      </c>
      <c r="M17" s="1" t="s">
        <v>29</v>
      </c>
      <c r="N17" t="s">
        <v>883</v>
      </c>
      <c r="O17" t="s">
        <v>2234</v>
      </c>
      <c r="P17" t="s">
        <v>2731</v>
      </c>
      <c r="Q17" t="s">
        <v>2435</v>
      </c>
      <c r="R17" t="s">
        <v>2915</v>
      </c>
      <c r="S17" t="s">
        <v>1901</v>
      </c>
      <c r="T17" t="s">
        <v>632</v>
      </c>
      <c r="U17" t="s">
        <v>2994</v>
      </c>
      <c r="V17" t="s">
        <v>3426</v>
      </c>
    </row>
    <row r="18" spans="1:22" x14ac:dyDescent="0.2">
      <c r="A18" t="s">
        <v>257</v>
      </c>
      <c r="B18" t="s">
        <v>22</v>
      </c>
      <c r="C18" s="1" t="s">
        <v>291</v>
      </c>
      <c r="D18" t="s">
        <v>395</v>
      </c>
      <c r="E18" s="1" t="s">
        <v>278</v>
      </c>
      <c r="F18" t="s">
        <v>225</v>
      </c>
      <c r="G18" s="1" t="s">
        <v>348</v>
      </c>
      <c r="H18" t="s">
        <v>843</v>
      </c>
      <c r="J18" t="s">
        <v>521</v>
      </c>
      <c r="M18" s="1" t="s">
        <v>63</v>
      </c>
      <c r="N18" t="s">
        <v>1349</v>
      </c>
      <c r="O18" t="s">
        <v>2748</v>
      </c>
      <c r="P18" t="s">
        <v>1483</v>
      </c>
      <c r="Q18" t="s">
        <v>2803</v>
      </c>
      <c r="R18" t="s">
        <v>2916</v>
      </c>
      <c r="S18" t="s">
        <v>2988</v>
      </c>
      <c r="T18" t="s">
        <v>633</v>
      </c>
      <c r="U18" t="s">
        <v>3239</v>
      </c>
      <c r="V18" t="s">
        <v>404</v>
      </c>
    </row>
    <row r="19" spans="1:22" x14ac:dyDescent="0.2">
      <c r="A19" t="s">
        <v>258</v>
      </c>
      <c r="B19" t="s">
        <v>23</v>
      </c>
      <c r="C19" s="1" t="s">
        <v>307</v>
      </c>
      <c r="D19" t="s">
        <v>396</v>
      </c>
      <c r="E19" s="1" t="s">
        <v>592</v>
      </c>
      <c r="F19" t="s">
        <v>766</v>
      </c>
      <c r="G19" s="1" t="s">
        <v>634</v>
      </c>
      <c r="H19" t="s">
        <v>240</v>
      </c>
      <c r="J19" t="s">
        <v>522</v>
      </c>
      <c r="M19" s="1" t="s">
        <v>32</v>
      </c>
      <c r="N19" t="s">
        <v>895</v>
      </c>
      <c r="O19" t="s">
        <v>393</v>
      </c>
      <c r="P19" t="s">
        <v>2732</v>
      </c>
      <c r="Q19" t="s">
        <v>2505</v>
      </c>
      <c r="R19" t="s">
        <v>2127</v>
      </c>
      <c r="S19" t="s">
        <v>1902</v>
      </c>
      <c r="T19" t="s">
        <v>3187</v>
      </c>
      <c r="U19" t="s">
        <v>3240</v>
      </c>
      <c r="V19" t="s">
        <v>889</v>
      </c>
    </row>
    <row r="20" spans="1:22" x14ac:dyDescent="0.2">
      <c r="A20" t="s">
        <v>259</v>
      </c>
      <c r="B20" t="s">
        <v>24</v>
      </c>
      <c r="C20" s="1" t="s">
        <v>353</v>
      </c>
      <c r="D20" t="s">
        <v>397</v>
      </c>
      <c r="E20" s="1" t="s">
        <v>593</v>
      </c>
      <c r="F20" t="s">
        <v>767</v>
      </c>
      <c r="G20" s="1" t="s">
        <v>635</v>
      </c>
      <c r="H20" t="s">
        <v>844</v>
      </c>
      <c r="J20" t="s">
        <v>550</v>
      </c>
      <c r="M20" s="1" t="s">
        <v>30</v>
      </c>
      <c r="N20" t="s">
        <v>1350</v>
      </c>
      <c r="O20" t="s">
        <v>394</v>
      </c>
      <c r="P20" t="s">
        <v>2733</v>
      </c>
      <c r="Q20" t="s">
        <v>765</v>
      </c>
      <c r="R20" t="s">
        <v>2917</v>
      </c>
      <c r="S20" t="s">
        <v>2989</v>
      </c>
      <c r="T20" t="s">
        <v>2127</v>
      </c>
      <c r="U20" t="s">
        <v>2803</v>
      </c>
      <c r="V20" t="s">
        <v>3427</v>
      </c>
    </row>
    <row r="21" spans="1:22" x14ac:dyDescent="0.2">
      <c r="A21" t="s">
        <v>260</v>
      </c>
      <c r="B21" t="s">
        <v>25</v>
      </c>
      <c r="C21" s="1" t="s">
        <v>354</v>
      </c>
      <c r="D21" t="s">
        <v>104</v>
      </c>
      <c r="E21" s="1" t="s">
        <v>308</v>
      </c>
      <c r="F21" t="s">
        <v>115</v>
      </c>
      <c r="G21" s="1" t="s">
        <v>636</v>
      </c>
      <c r="H21" t="s">
        <v>845</v>
      </c>
      <c r="J21" t="s">
        <v>275</v>
      </c>
      <c r="M21" s="1" t="s">
        <v>752</v>
      </c>
      <c r="N21" t="s">
        <v>929</v>
      </c>
      <c r="O21" t="s">
        <v>396</v>
      </c>
      <c r="P21" t="s">
        <v>1485</v>
      </c>
      <c r="Q21" t="s">
        <v>1760</v>
      </c>
      <c r="R21" t="s">
        <v>1740</v>
      </c>
      <c r="S21" t="s">
        <v>839</v>
      </c>
      <c r="T21" t="s">
        <v>635</v>
      </c>
      <c r="U21" t="s">
        <v>2234</v>
      </c>
      <c r="V21" t="s">
        <v>3428</v>
      </c>
    </row>
    <row r="22" spans="1:22" x14ac:dyDescent="0.2">
      <c r="A22" t="s">
        <v>261</v>
      </c>
      <c r="B22" t="s">
        <v>26</v>
      </c>
      <c r="C22" s="1" t="s">
        <v>308</v>
      </c>
      <c r="D22" t="s">
        <v>86</v>
      </c>
      <c r="E22" s="1" t="s">
        <v>337</v>
      </c>
      <c r="F22" t="s">
        <v>768</v>
      </c>
      <c r="G22" s="1" t="s">
        <v>637</v>
      </c>
      <c r="H22" t="s">
        <v>846</v>
      </c>
      <c r="J22" t="s">
        <v>1339</v>
      </c>
      <c r="M22" s="1" t="s">
        <v>6</v>
      </c>
      <c r="N22" t="s">
        <v>939</v>
      </c>
      <c r="O22" t="s">
        <v>2648</v>
      </c>
      <c r="P22" t="s">
        <v>365</v>
      </c>
      <c r="Q22" t="s">
        <v>2394</v>
      </c>
      <c r="R22" t="s">
        <v>2660</v>
      </c>
      <c r="S22" t="s">
        <v>2990</v>
      </c>
      <c r="T22" t="s">
        <v>1792</v>
      </c>
      <c r="U22" t="s">
        <v>2748</v>
      </c>
      <c r="V22" t="s">
        <v>352</v>
      </c>
    </row>
    <row r="23" spans="1:22" x14ac:dyDescent="0.2">
      <c r="A23" t="s">
        <v>262</v>
      </c>
      <c r="B23" t="s">
        <v>27</v>
      </c>
      <c r="C23" s="1" t="s">
        <v>355</v>
      </c>
      <c r="D23" t="s">
        <v>34</v>
      </c>
      <c r="E23" s="1" t="s">
        <v>594</v>
      </c>
      <c r="F23" t="s">
        <v>149</v>
      </c>
      <c r="G23" s="1" t="s">
        <v>324</v>
      </c>
      <c r="H23" t="s">
        <v>847</v>
      </c>
      <c r="J23" t="s">
        <v>1340</v>
      </c>
      <c r="M23" s="1" t="s">
        <v>122</v>
      </c>
      <c r="N23" t="s">
        <v>1351</v>
      </c>
      <c r="O23" t="s">
        <v>397</v>
      </c>
      <c r="P23" t="s">
        <v>1486</v>
      </c>
      <c r="Q23" t="s">
        <v>2234</v>
      </c>
      <c r="R23" t="s">
        <v>642</v>
      </c>
      <c r="S23" t="s">
        <v>1903</v>
      </c>
      <c r="T23" t="s">
        <v>636</v>
      </c>
      <c r="U23" t="s">
        <v>393</v>
      </c>
      <c r="V23" t="s">
        <v>3429</v>
      </c>
    </row>
    <row r="24" spans="1:22" x14ac:dyDescent="0.2">
      <c r="A24" t="s">
        <v>263</v>
      </c>
      <c r="B24" t="s">
        <v>28</v>
      </c>
      <c r="C24" s="1" t="s">
        <v>356</v>
      </c>
      <c r="D24" t="s">
        <v>398</v>
      </c>
      <c r="E24" s="1" t="s">
        <v>595</v>
      </c>
      <c r="F24" t="s">
        <v>94</v>
      </c>
      <c r="G24" s="1" t="s">
        <v>638</v>
      </c>
      <c r="H24" t="s">
        <v>848</v>
      </c>
      <c r="J24" t="s">
        <v>562</v>
      </c>
      <c r="M24" s="1" t="s">
        <v>25</v>
      </c>
      <c r="N24" t="s">
        <v>1352</v>
      </c>
      <c r="O24" t="s">
        <v>2237</v>
      </c>
      <c r="P24" t="s">
        <v>2734</v>
      </c>
      <c r="Q24" t="s">
        <v>2804</v>
      </c>
      <c r="R24" t="s">
        <v>2726</v>
      </c>
      <c r="S24" t="s">
        <v>2799</v>
      </c>
      <c r="T24" t="s">
        <v>637</v>
      </c>
      <c r="U24" t="s">
        <v>2997</v>
      </c>
      <c r="V24" t="s">
        <v>3430</v>
      </c>
    </row>
    <row r="25" spans="1:22" x14ac:dyDescent="0.2">
      <c r="A25" t="s">
        <v>264</v>
      </c>
      <c r="B25" t="s">
        <v>29</v>
      </c>
      <c r="C25" s="1" t="s">
        <v>357</v>
      </c>
      <c r="D25" t="s">
        <v>399</v>
      </c>
      <c r="E25" s="1" t="s">
        <v>596</v>
      </c>
      <c r="F25" t="s">
        <v>769</v>
      </c>
      <c r="G25" s="1" t="s">
        <v>639</v>
      </c>
      <c r="H25" t="s">
        <v>849</v>
      </c>
      <c r="J25" t="s">
        <v>317</v>
      </c>
      <c r="M25" s="1" t="s">
        <v>116</v>
      </c>
      <c r="N25" t="s">
        <v>1353</v>
      </c>
      <c r="O25" t="s">
        <v>276</v>
      </c>
      <c r="P25" t="s">
        <v>1490</v>
      </c>
      <c r="Q25" t="s">
        <v>393</v>
      </c>
      <c r="R25" t="s">
        <v>588</v>
      </c>
      <c r="S25" t="s">
        <v>841</v>
      </c>
      <c r="T25" t="s">
        <v>3188</v>
      </c>
      <c r="U25" t="s">
        <v>745</v>
      </c>
      <c r="V25" t="s">
        <v>3431</v>
      </c>
    </row>
    <row r="26" spans="1:22" x14ac:dyDescent="0.2">
      <c r="A26" t="s">
        <v>265</v>
      </c>
      <c r="B26" t="s">
        <v>30</v>
      </c>
      <c r="C26" s="1" t="s">
        <v>358</v>
      </c>
      <c r="D26" t="s">
        <v>401</v>
      </c>
      <c r="E26" s="1" t="s">
        <v>597</v>
      </c>
      <c r="F26" t="s">
        <v>74</v>
      </c>
      <c r="G26" s="1" t="s">
        <v>640</v>
      </c>
      <c r="H26" t="s">
        <v>850</v>
      </c>
      <c r="J26" t="s">
        <v>1341</v>
      </c>
      <c r="M26" s="1" t="s">
        <v>10</v>
      </c>
      <c r="N26" t="s">
        <v>987</v>
      </c>
      <c r="O26" t="s">
        <v>2238</v>
      </c>
      <c r="P26" t="s">
        <v>2735</v>
      </c>
      <c r="Q26" t="s">
        <v>2805</v>
      </c>
      <c r="R26" t="s">
        <v>2371</v>
      </c>
      <c r="S26" t="s">
        <v>1509</v>
      </c>
      <c r="T26" t="s">
        <v>638</v>
      </c>
      <c r="U26" t="s">
        <v>3241</v>
      </c>
      <c r="V26" t="s">
        <v>3432</v>
      </c>
    </row>
    <row r="27" spans="1:22" x14ac:dyDescent="0.2">
      <c r="A27" t="s">
        <v>266</v>
      </c>
      <c r="B27" t="s">
        <v>31</v>
      </c>
      <c r="C27" s="1" t="s">
        <v>292</v>
      </c>
      <c r="D27" t="s">
        <v>402</v>
      </c>
      <c r="E27" s="1" t="s">
        <v>598</v>
      </c>
      <c r="F27" t="s">
        <v>132</v>
      </c>
      <c r="G27" s="1" t="s">
        <v>311</v>
      </c>
      <c r="H27" t="s">
        <v>851</v>
      </c>
      <c r="M27" s="1" t="s">
        <v>753</v>
      </c>
      <c r="N27" t="s">
        <v>1354</v>
      </c>
      <c r="O27" t="s">
        <v>399</v>
      </c>
      <c r="P27" t="s">
        <v>2641</v>
      </c>
      <c r="Q27" t="s">
        <v>866</v>
      </c>
      <c r="R27" t="s">
        <v>589</v>
      </c>
      <c r="S27" t="s">
        <v>2991</v>
      </c>
      <c r="T27" t="s">
        <v>639</v>
      </c>
      <c r="U27" t="s">
        <v>866</v>
      </c>
      <c r="V27" t="s">
        <v>3433</v>
      </c>
    </row>
    <row r="28" spans="1:22" x14ac:dyDescent="0.2">
      <c r="A28" t="s">
        <v>267</v>
      </c>
      <c r="B28" t="s">
        <v>32</v>
      </c>
      <c r="C28" s="1" t="s">
        <v>359</v>
      </c>
      <c r="D28" t="s">
        <v>403</v>
      </c>
      <c r="E28" s="1" t="s">
        <v>288</v>
      </c>
      <c r="F28" t="s">
        <v>17</v>
      </c>
      <c r="G28" s="1" t="s">
        <v>248</v>
      </c>
      <c r="H28" t="s">
        <v>852</v>
      </c>
      <c r="M28" s="1" t="s">
        <v>42</v>
      </c>
      <c r="N28" t="s">
        <v>1005</v>
      </c>
      <c r="O28" t="s">
        <v>400</v>
      </c>
      <c r="P28" t="s">
        <v>2736</v>
      </c>
      <c r="Q28" t="s">
        <v>2236</v>
      </c>
      <c r="R28" t="s">
        <v>590</v>
      </c>
      <c r="S28" t="s">
        <v>2503</v>
      </c>
      <c r="T28" t="s">
        <v>3189</v>
      </c>
      <c r="U28" t="s">
        <v>868</v>
      </c>
      <c r="V28" t="s">
        <v>3434</v>
      </c>
    </row>
    <row r="29" spans="1:22" x14ac:dyDescent="0.2">
      <c r="A29" t="s">
        <v>268</v>
      </c>
      <c r="B29" t="s">
        <v>33</v>
      </c>
      <c r="C29" s="1" t="s">
        <v>270</v>
      </c>
      <c r="D29" t="s">
        <v>404</v>
      </c>
      <c r="E29" s="1" t="s">
        <v>292</v>
      </c>
      <c r="F29" t="s">
        <v>150</v>
      </c>
      <c r="G29" s="1" t="s">
        <v>266</v>
      </c>
      <c r="H29" t="s">
        <v>853</v>
      </c>
      <c r="M29" s="1" t="s">
        <v>106</v>
      </c>
      <c r="N29" t="s">
        <v>1355</v>
      </c>
      <c r="O29" t="s">
        <v>401</v>
      </c>
      <c r="P29" t="s">
        <v>2737</v>
      </c>
      <c r="Q29" t="s">
        <v>104</v>
      </c>
      <c r="R29" t="s">
        <v>241</v>
      </c>
      <c r="S29" t="s">
        <v>842</v>
      </c>
      <c r="T29" t="s">
        <v>1797</v>
      </c>
      <c r="U29" t="s">
        <v>104</v>
      </c>
      <c r="V29" t="s">
        <v>3435</v>
      </c>
    </row>
    <row r="30" spans="1:22" x14ac:dyDescent="0.2">
      <c r="A30" t="s">
        <v>269</v>
      </c>
      <c r="B30" t="s">
        <v>34</v>
      </c>
      <c r="C30" s="1" t="s">
        <v>360</v>
      </c>
      <c r="D30" t="s">
        <v>115</v>
      </c>
      <c r="E30" s="1" t="s">
        <v>599</v>
      </c>
      <c r="F30" t="s">
        <v>187</v>
      </c>
      <c r="G30" s="1" t="s">
        <v>641</v>
      </c>
      <c r="H30" t="s">
        <v>854</v>
      </c>
      <c r="M30" s="1" t="s">
        <v>689</v>
      </c>
      <c r="N30" t="s">
        <v>1356</v>
      </c>
      <c r="O30" t="s">
        <v>402</v>
      </c>
      <c r="P30" t="s">
        <v>367</v>
      </c>
      <c r="Q30" t="s">
        <v>2119</v>
      </c>
      <c r="R30" t="s">
        <v>1741</v>
      </c>
      <c r="S30" t="s">
        <v>2232</v>
      </c>
      <c r="T30" t="s">
        <v>641</v>
      </c>
      <c r="U30" t="s">
        <v>2240</v>
      </c>
      <c r="V30" t="s">
        <v>3436</v>
      </c>
    </row>
    <row r="31" spans="1:22" x14ac:dyDescent="0.2">
      <c r="A31" t="s">
        <v>270</v>
      </c>
      <c r="B31" t="s">
        <v>35</v>
      </c>
      <c r="C31" s="1" t="s">
        <v>361</v>
      </c>
      <c r="D31" t="s">
        <v>405</v>
      </c>
      <c r="E31" s="1" t="s">
        <v>600</v>
      </c>
      <c r="F31" t="s">
        <v>770</v>
      </c>
      <c r="G31" s="1" t="s">
        <v>642</v>
      </c>
      <c r="H31" t="s">
        <v>855</v>
      </c>
      <c r="M31" s="1" t="s">
        <v>701</v>
      </c>
      <c r="N31" t="s">
        <v>1357</v>
      </c>
      <c r="O31" t="s">
        <v>2241</v>
      </c>
      <c r="P31" t="s">
        <v>368</v>
      </c>
      <c r="Q31" t="s">
        <v>276</v>
      </c>
      <c r="R31" t="s">
        <v>2372</v>
      </c>
      <c r="S31" t="s">
        <v>843</v>
      </c>
      <c r="T31" t="s">
        <v>3190</v>
      </c>
      <c r="U31" t="s">
        <v>3242</v>
      </c>
      <c r="V31" t="s">
        <v>3437</v>
      </c>
    </row>
    <row r="32" spans="1:22" x14ac:dyDescent="0.2">
      <c r="A32" t="s">
        <v>271</v>
      </c>
      <c r="B32" t="s">
        <v>36</v>
      </c>
      <c r="C32" s="1" t="s">
        <v>362</v>
      </c>
      <c r="D32" t="s">
        <v>406</v>
      </c>
      <c r="E32" s="1" t="s">
        <v>270</v>
      </c>
      <c r="F32" t="s">
        <v>67</v>
      </c>
      <c r="G32" s="1" t="s">
        <v>291</v>
      </c>
      <c r="H32" t="s">
        <v>856</v>
      </c>
      <c r="M32" s="1" t="s">
        <v>704</v>
      </c>
      <c r="N32" t="s">
        <v>299</v>
      </c>
      <c r="O32" t="s">
        <v>2078</v>
      </c>
      <c r="P32" t="s">
        <v>2738</v>
      </c>
      <c r="Q32" t="s">
        <v>2238</v>
      </c>
      <c r="R32" t="s">
        <v>2918</v>
      </c>
      <c r="S32" t="s">
        <v>1905</v>
      </c>
      <c r="T32" t="s">
        <v>643</v>
      </c>
      <c r="U32" t="s">
        <v>3243</v>
      </c>
      <c r="V32" t="s">
        <v>1533</v>
      </c>
    </row>
    <row r="33" spans="1:22" x14ac:dyDescent="0.2">
      <c r="A33" t="s">
        <v>272</v>
      </c>
      <c r="B33" t="s">
        <v>37</v>
      </c>
      <c r="C33" s="1" t="s">
        <v>293</v>
      </c>
      <c r="D33" t="s">
        <v>407</v>
      </c>
      <c r="E33" s="1" t="s">
        <v>361</v>
      </c>
      <c r="F33" t="s">
        <v>771</v>
      </c>
      <c r="G33" s="1" t="s">
        <v>643</v>
      </c>
      <c r="H33" t="s">
        <v>857</v>
      </c>
      <c r="M33" s="1" t="s">
        <v>706</v>
      </c>
      <c r="N33" t="s">
        <v>256</v>
      </c>
      <c r="O33" t="s">
        <v>2749</v>
      </c>
      <c r="P33" t="s">
        <v>2739</v>
      </c>
      <c r="Q33" t="s">
        <v>2512</v>
      </c>
      <c r="R33" t="s">
        <v>2727</v>
      </c>
      <c r="S33" t="s">
        <v>240</v>
      </c>
      <c r="T33" t="s">
        <v>2726</v>
      </c>
      <c r="U33" t="s">
        <v>3244</v>
      </c>
      <c r="V33" t="s">
        <v>176</v>
      </c>
    </row>
    <row r="34" spans="1:22" x14ac:dyDescent="0.2">
      <c r="A34" t="s">
        <v>273</v>
      </c>
      <c r="B34" t="s">
        <v>38</v>
      </c>
      <c r="C34" s="1" t="s">
        <v>303</v>
      </c>
      <c r="D34" t="s">
        <v>94</v>
      </c>
      <c r="E34" s="1" t="s">
        <v>601</v>
      </c>
      <c r="F34" t="s">
        <v>772</v>
      </c>
      <c r="G34" s="1" t="s">
        <v>307</v>
      </c>
      <c r="H34" t="s">
        <v>193</v>
      </c>
      <c r="M34" s="1" t="s">
        <v>754</v>
      </c>
      <c r="N34" t="s">
        <v>1358</v>
      </c>
      <c r="O34" t="s">
        <v>404</v>
      </c>
      <c r="P34" t="s">
        <v>2740</v>
      </c>
      <c r="Q34" t="s">
        <v>875</v>
      </c>
      <c r="R34" t="s">
        <v>2919</v>
      </c>
      <c r="S34" t="s">
        <v>845</v>
      </c>
      <c r="T34" t="s">
        <v>2621</v>
      </c>
      <c r="U34" t="s">
        <v>3245</v>
      </c>
      <c r="V34" t="s">
        <v>2625</v>
      </c>
    </row>
    <row r="35" spans="1:22" x14ac:dyDescent="0.2">
      <c r="A35" t="s">
        <v>274</v>
      </c>
      <c r="B35" t="s">
        <v>39</v>
      </c>
      <c r="C35" s="1" t="s">
        <v>310</v>
      </c>
      <c r="D35" t="s">
        <v>408</v>
      </c>
      <c r="E35" s="1" t="s">
        <v>303</v>
      </c>
      <c r="F35" t="s">
        <v>44</v>
      </c>
      <c r="G35" s="1" t="s">
        <v>644</v>
      </c>
      <c r="H35" t="s">
        <v>858</v>
      </c>
      <c r="M35" s="1" t="s">
        <v>755</v>
      </c>
      <c r="N35" t="s">
        <v>1359</v>
      </c>
      <c r="O35" t="s">
        <v>2750</v>
      </c>
      <c r="P35" t="s">
        <v>2741</v>
      </c>
      <c r="Q35" t="s">
        <v>2635</v>
      </c>
      <c r="R35" t="s">
        <v>2920</v>
      </c>
      <c r="S35" t="s">
        <v>2992</v>
      </c>
      <c r="T35" t="s">
        <v>644</v>
      </c>
      <c r="U35" t="s">
        <v>3246</v>
      </c>
      <c r="V35" t="s">
        <v>3438</v>
      </c>
    </row>
    <row r="36" spans="1:22" x14ac:dyDescent="0.2">
      <c r="A36" t="s">
        <v>275</v>
      </c>
      <c r="B36" t="s">
        <v>40</v>
      </c>
      <c r="C36" s="1" t="s">
        <v>289</v>
      </c>
      <c r="D36" t="s">
        <v>409</v>
      </c>
      <c r="E36" s="1" t="s">
        <v>310</v>
      </c>
      <c r="F36" t="s">
        <v>773</v>
      </c>
      <c r="G36" s="1" t="s">
        <v>645</v>
      </c>
      <c r="H36" t="s">
        <v>859</v>
      </c>
      <c r="M36" s="1" t="s">
        <v>124</v>
      </c>
      <c r="N36" t="s">
        <v>1060</v>
      </c>
      <c r="O36" t="s">
        <v>2598</v>
      </c>
      <c r="P36" t="s">
        <v>1870</v>
      </c>
      <c r="Q36" t="s">
        <v>225</v>
      </c>
      <c r="R36" t="s">
        <v>1742</v>
      </c>
      <c r="S36" t="s">
        <v>2993</v>
      </c>
      <c r="T36" t="s">
        <v>3191</v>
      </c>
      <c r="U36" t="s">
        <v>3247</v>
      </c>
      <c r="V36" t="s">
        <v>3439</v>
      </c>
    </row>
    <row r="37" spans="1:22" x14ac:dyDescent="0.2">
      <c r="A37" t="s">
        <v>276</v>
      </c>
      <c r="B37" t="s">
        <v>41</v>
      </c>
      <c r="C37" s="1" t="s">
        <v>297</v>
      </c>
      <c r="D37" t="s">
        <v>410</v>
      </c>
      <c r="E37" s="1" t="s">
        <v>289</v>
      </c>
      <c r="F37" t="s">
        <v>774</v>
      </c>
      <c r="G37" s="1" t="s">
        <v>646</v>
      </c>
      <c r="H37" t="s">
        <v>393</v>
      </c>
      <c r="M37" s="1" t="s">
        <v>756</v>
      </c>
      <c r="N37" t="s">
        <v>1360</v>
      </c>
      <c r="O37" t="s">
        <v>407</v>
      </c>
      <c r="P37" t="s">
        <v>2225</v>
      </c>
      <c r="Q37" t="s">
        <v>2806</v>
      </c>
      <c r="R37" t="s">
        <v>2921</v>
      </c>
      <c r="S37" t="s">
        <v>846</v>
      </c>
      <c r="T37" t="s">
        <v>645</v>
      </c>
      <c r="U37" t="s">
        <v>3188</v>
      </c>
      <c r="V37" t="s">
        <v>242</v>
      </c>
    </row>
    <row r="38" spans="1:22" x14ac:dyDescent="0.2">
      <c r="A38" t="s">
        <v>277</v>
      </c>
      <c r="B38" t="s">
        <v>42</v>
      </c>
      <c r="C38" s="1" t="s">
        <v>300</v>
      </c>
      <c r="D38" t="s">
        <v>411</v>
      </c>
      <c r="E38" s="1" t="s">
        <v>297</v>
      </c>
      <c r="F38" t="s">
        <v>171</v>
      </c>
      <c r="G38" s="1" t="s">
        <v>647</v>
      </c>
      <c r="H38" t="s">
        <v>860</v>
      </c>
      <c r="M38" s="1" t="s">
        <v>28</v>
      </c>
      <c r="N38" t="s">
        <v>1361</v>
      </c>
      <c r="O38" t="s">
        <v>2751</v>
      </c>
      <c r="P38" t="s">
        <v>2742</v>
      </c>
      <c r="Q38" t="s">
        <v>2807</v>
      </c>
      <c r="R38" t="s">
        <v>2922</v>
      </c>
      <c r="S38" t="s">
        <v>847</v>
      </c>
      <c r="T38" t="s">
        <v>3192</v>
      </c>
      <c r="U38" t="s">
        <v>3248</v>
      </c>
      <c r="V38" t="s">
        <v>3440</v>
      </c>
    </row>
    <row r="39" spans="1:22" x14ac:dyDescent="0.2">
      <c r="A39" t="s">
        <v>278</v>
      </c>
      <c r="B39" t="s">
        <v>43</v>
      </c>
      <c r="C39" s="1" t="s">
        <v>363</v>
      </c>
      <c r="D39" t="s">
        <v>412</v>
      </c>
      <c r="E39" s="1" t="s">
        <v>602</v>
      </c>
      <c r="F39" t="s">
        <v>176</v>
      </c>
      <c r="G39" s="1" t="s">
        <v>648</v>
      </c>
      <c r="H39" t="s">
        <v>861</v>
      </c>
      <c r="M39" s="1" t="s">
        <v>78</v>
      </c>
      <c r="N39" t="s">
        <v>1087</v>
      </c>
      <c r="O39" t="s">
        <v>409</v>
      </c>
      <c r="P39" t="s">
        <v>374</v>
      </c>
      <c r="Q39" t="s">
        <v>2749</v>
      </c>
      <c r="R39" t="s">
        <v>593</v>
      </c>
      <c r="S39" t="s">
        <v>2802</v>
      </c>
      <c r="T39" t="s">
        <v>3193</v>
      </c>
      <c r="U39" t="s">
        <v>3249</v>
      </c>
      <c r="V39" t="s">
        <v>2826</v>
      </c>
    </row>
    <row r="40" spans="1:22" x14ac:dyDescent="0.2">
      <c r="A40" t="s">
        <v>279</v>
      </c>
      <c r="B40" t="s">
        <v>44</v>
      </c>
      <c r="C40" s="1" t="s">
        <v>364</v>
      </c>
      <c r="D40" t="s">
        <v>74</v>
      </c>
      <c r="E40" s="1" t="s">
        <v>300</v>
      </c>
      <c r="F40" t="s">
        <v>189</v>
      </c>
      <c r="G40" s="1" t="s">
        <v>649</v>
      </c>
      <c r="H40" t="s">
        <v>862</v>
      </c>
      <c r="M40" s="1" t="s">
        <v>7</v>
      </c>
      <c r="N40" t="s">
        <v>1362</v>
      </c>
      <c r="O40" t="s">
        <v>410</v>
      </c>
      <c r="P40" t="s">
        <v>1501</v>
      </c>
      <c r="Q40" t="s">
        <v>403</v>
      </c>
      <c r="R40" t="s">
        <v>2923</v>
      </c>
      <c r="S40" t="s">
        <v>2994</v>
      </c>
      <c r="T40" t="s">
        <v>3194</v>
      </c>
      <c r="U40" t="s">
        <v>3250</v>
      </c>
      <c r="V40" t="s">
        <v>3441</v>
      </c>
    </row>
    <row r="41" spans="1:22" x14ac:dyDescent="0.2">
      <c r="A41" t="s">
        <v>280</v>
      </c>
      <c r="B41" t="s">
        <v>45</v>
      </c>
      <c r="C41" s="1" t="s">
        <v>365</v>
      </c>
      <c r="D41" t="s">
        <v>132</v>
      </c>
      <c r="E41" s="1" t="s">
        <v>603</v>
      </c>
      <c r="F41" t="s">
        <v>100</v>
      </c>
      <c r="G41" s="1" t="s">
        <v>650</v>
      </c>
      <c r="H41" t="s">
        <v>863</v>
      </c>
      <c r="M41" s="1" t="s">
        <v>68</v>
      </c>
      <c r="N41" t="s">
        <v>1089</v>
      </c>
      <c r="O41" t="s">
        <v>411</v>
      </c>
      <c r="P41" t="s">
        <v>2743</v>
      </c>
      <c r="Q41" t="s">
        <v>115</v>
      </c>
      <c r="R41" t="s">
        <v>2924</v>
      </c>
      <c r="S41" t="s">
        <v>2746</v>
      </c>
      <c r="T41" t="s">
        <v>647</v>
      </c>
      <c r="U41" t="s">
        <v>3251</v>
      </c>
      <c r="V41" t="s">
        <v>3442</v>
      </c>
    </row>
    <row r="42" spans="1:22" x14ac:dyDescent="0.2">
      <c r="A42" t="s">
        <v>281</v>
      </c>
      <c r="B42" t="s">
        <v>46</v>
      </c>
      <c r="C42" s="1" t="s">
        <v>334</v>
      </c>
      <c r="D42" t="s">
        <v>413</v>
      </c>
      <c r="E42" s="1" t="s">
        <v>604</v>
      </c>
      <c r="F42" t="s">
        <v>775</v>
      </c>
      <c r="G42" s="1" t="s">
        <v>241</v>
      </c>
      <c r="H42" t="s">
        <v>864</v>
      </c>
      <c r="M42" s="1" t="s">
        <v>66</v>
      </c>
      <c r="N42" t="s">
        <v>1363</v>
      </c>
      <c r="O42" t="s">
        <v>2752</v>
      </c>
      <c r="Q42" t="s">
        <v>2808</v>
      </c>
      <c r="R42" t="s">
        <v>2925</v>
      </c>
      <c r="S42" t="s">
        <v>848</v>
      </c>
      <c r="T42" t="s">
        <v>3195</v>
      </c>
      <c r="U42" t="s">
        <v>3252</v>
      </c>
      <c r="V42" t="s">
        <v>2217</v>
      </c>
    </row>
    <row r="43" spans="1:22" x14ac:dyDescent="0.2">
      <c r="A43" t="s">
        <v>282</v>
      </c>
      <c r="B43" t="s">
        <v>47</v>
      </c>
      <c r="C43" s="1" t="s">
        <v>327</v>
      </c>
      <c r="D43" t="s">
        <v>150</v>
      </c>
      <c r="E43" s="1" t="s">
        <v>605</v>
      </c>
      <c r="F43" t="s">
        <v>56</v>
      </c>
      <c r="G43" s="1" t="s">
        <v>591</v>
      </c>
      <c r="H43" t="s">
        <v>865</v>
      </c>
      <c r="M43" s="1" t="s">
        <v>203</v>
      </c>
      <c r="N43" t="s">
        <v>1364</v>
      </c>
      <c r="O43" t="s">
        <v>2753</v>
      </c>
      <c r="Q43" t="s">
        <v>2751</v>
      </c>
      <c r="R43" t="s">
        <v>594</v>
      </c>
      <c r="S43" t="s">
        <v>849</v>
      </c>
      <c r="T43" t="s">
        <v>3196</v>
      </c>
      <c r="U43" t="s">
        <v>3253</v>
      </c>
      <c r="V43" t="s">
        <v>777</v>
      </c>
    </row>
    <row r="44" spans="1:22" x14ac:dyDescent="0.2">
      <c r="A44" t="s">
        <v>283</v>
      </c>
      <c r="B44" t="s">
        <v>48</v>
      </c>
      <c r="C44" s="1" t="s">
        <v>366</v>
      </c>
      <c r="D44" t="s">
        <v>414</v>
      </c>
      <c r="E44" s="1" t="s">
        <v>334</v>
      </c>
      <c r="F44" t="s">
        <v>177</v>
      </c>
      <c r="G44" s="1" t="s">
        <v>651</v>
      </c>
      <c r="H44" t="s">
        <v>866</v>
      </c>
      <c r="M44" s="1" t="s">
        <v>731</v>
      </c>
      <c r="N44" t="s">
        <v>1365</v>
      </c>
      <c r="O44" t="s">
        <v>412</v>
      </c>
      <c r="Q44" t="s">
        <v>149</v>
      </c>
      <c r="R44" t="s">
        <v>2926</v>
      </c>
      <c r="S44" t="s">
        <v>850</v>
      </c>
      <c r="T44" t="s">
        <v>649</v>
      </c>
      <c r="U44" t="s">
        <v>3254</v>
      </c>
      <c r="V44" t="s">
        <v>1570</v>
      </c>
    </row>
    <row r="45" spans="1:22" x14ac:dyDescent="0.2">
      <c r="A45" t="s">
        <v>284</v>
      </c>
      <c r="B45" t="s">
        <v>49</v>
      </c>
      <c r="C45" s="1" t="s">
        <v>330</v>
      </c>
      <c r="D45" t="s">
        <v>187</v>
      </c>
      <c r="E45" s="1" t="s">
        <v>338</v>
      </c>
      <c r="F45" t="s">
        <v>62</v>
      </c>
      <c r="G45" s="1" t="s">
        <v>652</v>
      </c>
      <c r="H45" t="s">
        <v>867</v>
      </c>
      <c r="M45" s="1" t="s">
        <v>757</v>
      </c>
      <c r="N45" t="s">
        <v>286</v>
      </c>
      <c r="O45" t="s">
        <v>413</v>
      </c>
      <c r="Q45" t="s">
        <v>2667</v>
      </c>
      <c r="R45" t="s">
        <v>595</v>
      </c>
      <c r="S45" t="s">
        <v>2504</v>
      </c>
      <c r="T45" t="s">
        <v>241</v>
      </c>
      <c r="U45" t="s">
        <v>3255</v>
      </c>
      <c r="V45" t="s">
        <v>3443</v>
      </c>
    </row>
    <row r="46" spans="1:22" x14ac:dyDescent="0.2">
      <c r="A46" t="s">
        <v>285</v>
      </c>
      <c r="B46" t="s">
        <v>50</v>
      </c>
      <c r="C46" s="1" t="s">
        <v>301</v>
      </c>
      <c r="D46" t="s">
        <v>67</v>
      </c>
      <c r="E46" s="1" t="s">
        <v>606</v>
      </c>
      <c r="F46" t="s">
        <v>184</v>
      </c>
      <c r="G46" s="1" t="s">
        <v>653</v>
      </c>
      <c r="H46" t="s">
        <v>868</v>
      </c>
      <c r="M46" s="1" t="s">
        <v>758</v>
      </c>
      <c r="N46" t="s">
        <v>1111</v>
      </c>
      <c r="O46" t="s">
        <v>1524</v>
      </c>
      <c r="Q46" t="s">
        <v>769</v>
      </c>
      <c r="R46" t="s">
        <v>2927</v>
      </c>
      <c r="S46" t="s">
        <v>2689</v>
      </c>
      <c r="T46" t="s">
        <v>3197</v>
      </c>
      <c r="U46" t="s">
        <v>3256</v>
      </c>
      <c r="V46" t="s">
        <v>3444</v>
      </c>
    </row>
    <row r="47" spans="1:22" x14ac:dyDescent="0.2">
      <c r="A47" t="s">
        <v>286</v>
      </c>
      <c r="B47" t="s">
        <v>51</v>
      </c>
      <c r="C47" s="1" t="s">
        <v>281</v>
      </c>
      <c r="D47" t="s">
        <v>415</v>
      </c>
      <c r="E47" s="1" t="s">
        <v>332</v>
      </c>
      <c r="F47" t="s">
        <v>776</v>
      </c>
      <c r="G47" s="1" t="s">
        <v>654</v>
      </c>
      <c r="H47" t="s">
        <v>104</v>
      </c>
      <c r="M47" s="1" t="s">
        <v>741</v>
      </c>
      <c r="N47" t="s">
        <v>1115</v>
      </c>
      <c r="O47" t="s">
        <v>2754</v>
      </c>
      <c r="Q47" t="s">
        <v>2809</v>
      </c>
      <c r="R47" t="s">
        <v>2373</v>
      </c>
      <c r="S47" t="s">
        <v>851</v>
      </c>
      <c r="T47" t="s">
        <v>651</v>
      </c>
      <c r="U47" t="s">
        <v>2080</v>
      </c>
      <c r="V47" t="s">
        <v>3445</v>
      </c>
    </row>
    <row r="48" spans="1:22" x14ac:dyDescent="0.2">
      <c r="A48" t="s">
        <v>287</v>
      </c>
      <c r="B48" t="s">
        <v>52</v>
      </c>
      <c r="C48" s="1" t="s">
        <v>367</v>
      </c>
      <c r="D48" t="s">
        <v>416</v>
      </c>
      <c r="E48" s="1" t="s">
        <v>327</v>
      </c>
      <c r="F48" t="s">
        <v>151</v>
      </c>
      <c r="G48" s="1" t="s">
        <v>278</v>
      </c>
      <c r="H48" t="s">
        <v>869</v>
      </c>
      <c r="M48" s="1" t="s">
        <v>230</v>
      </c>
      <c r="N48" t="s">
        <v>1366</v>
      </c>
      <c r="O48" t="s">
        <v>416</v>
      </c>
      <c r="Q48" t="s">
        <v>2810</v>
      </c>
      <c r="R48" t="s">
        <v>596</v>
      </c>
      <c r="S48" t="s">
        <v>853</v>
      </c>
      <c r="T48" t="s">
        <v>653</v>
      </c>
      <c r="U48" t="s">
        <v>3257</v>
      </c>
      <c r="V48" t="s">
        <v>2829</v>
      </c>
    </row>
    <row r="49" spans="1:22" x14ac:dyDescent="0.2">
      <c r="A49" t="s">
        <v>288</v>
      </c>
      <c r="B49" t="s">
        <v>53</v>
      </c>
      <c r="C49" s="1" t="s">
        <v>368</v>
      </c>
      <c r="D49" t="s">
        <v>417</v>
      </c>
      <c r="E49" s="1" t="s">
        <v>607</v>
      </c>
      <c r="F49" t="s">
        <v>777</v>
      </c>
      <c r="G49" s="1" t="s">
        <v>592</v>
      </c>
      <c r="H49" t="s">
        <v>86</v>
      </c>
      <c r="N49" t="s">
        <v>1367</v>
      </c>
      <c r="O49" t="s">
        <v>417</v>
      </c>
      <c r="Q49" t="s">
        <v>2811</v>
      </c>
      <c r="R49" t="s">
        <v>2928</v>
      </c>
      <c r="S49" t="s">
        <v>854</v>
      </c>
      <c r="T49" t="s">
        <v>1803</v>
      </c>
      <c r="U49" t="s">
        <v>3258</v>
      </c>
      <c r="V49" t="s">
        <v>3446</v>
      </c>
    </row>
    <row r="50" spans="1:22" x14ac:dyDescent="0.2">
      <c r="A50" t="s">
        <v>289</v>
      </c>
      <c r="B50" t="s">
        <v>54</v>
      </c>
      <c r="C50" s="1" t="s">
        <v>277</v>
      </c>
      <c r="D50" t="s">
        <v>418</v>
      </c>
      <c r="E50" s="1" t="s">
        <v>608</v>
      </c>
      <c r="F50" t="s">
        <v>224</v>
      </c>
      <c r="G50" s="1" t="s">
        <v>655</v>
      </c>
      <c r="H50" t="s">
        <v>24</v>
      </c>
      <c r="N50" t="s">
        <v>1368</v>
      </c>
      <c r="O50" t="s">
        <v>418</v>
      </c>
      <c r="Q50" t="s">
        <v>74</v>
      </c>
      <c r="R50" t="s">
        <v>2929</v>
      </c>
      <c r="S50" t="s">
        <v>2995</v>
      </c>
      <c r="T50" t="s">
        <v>2727</v>
      </c>
      <c r="U50" t="s">
        <v>3259</v>
      </c>
      <c r="V50" t="s">
        <v>3447</v>
      </c>
    </row>
    <row r="51" spans="1:22" x14ac:dyDescent="0.2">
      <c r="A51" t="s">
        <v>290</v>
      </c>
      <c r="B51" t="s">
        <v>55</v>
      </c>
      <c r="C51" s="1" t="s">
        <v>309</v>
      </c>
      <c r="D51" t="s">
        <v>419</v>
      </c>
      <c r="E51" s="1" t="s">
        <v>301</v>
      </c>
      <c r="F51" t="s">
        <v>54</v>
      </c>
      <c r="G51" s="1" t="s">
        <v>308</v>
      </c>
      <c r="H51" t="s">
        <v>870</v>
      </c>
      <c r="N51" t="s">
        <v>1138</v>
      </c>
      <c r="O51" t="s">
        <v>419</v>
      </c>
      <c r="Q51" t="s">
        <v>2812</v>
      </c>
      <c r="R51" t="s">
        <v>2374</v>
      </c>
      <c r="S51" t="s">
        <v>856</v>
      </c>
      <c r="T51" t="s">
        <v>2443</v>
      </c>
      <c r="U51" t="s">
        <v>3260</v>
      </c>
      <c r="V51" t="s">
        <v>1583</v>
      </c>
    </row>
    <row r="52" spans="1:22" x14ac:dyDescent="0.2">
      <c r="A52" t="s">
        <v>291</v>
      </c>
      <c r="B52" t="s">
        <v>56</v>
      </c>
      <c r="C52" s="1" t="s">
        <v>296</v>
      </c>
      <c r="D52" t="s">
        <v>420</v>
      </c>
      <c r="E52" s="1" t="s">
        <v>281</v>
      </c>
      <c r="F52" t="s">
        <v>778</v>
      </c>
      <c r="G52" s="1" t="s">
        <v>656</v>
      </c>
      <c r="H52" t="s">
        <v>871</v>
      </c>
      <c r="N52" t="s">
        <v>1369</v>
      </c>
      <c r="O52" t="s">
        <v>2755</v>
      </c>
      <c r="Q52" t="s">
        <v>1763</v>
      </c>
      <c r="R52" t="s">
        <v>597</v>
      </c>
      <c r="S52" t="s">
        <v>1907</v>
      </c>
      <c r="T52" t="s">
        <v>278</v>
      </c>
      <c r="U52" t="s">
        <v>3261</v>
      </c>
      <c r="V52" t="s">
        <v>3448</v>
      </c>
    </row>
    <row r="53" spans="1:22" x14ac:dyDescent="0.2">
      <c r="A53" t="s">
        <v>292</v>
      </c>
      <c r="B53" t="s">
        <v>57</v>
      </c>
      <c r="C53" s="1" t="s">
        <v>328</v>
      </c>
      <c r="D53" t="s">
        <v>421</v>
      </c>
      <c r="E53" s="1" t="s">
        <v>339</v>
      </c>
      <c r="F53" t="s">
        <v>40</v>
      </c>
      <c r="G53" s="1" t="s">
        <v>337</v>
      </c>
      <c r="H53" t="s">
        <v>872</v>
      </c>
      <c r="N53" t="s">
        <v>1370</v>
      </c>
      <c r="O53" t="s">
        <v>1530</v>
      </c>
      <c r="Q53" t="s">
        <v>2813</v>
      </c>
      <c r="R53" t="s">
        <v>598</v>
      </c>
      <c r="S53" t="s">
        <v>193</v>
      </c>
      <c r="T53" t="s">
        <v>1742</v>
      </c>
      <c r="U53" t="s">
        <v>3262</v>
      </c>
      <c r="V53" t="s">
        <v>3449</v>
      </c>
    </row>
    <row r="54" spans="1:22" x14ac:dyDescent="0.2">
      <c r="A54" t="s">
        <v>293</v>
      </c>
      <c r="B54" t="s">
        <v>58</v>
      </c>
      <c r="C54" s="1" t="s">
        <v>369</v>
      </c>
      <c r="D54" t="s">
        <v>44</v>
      </c>
      <c r="E54" s="1" t="s">
        <v>609</v>
      </c>
      <c r="F54" t="s">
        <v>779</v>
      </c>
      <c r="G54" s="1" t="s">
        <v>657</v>
      </c>
      <c r="H54" t="s">
        <v>873</v>
      </c>
      <c r="N54" t="s">
        <v>1150</v>
      </c>
      <c r="O54" t="s">
        <v>421</v>
      </c>
      <c r="Q54" t="s">
        <v>187</v>
      </c>
      <c r="R54" t="s">
        <v>2930</v>
      </c>
      <c r="S54" t="s">
        <v>858</v>
      </c>
      <c r="T54" t="s">
        <v>655</v>
      </c>
      <c r="U54" t="s">
        <v>3263</v>
      </c>
      <c r="V54" t="s">
        <v>3450</v>
      </c>
    </row>
    <row r="55" spans="1:22" x14ac:dyDescent="0.2">
      <c r="A55" t="s">
        <v>294</v>
      </c>
      <c r="B55" t="s">
        <v>59</v>
      </c>
      <c r="C55" s="1" t="s">
        <v>295</v>
      </c>
      <c r="D55" t="s">
        <v>422</v>
      </c>
      <c r="E55" s="1" t="s">
        <v>309</v>
      </c>
      <c r="F55" t="s">
        <v>780</v>
      </c>
      <c r="G55" s="1" t="s">
        <v>658</v>
      </c>
      <c r="H55" t="s">
        <v>874</v>
      </c>
      <c r="N55" t="s">
        <v>1371</v>
      </c>
      <c r="O55" t="s">
        <v>1532</v>
      </c>
      <c r="Q55" t="s">
        <v>770</v>
      </c>
      <c r="R55" t="s">
        <v>71</v>
      </c>
      <c r="S55" t="s">
        <v>859</v>
      </c>
      <c r="T55" t="s">
        <v>3198</v>
      </c>
      <c r="U55" t="s">
        <v>3264</v>
      </c>
      <c r="V55" t="s">
        <v>3451</v>
      </c>
    </row>
    <row r="56" spans="1:22" x14ac:dyDescent="0.2">
      <c r="A56" t="s">
        <v>295</v>
      </c>
      <c r="B56" t="s">
        <v>60</v>
      </c>
      <c r="C56" s="1" t="s">
        <v>315</v>
      </c>
      <c r="D56" t="s">
        <v>176</v>
      </c>
      <c r="E56" s="1" t="s">
        <v>296</v>
      </c>
      <c r="F56" t="s">
        <v>27</v>
      </c>
      <c r="G56" s="1" t="s">
        <v>595</v>
      </c>
      <c r="H56" t="s">
        <v>199</v>
      </c>
      <c r="N56" t="s">
        <v>339</v>
      </c>
      <c r="O56" t="s">
        <v>1534</v>
      </c>
      <c r="Q56" t="s">
        <v>67</v>
      </c>
      <c r="R56" t="s">
        <v>2931</v>
      </c>
      <c r="S56" t="s">
        <v>393</v>
      </c>
      <c r="T56" t="s">
        <v>750</v>
      </c>
      <c r="U56" t="s">
        <v>3265</v>
      </c>
      <c r="V56" t="s">
        <v>1589</v>
      </c>
    </row>
    <row r="57" spans="1:22" x14ac:dyDescent="0.2">
      <c r="A57" t="s">
        <v>296</v>
      </c>
      <c r="B57" t="s">
        <v>61</v>
      </c>
      <c r="C57" s="1" t="s">
        <v>326</v>
      </c>
      <c r="D57" t="s">
        <v>423</v>
      </c>
      <c r="E57" s="1" t="s">
        <v>328</v>
      </c>
      <c r="F57" t="s">
        <v>781</v>
      </c>
      <c r="G57" s="1" t="s">
        <v>659</v>
      </c>
      <c r="H57" t="s">
        <v>875</v>
      </c>
      <c r="N57" t="s">
        <v>259</v>
      </c>
      <c r="O57" t="s">
        <v>2255</v>
      </c>
      <c r="Q57" t="s">
        <v>1765</v>
      </c>
      <c r="R57" t="s">
        <v>2375</v>
      </c>
      <c r="S57" t="s">
        <v>860</v>
      </c>
      <c r="T57" t="s">
        <v>3199</v>
      </c>
      <c r="U57" t="s">
        <v>921</v>
      </c>
      <c r="V57" t="s">
        <v>3452</v>
      </c>
    </row>
    <row r="58" spans="1:22" x14ac:dyDescent="0.2">
      <c r="A58" t="s">
        <v>297</v>
      </c>
      <c r="B58" t="s">
        <v>62</v>
      </c>
      <c r="C58" s="1" t="s">
        <v>313</v>
      </c>
      <c r="D58" t="s">
        <v>424</v>
      </c>
      <c r="E58" s="1" t="s">
        <v>305</v>
      </c>
      <c r="F58" t="s">
        <v>782</v>
      </c>
      <c r="G58" s="1" t="s">
        <v>288</v>
      </c>
      <c r="H58" t="s">
        <v>876</v>
      </c>
      <c r="N58" t="s">
        <v>319</v>
      </c>
      <c r="O58" t="s">
        <v>2257</v>
      </c>
      <c r="Q58" t="s">
        <v>2814</v>
      </c>
      <c r="R58" t="s">
        <v>2377</v>
      </c>
      <c r="S58" t="s">
        <v>2996</v>
      </c>
      <c r="T58" t="s">
        <v>658</v>
      </c>
      <c r="U58" t="s">
        <v>924</v>
      </c>
      <c r="V58" t="s">
        <v>3453</v>
      </c>
    </row>
    <row r="59" spans="1:22" x14ac:dyDescent="0.2">
      <c r="A59" t="s">
        <v>298</v>
      </c>
      <c r="B59" t="s">
        <v>63</v>
      </c>
      <c r="C59" s="1" t="s">
        <v>322</v>
      </c>
      <c r="D59" t="s">
        <v>425</v>
      </c>
      <c r="E59" s="1" t="s">
        <v>295</v>
      </c>
      <c r="F59" t="s">
        <v>31</v>
      </c>
      <c r="G59" s="1" t="s">
        <v>660</v>
      </c>
      <c r="H59" t="s">
        <v>877</v>
      </c>
      <c r="N59" t="s">
        <v>1372</v>
      </c>
      <c r="O59" t="s">
        <v>1540</v>
      </c>
      <c r="Q59" t="s">
        <v>1766</v>
      </c>
      <c r="R59" t="s">
        <v>599</v>
      </c>
      <c r="S59" t="s">
        <v>861</v>
      </c>
      <c r="T59" t="s">
        <v>595</v>
      </c>
      <c r="U59" t="s">
        <v>2253</v>
      </c>
      <c r="V59" t="s">
        <v>3454</v>
      </c>
    </row>
    <row r="60" spans="1:22" x14ac:dyDescent="0.2">
      <c r="A60" t="s">
        <v>299</v>
      </c>
      <c r="B60" t="s">
        <v>64</v>
      </c>
      <c r="C60" s="1" t="s">
        <v>312</v>
      </c>
      <c r="D60" t="s">
        <v>100</v>
      </c>
      <c r="E60" s="1" t="s">
        <v>313</v>
      </c>
      <c r="F60" t="s">
        <v>235</v>
      </c>
      <c r="G60" s="1" t="s">
        <v>292</v>
      </c>
      <c r="H60" t="s">
        <v>878</v>
      </c>
      <c r="N60" t="s">
        <v>274</v>
      </c>
      <c r="O60" t="s">
        <v>423</v>
      </c>
      <c r="Q60" t="s">
        <v>2815</v>
      </c>
      <c r="R60" t="s">
        <v>2932</v>
      </c>
      <c r="S60" t="s">
        <v>2997</v>
      </c>
      <c r="T60" t="s">
        <v>2685</v>
      </c>
      <c r="U60" t="s">
        <v>3266</v>
      </c>
      <c r="V60" t="s">
        <v>2603</v>
      </c>
    </row>
    <row r="61" spans="1:22" x14ac:dyDescent="0.2">
      <c r="A61" t="s">
        <v>300</v>
      </c>
      <c r="B61" t="s">
        <v>65</v>
      </c>
      <c r="C61" s="1" t="s">
        <v>370</v>
      </c>
      <c r="D61" t="s">
        <v>426</v>
      </c>
      <c r="E61" s="1" t="s">
        <v>322</v>
      </c>
      <c r="F61" t="s">
        <v>125</v>
      </c>
      <c r="G61" s="1" t="s">
        <v>661</v>
      </c>
      <c r="H61" t="s">
        <v>879</v>
      </c>
      <c r="N61" t="s">
        <v>1186</v>
      </c>
      <c r="O61" t="s">
        <v>424</v>
      </c>
      <c r="Q61" t="s">
        <v>772</v>
      </c>
      <c r="R61" t="s">
        <v>601</v>
      </c>
      <c r="S61" t="s">
        <v>2998</v>
      </c>
      <c r="T61" t="s">
        <v>1810</v>
      </c>
      <c r="U61" t="s">
        <v>3020</v>
      </c>
      <c r="V61" t="s">
        <v>1592</v>
      </c>
    </row>
    <row r="62" spans="1:22" x14ac:dyDescent="0.2">
      <c r="A62" t="s">
        <v>301</v>
      </c>
      <c r="B62" t="s">
        <v>66</v>
      </c>
      <c r="C62" s="1" t="s">
        <v>294</v>
      </c>
      <c r="D62" t="s">
        <v>427</v>
      </c>
      <c r="E62" s="1" t="s">
        <v>312</v>
      </c>
      <c r="F62" t="s">
        <v>206</v>
      </c>
      <c r="G62" s="1" t="s">
        <v>662</v>
      </c>
      <c r="H62" t="s">
        <v>880</v>
      </c>
      <c r="N62" t="s">
        <v>1373</v>
      </c>
      <c r="O62" t="s">
        <v>2756</v>
      </c>
      <c r="Q62" t="s">
        <v>920</v>
      </c>
      <c r="R62" t="s">
        <v>306</v>
      </c>
      <c r="S62" t="s">
        <v>1908</v>
      </c>
      <c r="T62" t="s">
        <v>659</v>
      </c>
      <c r="U62" t="s">
        <v>3267</v>
      </c>
      <c r="V62" t="s">
        <v>3455</v>
      </c>
    </row>
    <row r="63" spans="1:22" x14ac:dyDescent="0.2">
      <c r="A63" t="s">
        <v>302</v>
      </c>
      <c r="B63" t="s">
        <v>67</v>
      </c>
      <c r="C63" s="1" t="s">
        <v>371</v>
      </c>
      <c r="D63" t="s">
        <v>56</v>
      </c>
      <c r="E63" s="1" t="s">
        <v>610</v>
      </c>
      <c r="F63" t="s">
        <v>783</v>
      </c>
      <c r="G63" s="1" t="s">
        <v>663</v>
      </c>
      <c r="H63" t="s">
        <v>881</v>
      </c>
      <c r="N63" t="s">
        <v>1191</v>
      </c>
      <c r="O63" t="s">
        <v>2523</v>
      </c>
      <c r="Q63" t="s">
        <v>922</v>
      </c>
      <c r="R63" t="s">
        <v>2933</v>
      </c>
      <c r="S63" t="s">
        <v>862</v>
      </c>
      <c r="T63" t="s">
        <v>3200</v>
      </c>
      <c r="U63" t="s">
        <v>3268</v>
      </c>
      <c r="V63" t="s">
        <v>3456</v>
      </c>
    </row>
    <row r="64" spans="1:22" x14ac:dyDescent="0.2">
      <c r="A64" t="s">
        <v>303</v>
      </c>
      <c r="B64" t="s">
        <v>68</v>
      </c>
      <c r="C64" s="1" t="s">
        <v>372</v>
      </c>
      <c r="D64" t="s">
        <v>428</v>
      </c>
      <c r="E64" s="1" t="s">
        <v>294</v>
      </c>
      <c r="F64" t="s">
        <v>458</v>
      </c>
      <c r="G64" s="1" t="s">
        <v>664</v>
      </c>
      <c r="H64" t="s">
        <v>766</v>
      </c>
      <c r="N64" t="s">
        <v>285</v>
      </c>
      <c r="O64" t="s">
        <v>2757</v>
      </c>
      <c r="Q64" t="s">
        <v>59</v>
      </c>
      <c r="R64" t="s">
        <v>2934</v>
      </c>
      <c r="S64" t="s">
        <v>2999</v>
      </c>
      <c r="T64" t="s">
        <v>2450</v>
      </c>
      <c r="U64" t="s">
        <v>3269</v>
      </c>
      <c r="V64" t="s">
        <v>3457</v>
      </c>
    </row>
    <row r="65" spans="1:22" x14ac:dyDescent="0.2">
      <c r="A65" t="s">
        <v>304</v>
      </c>
      <c r="B65" t="s">
        <v>69</v>
      </c>
      <c r="C65" s="1" t="s">
        <v>373</v>
      </c>
      <c r="D65" t="s">
        <v>429</v>
      </c>
      <c r="E65" s="1" t="s">
        <v>371</v>
      </c>
      <c r="F65" t="s">
        <v>784</v>
      </c>
      <c r="G65" s="1" t="s">
        <v>600</v>
      </c>
      <c r="H65" t="s">
        <v>882</v>
      </c>
      <c r="N65" t="s">
        <v>271</v>
      </c>
      <c r="O65" t="s">
        <v>1555</v>
      </c>
      <c r="Q65" t="s">
        <v>1530</v>
      </c>
      <c r="R65" t="s">
        <v>2935</v>
      </c>
      <c r="S65" t="s">
        <v>863</v>
      </c>
      <c r="T65" t="s">
        <v>1811</v>
      </c>
      <c r="U65" t="s">
        <v>3270</v>
      </c>
      <c r="V65" t="s">
        <v>1596</v>
      </c>
    </row>
    <row r="66" spans="1:22" x14ac:dyDescent="0.2">
      <c r="A66" t="s">
        <v>305</v>
      </c>
      <c r="B66" t="s">
        <v>70</v>
      </c>
      <c r="C66" s="1" t="s">
        <v>374</v>
      </c>
      <c r="D66" t="s">
        <v>430</v>
      </c>
      <c r="E66" s="1" t="s">
        <v>611</v>
      </c>
      <c r="F66" t="s">
        <v>135</v>
      </c>
      <c r="G66" s="1" t="s">
        <v>665</v>
      </c>
      <c r="H66" t="s">
        <v>883</v>
      </c>
      <c r="N66" t="s">
        <v>1374</v>
      </c>
      <c r="O66" t="s">
        <v>428</v>
      </c>
      <c r="Q66" t="s">
        <v>2816</v>
      </c>
      <c r="R66" t="s">
        <v>289</v>
      </c>
      <c r="S66" t="s">
        <v>3000</v>
      </c>
      <c r="T66" t="s">
        <v>1812</v>
      </c>
      <c r="U66" t="s">
        <v>3271</v>
      </c>
      <c r="V66" t="s">
        <v>1962</v>
      </c>
    </row>
    <row r="67" spans="1:22" x14ac:dyDescent="0.2">
      <c r="A67" t="s">
        <v>306</v>
      </c>
      <c r="B67" t="s">
        <v>71</v>
      </c>
      <c r="C67" s="1" t="s">
        <v>323</v>
      </c>
      <c r="D67" t="s">
        <v>431</v>
      </c>
      <c r="E67" s="1" t="s">
        <v>612</v>
      </c>
      <c r="F67" t="s">
        <v>46</v>
      </c>
      <c r="G67" s="1" t="s">
        <v>666</v>
      </c>
      <c r="H67" t="s">
        <v>403</v>
      </c>
      <c r="N67" t="s">
        <v>1226</v>
      </c>
      <c r="O67" t="s">
        <v>430</v>
      </c>
      <c r="Q67" t="s">
        <v>773</v>
      </c>
      <c r="R67" t="s">
        <v>2936</v>
      </c>
      <c r="S67" t="s">
        <v>3001</v>
      </c>
      <c r="T67" t="s">
        <v>3201</v>
      </c>
      <c r="U67" t="s">
        <v>3272</v>
      </c>
      <c r="V67" t="s">
        <v>2464</v>
      </c>
    </row>
    <row r="68" spans="1:22" x14ac:dyDescent="0.2">
      <c r="A68" t="s">
        <v>307</v>
      </c>
      <c r="B68" t="s">
        <v>72</v>
      </c>
      <c r="C68" s="1" t="s">
        <v>302</v>
      </c>
      <c r="D68" t="s">
        <v>62</v>
      </c>
      <c r="E68" s="1" t="s">
        <v>372</v>
      </c>
      <c r="F68" t="s">
        <v>198</v>
      </c>
      <c r="G68" s="1" t="s">
        <v>270</v>
      </c>
      <c r="H68" t="s">
        <v>884</v>
      </c>
      <c r="N68" t="s">
        <v>1231</v>
      </c>
      <c r="O68" t="s">
        <v>431</v>
      </c>
      <c r="Q68" t="s">
        <v>941</v>
      </c>
      <c r="R68" t="s">
        <v>1607</v>
      </c>
      <c r="S68" t="s">
        <v>865</v>
      </c>
      <c r="T68" t="s">
        <v>661</v>
      </c>
      <c r="U68" t="s">
        <v>955</v>
      </c>
      <c r="V68" t="s">
        <v>3458</v>
      </c>
    </row>
    <row r="69" spans="1:22" x14ac:dyDescent="0.2">
      <c r="A69" t="s">
        <v>308</v>
      </c>
      <c r="B69" t="s">
        <v>73</v>
      </c>
      <c r="C69" s="1" t="s">
        <v>335</v>
      </c>
      <c r="D69" t="s">
        <v>432</v>
      </c>
      <c r="E69" s="1" t="s">
        <v>613</v>
      </c>
      <c r="F69" t="s">
        <v>785</v>
      </c>
      <c r="G69" s="1" t="s">
        <v>667</v>
      </c>
      <c r="H69" t="s">
        <v>885</v>
      </c>
      <c r="N69" t="s">
        <v>1375</v>
      </c>
      <c r="O69" t="s">
        <v>2758</v>
      </c>
      <c r="Q69" t="s">
        <v>2817</v>
      </c>
      <c r="R69" t="s">
        <v>2937</v>
      </c>
      <c r="S69" t="s">
        <v>866</v>
      </c>
      <c r="T69" t="s">
        <v>1813</v>
      </c>
      <c r="U69" t="s">
        <v>2196</v>
      </c>
      <c r="V69" t="s">
        <v>3459</v>
      </c>
    </row>
    <row r="70" spans="1:22" x14ac:dyDescent="0.2">
      <c r="A70" t="s">
        <v>309</v>
      </c>
      <c r="B70" t="s">
        <v>74</v>
      </c>
      <c r="C70" s="1" t="s">
        <v>375</v>
      </c>
      <c r="D70" t="s">
        <v>433</v>
      </c>
      <c r="E70" s="1" t="s">
        <v>614</v>
      </c>
      <c r="F70" t="s">
        <v>786</v>
      </c>
      <c r="G70" s="1" t="s">
        <v>360</v>
      </c>
      <c r="H70" t="s">
        <v>886</v>
      </c>
      <c r="N70" t="s">
        <v>1376</v>
      </c>
      <c r="O70" t="s">
        <v>2258</v>
      </c>
      <c r="Q70" t="s">
        <v>189</v>
      </c>
      <c r="R70" t="s">
        <v>2112</v>
      </c>
      <c r="S70" t="s">
        <v>867</v>
      </c>
      <c r="T70" t="s">
        <v>662</v>
      </c>
      <c r="U70" t="s">
        <v>3273</v>
      </c>
      <c r="V70" t="s">
        <v>3460</v>
      </c>
    </row>
    <row r="71" spans="1:22" x14ac:dyDescent="0.2">
      <c r="A71" t="s">
        <v>310</v>
      </c>
      <c r="B71" t="s">
        <v>75</v>
      </c>
      <c r="C71" s="1" t="s">
        <v>262</v>
      </c>
      <c r="D71" t="s">
        <v>184</v>
      </c>
      <c r="E71" s="1" t="s">
        <v>615</v>
      </c>
      <c r="F71" t="s">
        <v>787</v>
      </c>
      <c r="G71" s="1" t="s">
        <v>361</v>
      </c>
      <c r="H71" t="s">
        <v>887</v>
      </c>
      <c r="N71" t="s">
        <v>1377</v>
      </c>
      <c r="O71" t="s">
        <v>2759</v>
      </c>
      <c r="Q71" t="s">
        <v>2818</v>
      </c>
      <c r="R71" t="s">
        <v>1744</v>
      </c>
      <c r="S71" t="s">
        <v>1347</v>
      </c>
      <c r="T71" t="s">
        <v>663</v>
      </c>
      <c r="U71" t="s">
        <v>3274</v>
      </c>
      <c r="V71" t="s">
        <v>3461</v>
      </c>
    </row>
    <row r="72" spans="1:22" x14ac:dyDescent="0.2">
      <c r="A72" t="s">
        <v>311</v>
      </c>
      <c r="B72" t="s">
        <v>76</v>
      </c>
      <c r="C72" s="1" t="s">
        <v>333</v>
      </c>
      <c r="D72" t="s">
        <v>434</v>
      </c>
      <c r="E72" s="1" t="s">
        <v>616</v>
      </c>
      <c r="F72" t="s">
        <v>788</v>
      </c>
      <c r="G72" s="1" t="s">
        <v>668</v>
      </c>
      <c r="H72" t="s">
        <v>115</v>
      </c>
      <c r="N72" t="s">
        <v>1378</v>
      </c>
      <c r="O72" t="s">
        <v>1559</v>
      </c>
      <c r="Q72" t="s">
        <v>2521</v>
      </c>
      <c r="R72" t="s">
        <v>2379</v>
      </c>
      <c r="S72" t="s">
        <v>868</v>
      </c>
      <c r="T72" t="s">
        <v>3202</v>
      </c>
      <c r="U72" t="s">
        <v>3275</v>
      </c>
      <c r="V72" t="s">
        <v>3462</v>
      </c>
    </row>
    <row r="73" spans="1:22" x14ac:dyDescent="0.2">
      <c r="A73" t="s">
        <v>312</v>
      </c>
      <c r="B73" t="s">
        <v>77</v>
      </c>
      <c r="C73" s="1" t="s">
        <v>304</v>
      </c>
      <c r="D73" t="s">
        <v>435</v>
      </c>
      <c r="E73" s="1" t="s">
        <v>617</v>
      </c>
      <c r="F73" t="s">
        <v>789</v>
      </c>
      <c r="G73" s="1" t="s">
        <v>669</v>
      </c>
      <c r="H73" t="s">
        <v>888</v>
      </c>
      <c r="N73" t="s">
        <v>1264</v>
      </c>
      <c r="O73" t="s">
        <v>436</v>
      </c>
      <c r="Q73" t="s">
        <v>2819</v>
      </c>
      <c r="R73" t="s">
        <v>603</v>
      </c>
      <c r="S73" t="s">
        <v>104</v>
      </c>
      <c r="T73" t="s">
        <v>1818</v>
      </c>
      <c r="U73" t="s">
        <v>3276</v>
      </c>
      <c r="V73" t="s">
        <v>3463</v>
      </c>
    </row>
    <row r="74" spans="1:22" x14ac:dyDescent="0.2">
      <c r="A74" t="s">
        <v>313</v>
      </c>
      <c r="B74" t="s">
        <v>78</v>
      </c>
      <c r="C74" s="1" t="s">
        <v>287</v>
      </c>
      <c r="D74" t="s">
        <v>436</v>
      </c>
      <c r="E74" s="1" t="s">
        <v>302</v>
      </c>
      <c r="F74" t="s">
        <v>790</v>
      </c>
      <c r="G74" s="1" t="s">
        <v>362</v>
      </c>
      <c r="H74" t="s">
        <v>889</v>
      </c>
      <c r="N74" t="s">
        <v>1275</v>
      </c>
      <c r="O74" t="s">
        <v>437</v>
      </c>
      <c r="Q74" t="s">
        <v>1938</v>
      </c>
      <c r="R74" t="s">
        <v>2113</v>
      </c>
      <c r="S74" t="s">
        <v>2237</v>
      </c>
      <c r="T74" t="s">
        <v>2730</v>
      </c>
      <c r="U74" t="s">
        <v>1938</v>
      </c>
      <c r="V74" t="s">
        <v>469</v>
      </c>
    </row>
    <row r="75" spans="1:22" x14ac:dyDescent="0.2">
      <c r="A75" t="s">
        <v>314</v>
      </c>
      <c r="B75" t="s">
        <v>79</v>
      </c>
      <c r="C75" s="1" t="s">
        <v>376</v>
      </c>
      <c r="D75" t="s">
        <v>195</v>
      </c>
      <c r="E75" s="1" t="s">
        <v>335</v>
      </c>
      <c r="F75" t="s">
        <v>791</v>
      </c>
      <c r="G75" s="1" t="s">
        <v>670</v>
      </c>
      <c r="H75" t="s">
        <v>19</v>
      </c>
      <c r="N75" t="s">
        <v>1379</v>
      </c>
      <c r="O75" t="s">
        <v>438</v>
      </c>
      <c r="Q75" t="s">
        <v>2757</v>
      </c>
      <c r="R75" t="s">
        <v>1745</v>
      </c>
      <c r="S75" t="s">
        <v>1520</v>
      </c>
      <c r="T75" t="s">
        <v>665</v>
      </c>
      <c r="U75" t="s">
        <v>3277</v>
      </c>
      <c r="V75" t="s">
        <v>3464</v>
      </c>
    </row>
    <row r="76" spans="1:22" x14ac:dyDescent="0.2">
      <c r="A76" t="s">
        <v>315</v>
      </c>
      <c r="B76" t="s">
        <v>80</v>
      </c>
      <c r="C76" s="1" t="s">
        <v>336</v>
      </c>
      <c r="D76" t="s">
        <v>438</v>
      </c>
      <c r="E76" s="1" t="s">
        <v>375</v>
      </c>
      <c r="F76" t="s">
        <v>110</v>
      </c>
      <c r="G76" s="1" t="s">
        <v>306</v>
      </c>
      <c r="H76" t="s">
        <v>149</v>
      </c>
      <c r="N76" t="s">
        <v>1380</v>
      </c>
      <c r="O76" t="s">
        <v>439</v>
      </c>
      <c r="Q76" t="s">
        <v>2820</v>
      </c>
      <c r="R76" t="s">
        <v>605</v>
      </c>
      <c r="S76" t="s">
        <v>869</v>
      </c>
      <c r="T76" t="s">
        <v>666</v>
      </c>
      <c r="U76" t="s">
        <v>3278</v>
      </c>
      <c r="V76" t="s">
        <v>1065</v>
      </c>
    </row>
    <row r="77" spans="1:22" x14ac:dyDescent="0.2">
      <c r="A77" t="s">
        <v>316</v>
      </c>
      <c r="B77" t="s">
        <v>81</v>
      </c>
      <c r="C77" s="1" t="s">
        <v>263</v>
      </c>
      <c r="D77" t="s">
        <v>439</v>
      </c>
      <c r="E77" s="1" t="s">
        <v>333</v>
      </c>
      <c r="F77" t="s">
        <v>146</v>
      </c>
      <c r="G77" s="1" t="s">
        <v>671</v>
      </c>
      <c r="H77" t="s">
        <v>94</v>
      </c>
      <c r="N77" t="s">
        <v>298</v>
      </c>
      <c r="O77" t="s">
        <v>2760</v>
      </c>
      <c r="Q77" t="s">
        <v>2821</v>
      </c>
      <c r="R77" t="s">
        <v>2938</v>
      </c>
      <c r="S77" t="s">
        <v>1348</v>
      </c>
      <c r="T77" t="s">
        <v>3203</v>
      </c>
      <c r="U77" t="s">
        <v>3279</v>
      </c>
      <c r="V77" t="s">
        <v>3465</v>
      </c>
    </row>
    <row r="78" spans="1:22" x14ac:dyDescent="0.2">
      <c r="A78" t="s">
        <v>317</v>
      </c>
      <c r="B78" t="s">
        <v>82</v>
      </c>
      <c r="C78" s="1" t="s">
        <v>377</v>
      </c>
      <c r="D78" t="s">
        <v>440</v>
      </c>
      <c r="E78" s="1" t="s">
        <v>331</v>
      </c>
      <c r="F78" t="s">
        <v>792</v>
      </c>
      <c r="G78" s="1" t="s">
        <v>293</v>
      </c>
      <c r="H78" t="s">
        <v>890</v>
      </c>
      <c r="N78" t="s">
        <v>1304</v>
      </c>
      <c r="O78" t="s">
        <v>2761</v>
      </c>
      <c r="Q78" t="s">
        <v>2822</v>
      </c>
      <c r="R78" t="s">
        <v>2939</v>
      </c>
      <c r="S78" t="s">
        <v>276</v>
      </c>
      <c r="T78" t="s">
        <v>667</v>
      </c>
      <c r="U78" t="s">
        <v>3280</v>
      </c>
      <c r="V78" t="s">
        <v>3466</v>
      </c>
    </row>
    <row r="79" spans="1:22" x14ac:dyDescent="0.2">
      <c r="A79" t="s">
        <v>318</v>
      </c>
      <c r="B79" t="s">
        <v>83</v>
      </c>
      <c r="C79" s="1" t="s">
        <v>280</v>
      </c>
      <c r="D79" t="s">
        <v>151</v>
      </c>
      <c r="E79" s="1" t="s">
        <v>618</v>
      </c>
      <c r="F79" t="s">
        <v>473</v>
      </c>
      <c r="G79" s="1" t="s">
        <v>303</v>
      </c>
      <c r="H79" t="s">
        <v>891</v>
      </c>
      <c r="N79" t="s">
        <v>317</v>
      </c>
      <c r="O79" t="s">
        <v>441</v>
      </c>
      <c r="Q79" t="s">
        <v>1767</v>
      </c>
      <c r="R79" t="s">
        <v>2940</v>
      </c>
      <c r="S79" t="s">
        <v>870</v>
      </c>
      <c r="T79" t="s">
        <v>668</v>
      </c>
      <c r="U79" t="s">
        <v>3281</v>
      </c>
      <c r="V79" t="s">
        <v>3467</v>
      </c>
    </row>
    <row r="80" spans="1:22" x14ac:dyDescent="0.2">
      <c r="A80" t="s">
        <v>319</v>
      </c>
      <c r="B80" t="s">
        <v>84</v>
      </c>
      <c r="C80" s="1" t="s">
        <v>318</v>
      </c>
      <c r="D80" t="s">
        <v>441</v>
      </c>
      <c r="E80" s="1" t="s">
        <v>619</v>
      </c>
      <c r="F80" t="s">
        <v>174</v>
      </c>
      <c r="G80" s="1" t="s">
        <v>672</v>
      </c>
      <c r="H80" t="s">
        <v>892</v>
      </c>
      <c r="N80" t="s">
        <v>1324</v>
      </c>
      <c r="O80" t="s">
        <v>1566</v>
      </c>
      <c r="Q80" t="s">
        <v>2823</v>
      </c>
      <c r="R80" t="s">
        <v>2941</v>
      </c>
      <c r="S80" t="s">
        <v>871</v>
      </c>
      <c r="T80" t="s">
        <v>669</v>
      </c>
      <c r="U80" t="s">
        <v>3282</v>
      </c>
      <c r="V80" t="s">
        <v>3468</v>
      </c>
    </row>
    <row r="81" spans="1:22" x14ac:dyDescent="0.2">
      <c r="A81" t="s">
        <v>320</v>
      </c>
      <c r="B81" t="s">
        <v>85</v>
      </c>
      <c r="C81" s="1" t="s">
        <v>272</v>
      </c>
      <c r="D81" t="s">
        <v>72</v>
      </c>
      <c r="E81" s="1" t="s">
        <v>304</v>
      </c>
      <c r="F81" t="s">
        <v>226</v>
      </c>
      <c r="G81" s="1" t="s">
        <v>673</v>
      </c>
      <c r="H81" t="s">
        <v>893</v>
      </c>
      <c r="N81" t="s">
        <v>1381</v>
      </c>
      <c r="O81" t="s">
        <v>443</v>
      </c>
      <c r="Q81" t="s">
        <v>184</v>
      </c>
      <c r="R81" t="s">
        <v>2382</v>
      </c>
      <c r="S81" t="s">
        <v>2512</v>
      </c>
      <c r="T81" t="s">
        <v>1822</v>
      </c>
      <c r="U81" t="s">
        <v>3283</v>
      </c>
      <c r="V81" t="s">
        <v>3469</v>
      </c>
    </row>
    <row r="82" spans="1:22" x14ac:dyDescent="0.2">
      <c r="A82" t="s">
        <v>321</v>
      </c>
      <c r="B82" t="s">
        <v>86</v>
      </c>
      <c r="C82" s="1" t="s">
        <v>378</v>
      </c>
      <c r="D82" t="s">
        <v>442</v>
      </c>
      <c r="E82" s="1" t="s">
        <v>287</v>
      </c>
      <c r="F82" t="s">
        <v>20</v>
      </c>
      <c r="G82" s="1" t="s">
        <v>674</v>
      </c>
      <c r="H82" t="s">
        <v>894</v>
      </c>
      <c r="N82" t="s">
        <v>1331</v>
      </c>
      <c r="O82" t="s">
        <v>444</v>
      </c>
      <c r="Q82" t="s">
        <v>2824</v>
      </c>
      <c r="R82" t="s">
        <v>2942</v>
      </c>
      <c r="S82" t="s">
        <v>872</v>
      </c>
      <c r="T82" t="s">
        <v>3204</v>
      </c>
      <c r="U82" t="s">
        <v>3284</v>
      </c>
      <c r="V82" t="s">
        <v>2293</v>
      </c>
    </row>
    <row r="83" spans="1:22" x14ac:dyDescent="0.2">
      <c r="A83" t="s">
        <v>322</v>
      </c>
      <c r="B83" t="s">
        <v>87</v>
      </c>
      <c r="C83" s="1" t="s">
        <v>314</v>
      </c>
      <c r="D83" t="s">
        <v>443</v>
      </c>
      <c r="E83" s="1" t="s">
        <v>620</v>
      </c>
      <c r="F83" t="s">
        <v>136</v>
      </c>
      <c r="G83" s="1" t="s">
        <v>310</v>
      </c>
      <c r="H83" t="s">
        <v>895</v>
      </c>
      <c r="N83" t="s">
        <v>320</v>
      </c>
      <c r="O83" t="s">
        <v>2762</v>
      </c>
      <c r="Q83" t="s">
        <v>255</v>
      </c>
      <c r="R83" t="s">
        <v>606</v>
      </c>
      <c r="S83" t="s">
        <v>3002</v>
      </c>
      <c r="T83" t="s">
        <v>3205</v>
      </c>
      <c r="U83" t="s">
        <v>3285</v>
      </c>
      <c r="V83" t="s">
        <v>3470</v>
      </c>
    </row>
    <row r="84" spans="1:22" x14ac:dyDescent="0.2">
      <c r="A84" t="s">
        <v>323</v>
      </c>
      <c r="B84" t="s">
        <v>88</v>
      </c>
      <c r="C84" s="1" t="s">
        <v>250</v>
      </c>
      <c r="D84" t="s">
        <v>40</v>
      </c>
      <c r="E84" s="1" t="s">
        <v>376</v>
      </c>
      <c r="F84" t="s">
        <v>190</v>
      </c>
      <c r="G84" s="1" t="s">
        <v>289</v>
      </c>
      <c r="H84" t="s">
        <v>896</v>
      </c>
      <c r="O84" t="s">
        <v>445</v>
      </c>
      <c r="Q84" t="s">
        <v>2825</v>
      </c>
      <c r="R84" t="s">
        <v>2943</v>
      </c>
      <c r="S84" t="s">
        <v>873</v>
      </c>
      <c r="T84" t="s">
        <v>3206</v>
      </c>
      <c r="U84" t="s">
        <v>3286</v>
      </c>
      <c r="V84" t="s">
        <v>3471</v>
      </c>
    </row>
    <row r="85" spans="1:22" x14ac:dyDescent="0.2">
      <c r="A85" t="s">
        <v>324</v>
      </c>
      <c r="B85" t="s">
        <v>89</v>
      </c>
      <c r="C85" s="1" t="s">
        <v>329</v>
      </c>
      <c r="D85" t="s">
        <v>444</v>
      </c>
      <c r="E85" s="1" t="s">
        <v>336</v>
      </c>
      <c r="F85" t="s">
        <v>162</v>
      </c>
      <c r="G85" s="1" t="s">
        <v>675</v>
      </c>
      <c r="H85" t="s">
        <v>897</v>
      </c>
      <c r="O85" t="s">
        <v>2763</v>
      </c>
      <c r="Q85" t="s">
        <v>2826</v>
      </c>
      <c r="R85" t="s">
        <v>2944</v>
      </c>
      <c r="S85" t="s">
        <v>874</v>
      </c>
      <c r="T85" t="s">
        <v>670</v>
      </c>
      <c r="U85" t="s">
        <v>1946</v>
      </c>
      <c r="V85" t="s">
        <v>3472</v>
      </c>
    </row>
    <row r="86" spans="1:22" x14ac:dyDescent="0.2">
      <c r="A86" t="s">
        <v>325</v>
      </c>
      <c r="B86" t="s">
        <v>90</v>
      </c>
      <c r="C86" s="1" t="s">
        <v>379</v>
      </c>
      <c r="D86" t="s">
        <v>445</v>
      </c>
      <c r="E86" s="1" t="s">
        <v>263</v>
      </c>
      <c r="F86" t="s">
        <v>148</v>
      </c>
      <c r="G86" s="1" t="s">
        <v>676</v>
      </c>
      <c r="H86" t="s">
        <v>898</v>
      </c>
      <c r="O86" t="s">
        <v>446</v>
      </c>
      <c r="Q86" t="s">
        <v>776</v>
      </c>
      <c r="R86" t="s">
        <v>2945</v>
      </c>
      <c r="S86" t="s">
        <v>199</v>
      </c>
      <c r="T86" t="s">
        <v>2684</v>
      </c>
      <c r="U86" t="s">
        <v>3287</v>
      </c>
      <c r="V86" t="s">
        <v>1972</v>
      </c>
    </row>
    <row r="87" spans="1:22" x14ac:dyDescent="0.2">
      <c r="A87" t="s">
        <v>326</v>
      </c>
      <c r="B87" t="s">
        <v>91</v>
      </c>
      <c r="C87" s="1" t="s">
        <v>380</v>
      </c>
      <c r="D87" t="s">
        <v>447</v>
      </c>
      <c r="E87" s="1" t="s">
        <v>280</v>
      </c>
      <c r="F87" t="s">
        <v>103</v>
      </c>
      <c r="G87" s="1" t="s">
        <v>316</v>
      </c>
      <c r="H87" t="s">
        <v>899</v>
      </c>
      <c r="O87" t="s">
        <v>1577</v>
      </c>
      <c r="Q87" t="s">
        <v>2668</v>
      </c>
      <c r="R87" t="s">
        <v>1748</v>
      </c>
      <c r="S87" t="s">
        <v>875</v>
      </c>
      <c r="T87" t="s">
        <v>3207</v>
      </c>
      <c r="U87" t="s">
        <v>3288</v>
      </c>
      <c r="V87" t="s">
        <v>3473</v>
      </c>
    </row>
    <row r="88" spans="1:22" x14ac:dyDescent="0.2">
      <c r="A88" t="s">
        <v>327</v>
      </c>
      <c r="B88" t="s">
        <v>92</v>
      </c>
      <c r="D88" t="s">
        <v>448</v>
      </c>
      <c r="E88" s="1" t="s">
        <v>621</v>
      </c>
      <c r="F88" t="s">
        <v>181</v>
      </c>
      <c r="G88" s="1" t="s">
        <v>677</v>
      </c>
      <c r="H88" t="s">
        <v>74</v>
      </c>
      <c r="O88" t="s">
        <v>447</v>
      </c>
      <c r="Q88" t="s">
        <v>979</v>
      </c>
      <c r="R88" t="s">
        <v>2114</v>
      </c>
      <c r="S88" t="s">
        <v>876</v>
      </c>
      <c r="T88" t="s">
        <v>306</v>
      </c>
      <c r="U88" t="s">
        <v>3289</v>
      </c>
      <c r="V88" t="s">
        <v>1623</v>
      </c>
    </row>
    <row r="89" spans="1:22" x14ac:dyDescent="0.2">
      <c r="A89" t="s">
        <v>328</v>
      </c>
      <c r="B89" t="s">
        <v>93</v>
      </c>
      <c r="D89" t="s">
        <v>31</v>
      </c>
      <c r="E89" s="1" t="s">
        <v>318</v>
      </c>
      <c r="F89" t="s">
        <v>153</v>
      </c>
      <c r="G89" s="1" t="s">
        <v>297</v>
      </c>
      <c r="H89" t="s">
        <v>900</v>
      </c>
      <c r="O89" t="s">
        <v>2263</v>
      </c>
      <c r="Q89" t="s">
        <v>980</v>
      </c>
      <c r="R89" t="s">
        <v>1749</v>
      </c>
      <c r="S89" t="s">
        <v>1912</v>
      </c>
      <c r="T89" t="s">
        <v>3208</v>
      </c>
      <c r="U89" t="s">
        <v>3290</v>
      </c>
      <c r="V89" t="s">
        <v>2297</v>
      </c>
    </row>
    <row r="90" spans="1:22" x14ac:dyDescent="0.2">
      <c r="A90" t="s">
        <v>329</v>
      </c>
      <c r="B90" t="s">
        <v>94</v>
      </c>
      <c r="D90" t="s">
        <v>449</v>
      </c>
      <c r="E90" s="1" t="s">
        <v>622</v>
      </c>
      <c r="F90" t="s">
        <v>57</v>
      </c>
      <c r="G90" s="1" t="s">
        <v>678</v>
      </c>
      <c r="H90" t="s">
        <v>901</v>
      </c>
      <c r="O90" t="s">
        <v>2764</v>
      </c>
      <c r="Q90" t="s">
        <v>2827</v>
      </c>
      <c r="R90" t="s">
        <v>2946</v>
      </c>
      <c r="S90" t="s">
        <v>877</v>
      </c>
      <c r="T90" t="s">
        <v>2136</v>
      </c>
      <c r="U90" t="s">
        <v>3291</v>
      </c>
      <c r="V90" t="s">
        <v>3474</v>
      </c>
    </row>
    <row r="91" spans="1:22" x14ac:dyDescent="0.2">
      <c r="A91" t="s">
        <v>330</v>
      </c>
      <c r="B91" t="s">
        <v>95</v>
      </c>
      <c r="D91" t="s">
        <v>235</v>
      </c>
      <c r="E91" s="1" t="s">
        <v>314</v>
      </c>
      <c r="F91" t="s">
        <v>117</v>
      </c>
      <c r="G91" s="1" t="s">
        <v>679</v>
      </c>
      <c r="H91" t="s">
        <v>902</v>
      </c>
      <c r="O91" t="s">
        <v>450</v>
      </c>
      <c r="Q91" t="s">
        <v>2760</v>
      </c>
      <c r="R91" t="s">
        <v>330</v>
      </c>
      <c r="S91" t="s">
        <v>878</v>
      </c>
      <c r="T91" t="s">
        <v>671</v>
      </c>
      <c r="U91" t="s">
        <v>3292</v>
      </c>
      <c r="V91" t="s">
        <v>3475</v>
      </c>
    </row>
    <row r="92" spans="1:22" x14ac:dyDescent="0.2">
      <c r="A92" t="s">
        <v>331</v>
      </c>
      <c r="B92" t="s">
        <v>96</v>
      </c>
      <c r="D92" t="s">
        <v>125</v>
      </c>
      <c r="E92" s="1" t="s">
        <v>250</v>
      </c>
      <c r="F92" t="s">
        <v>58</v>
      </c>
      <c r="G92" s="1" t="s">
        <v>680</v>
      </c>
      <c r="H92" t="s">
        <v>903</v>
      </c>
      <c r="O92" t="s">
        <v>249</v>
      </c>
      <c r="Q92" t="s">
        <v>2399</v>
      </c>
      <c r="R92" t="s">
        <v>607</v>
      </c>
      <c r="S92" t="s">
        <v>3003</v>
      </c>
      <c r="T92" t="s">
        <v>3209</v>
      </c>
      <c r="U92" t="s">
        <v>3293</v>
      </c>
      <c r="V92" t="s">
        <v>3476</v>
      </c>
    </row>
    <row r="93" spans="1:22" x14ac:dyDescent="0.2">
      <c r="A93" t="s">
        <v>332</v>
      </c>
      <c r="B93" t="s">
        <v>97</v>
      </c>
      <c r="D93" t="s">
        <v>450</v>
      </c>
      <c r="E93" s="1" t="s">
        <v>379</v>
      </c>
      <c r="F93" t="s">
        <v>163</v>
      </c>
      <c r="G93" s="1" t="s">
        <v>681</v>
      </c>
      <c r="H93" t="s">
        <v>904</v>
      </c>
      <c r="O93" t="s">
        <v>2267</v>
      </c>
      <c r="Q93" t="s">
        <v>151</v>
      </c>
      <c r="R93" t="s">
        <v>2947</v>
      </c>
      <c r="S93" t="s">
        <v>879</v>
      </c>
      <c r="T93" t="s">
        <v>3210</v>
      </c>
      <c r="U93" t="s">
        <v>3294</v>
      </c>
      <c r="V93" t="s">
        <v>3477</v>
      </c>
    </row>
    <row r="94" spans="1:22" x14ac:dyDescent="0.2">
      <c r="A94" t="s">
        <v>333</v>
      </c>
      <c r="B94" t="s">
        <v>98</v>
      </c>
      <c r="D94" t="s">
        <v>451</v>
      </c>
      <c r="F94" t="s">
        <v>60</v>
      </c>
      <c r="G94" s="1" t="s">
        <v>300</v>
      </c>
      <c r="H94" t="s">
        <v>905</v>
      </c>
      <c r="O94" t="s">
        <v>2269</v>
      </c>
      <c r="Q94" t="s">
        <v>777</v>
      </c>
      <c r="R94" t="s">
        <v>608</v>
      </c>
      <c r="S94" t="s">
        <v>3004</v>
      </c>
      <c r="T94" t="s">
        <v>1827</v>
      </c>
      <c r="U94" t="s">
        <v>447</v>
      </c>
      <c r="V94" t="s">
        <v>1439</v>
      </c>
    </row>
    <row r="95" spans="1:22" x14ac:dyDescent="0.2">
      <c r="A95" t="s">
        <v>334</v>
      </c>
      <c r="B95" t="s">
        <v>99</v>
      </c>
      <c r="D95" t="s">
        <v>206</v>
      </c>
      <c r="F95" t="s">
        <v>64</v>
      </c>
      <c r="G95" s="1" t="s">
        <v>682</v>
      </c>
      <c r="H95" t="s">
        <v>17</v>
      </c>
      <c r="O95" t="s">
        <v>453</v>
      </c>
      <c r="Q95" t="s">
        <v>2828</v>
      </c>
      <c r="R95" t="s">
        <v>2663</v>
      </c>
      <c r="S95" t="s">
        <v>1913</v>
      </c>
      <c r="T95" t="s">
        <v>672</v>
      </c>
      <c r="U95" t="s">
        <v>3295</v>
      </c>
      <c r="V95" t="s">
        <v>1842</v>
      </c>
    </row>
    <row r="96" spans="1:22" x14ac:dyDescent="0.2">
      <c r="A96" t="s">
        <v>335</v>
      </c>
      <c r="B96" t="s">
        <v>100</v>
      </c>
      <c r="D96" t="s">
        <v>452</v>
      </c>
      <c r="F96" t="s">
        <v>45</v>
      </c>
      <c r="G96" s="1" t="s">
        <v>363</v>
      </c>
      <c r="H96" t="s">
        <v>906</v>
      </c>
      <c r="O96" t="s">
        <v>454</v>
      </c>
      <c r="Q96" t="s">
        <v>778</v>
      </c>
      <c r="R96" t="s">
        <v>2948</v>
      </c>
      <c r="S96" t="s">
        <v>880</v>
      </c>
      <c r="T96" t="s">
        <v>1828</v>
      </c>
      <c r="U96" t="s">
        <v>1817</v>
      </c>
      <c r="V96" t="s">
        <v>3084</v>
      </c>
    </row>
    <row r="97" spans="1:22" x14ac:dyDescent="0.2">
      <c r="A97" t="s">
        <v>336</v>
      </c>
      <c r="B97" t="s">
        <v>101</v>
      </c>
      <c r="D97" t="s">
        <v>453</v>
      </c>
      <c r="F97" t="s">
        <v>793</v>
      </c>
      <c r="G97" s="1" t="s">
        <v>364</v>
      </c>
      <c r="H97" t="s">
        <v>150</v>
      </c>
      <c r="O97" t="s">
        <v>2270</v>
      </c>
      <c r="Q97" t="s">
        <v>779</v>
      </c>
      <c r="R97" t="s">
        <v>2949</v>
      </c>
      <c r="S97" t="s">
        <v>3005</v>
      </c>
      <c r="T97" t="s">
        <v>673</v>
      </c>
      <c r="U97" t="s">
        <v>3296</v>
      </c>
      <c r="V97" t="s">
        <v>3478</v>
      </c>
    </row>
    <row r="98" spans="1:22" x14ac:dyDescent="0.2">
      <c r="A98" t="s">
        <v>337</v>
      </c>
      <c r="B98" t="s">
        <v>102</v>
      </c>
      <c r="D98" t="s">
        <v>455</v>
      </c>
      <c r="F98" t="s">
        <v>114</v>
      </c>
      <c r="G98" s="1" t="s">
        <v>683</v>
      </c>
      <c r="H98" t="s">
        <v>907</v>
      </c>
      <c r="O98" t="s">
        <v>456</v>
      </c>
      <c r="Q98" t="s">
        <v>2829</v>
      </c>
      <c r="R98" t="s">
        <v>2737</v>
      </c>
      <c r="S98" t="s">
        <v>3006</v>
      </c>
      <c r="T98" t="s">
        <v>674</v>
      </c>
      <c r="U98" t="s">
        <v>1009</v>
      </c>
      <c r="V98" t="s">
        <v>3479</v>
      </c>
    </row>
    <row r="99" spans="1:22" x14ac:dyDescent="0.2">
      <c r="A99" t="s">
        <v>338</v>
      </c>
      <c r="B99" t="s">
        <v>103</v>
      </c>
      <c r="D99" t="s">
        <v>457</v>
      </c>
      <c r="F99" t="s">
        <v>111</v>
      </c>
      <c r="G99" s="1" t="s">
        <v>684</v>
      </c>
      <c r="H99" t="s">
        <v>908</v>
      </c>
      <c r="O99" t="s">
        <v>457</v>
      </c>
      <c r="Q99" t="s">
        <v>27</v>
      </c>
      <c r="R99" t="s">
        <v>1751</v>
      </c>
      <c r="S99" t="s">
        <v>883</v>
      </c>
      <c r="T99" t="s">
        <v>3211</v>
      </c>
      <c r="U99" t="s">
        <v>3297</v>
      </c>
      <c r="V99" t="s">
        <v>3480</v>
      </c>
    </row>
    <row r="100" spans="1:22" x14ac:dyDescent="0.2">
      <c r="A100" t="s">
        <v>339</v>
      </c>
      <c r="B100" t="s">
        <v>104</v>
      </c>
      <c r="D100" t="s">
        <v>458</v>
      </c>
      <c r="F100" t="s">
        <v>123</v>
      </c>
      <c r="G100" s="1" t="s">
        <v>604</v>
      </c>
      <c r="H100" t="s">
        <v>909</v>
      </c>
      <c r="O100" t="s">
        <v>459</v>
      </c>
      <c r="Q100" t="s">
        <v>2830</v>
      </c>
      <c r="R100" t="s">
        <v>609</v>
      </c>
      <c r="S100" t="s">
        <v>1915</v>
      </c>
      <c r="T100" t="s">
        <v>675</v>
      </c>
      <c r="U100" t="s">
        <v>3298</v>
      </c>
      <c r="V100" t="s">
        <v>2200</v>
      </c>
    </row>
    <row r="101" spans="1:22" x14ac:dyDescent="0.2">
      <c r="B101" t="s">
        <v>105</v>
      </c>
      <c r="D101" t="s">
        <v>459</v>
      </c>
      <c r="F101" t="s">
        <v>69</v>
      </c>
      <c r="G101" s="1" t="s">
        <v>685</v>
      </c>
      <c r="H101" t="s">
        <v>910</v>
      </c>
      <c r="O101" t="s">
        <v>1028</v>
      </c>
      <c r="Q101" t="s">
        <v>781</v>
      </c>
      <c r="R101" t="s">
        <v>2384</v>
      </c>
      <c r="S101" t="s">
        <v>1916</v>
      </c>
      <c r="T101" t="s">
        <v>676</v>
      </c>
      <c r="U101" t="s">
        <v>3299</v>
      </c>
      <c r="V101" t="s">
        <v>3481</v>
      </c>
    </row>
    <row r="102" spans="1:22" x14ac:dyDescent="0.2">
      <c r="B102" t="s">
        <v>106</v>
      </c>
      <c r="D102" t="s">
        <v>135</v>
      </c>
      <c r="F102" t="s">
        <v>207</v>
      </c>
      <c r="G102" s="1" t="s">
        <v>686</v>
      </c>
      <c r="H102" t="s">
        <v>911</v>
      </c>
      <c r="O102" t="s">
        <v>460</v>
      </c>
      <c r="Q102" t="s">
        <v>2831</v>
      </c>
      <c r="R102" t="s">
        <v>2950</v>
      </c>
      <c r="S102" t="s">
        <v>403</v>
      </c>
      <c r="T102" t="s">
        <v>1832</v>
      </c>
      <c r="U102" t="s">
        <v>3300</v>
      </c>
      <c r="V102" t="s">
        <v>501</v>
      </c>
    </row>
    <row r="103" spans="1:22" x14ac:dyDescent="0.2">
      <c r="B103" t="s">
        <v>107</v>
      </c>
      <c r="D103" t="s">
        <v>460</v>
      </c>
      <c r="F103" t="s">
        <v>794</v>
      </c>
      <c r="G103" s="1" t="s">
        <v>334</v>
      </c>
      <c r="H103" t="s">
        <v>912</v>
      </c>
      <c r="O103" t="s">
        <v>2765</v>
      </c>
      <c r="Q103" t="s">
        <v>2832</v>
      </c>
      <c r="R103" t="s">
        <v>2951</v>
      </c>
      <c r="S103" t="s">
        <v>884</v>
      </c>
      <c r="T103" t="s">
        <v>3212</v>
      </c>
      <c r="U103" t="s">
        <v>1958</v>
      </c>
      <c r="V103" t="s">
        <v>3482</v>
      </c>
    </row>
    <row r="104" spans="1:22" x14ac:dyDescent="0.2">
      <c r="B104" t="s">
        <v>108</v>
      </c>
      <c r="D104" t="s">
        <v>46</v>
      </c>
      <c r="F104" t="s">
        <v>795</v>
      </c>
      <c r="G104" s="1" t="s">
        <v>338</v>
      </c>
      <c r="H104" t="s">
        <v>913</v>
      </c>
      <c r="O104" t="s">
        <v>1584</v>
      </c>
      <c r="Q104" t="s">
        <v>782</v>
      </c>
      <c r="R104" t="s">
        <v>2952</v>
      </c>
      <c r="S104" t="s">
        <v>886</v>
      </c>
      <c r="T104" t="s">
        <v>678</v>
      </c>
      <c r="U104" t="s">
        <v>3301</v>
      </c>
      <c r="V104" t="s">
        <v>3483</v>
      </c>
    </row>
    <row r="105" spans="1:22" x14ac:dyDescent="0.2">
      <c r="B105" t="s">
        <v>109</v>
      </c>
      <c r="D105" t="s">
        <v>198</v>
      </c>
      <c r="F105" t="s">
        <v>796</v>
      </c>
      <c r="G105" s="1" t="s">
        <v>687</v>
      </c>
      <c r="H105" t="s">
        <v>914</v>
      </c>
      <c r="O105" t="s">
        <v>461</v>
      </c>
      <c r="Q105" t="s">
        <v>2833</v>
      </c>
      <c r="R105" t="s">
        <v>2953</v>
      </c>
      <c r="S105" t="s">
        <v>3007</v>
      </c>
      <c r="T105" t="s">
        <v>679</v>
      </c>
      <c r="U105" t="s">
        <v>2276</v>
      </c>
      <c r="V105" t="s">
        <v>1128</v>
      </c>
    </row>
    <row r="106" spans="1:22" x14ac:dyDescent="0.2">
      <c r="B106" t="s">
        <v>110</v>
      </c>
      <c r="D106" t="s">
        <v>463</v>
      </c>
      <c r="F106" t="s">
        <v>797</v>
      </c>
      <c r="G106" s="1" t="s">
        <v>282</v>
      </c>
      <c r="H106" t="s">
        <v>915</v>
      </c>
      <c r="O106" t="s">
        <v>462</v>
      </c>
      <c r="Q106" t="s">
        <v>2764</v>
      </c>
      <c r="R106" t="s">
        <v>2954</v>
      </c>
      <c r="S106" t="s">
        <v>887</v>
      </c>
      <c r="T106" t="s">
        <v>680</v>
      </c>
      <c r="U106" t="s">
        <v>2766</v>
      </c>
      <c r="V106" t="s">
        <v>3484</v>
      </c>
    </row>
    <row r="107" spans="1:22" x14ac:dyDescent="0.2">
      <c r="B107" t="s">
        <v>111</v>
      </c>
      <c r="D107" t="s">
        <v>464</v>
      </c>
      <c r="F107" t="s">
        <v>36</v>
      </c>
      <c r="G107" s="1" t="s">
        <v>688</v>
      </c>
      <c r="H107" t="s">
        <v>187</v>
      </c>
      <c r="O107" t="s">
        <v>2766</v>
      </c>
      <c r="Q107" t="s">
        <v>125</v>
      </c>
      <c r="R107" t="s">
        <v>1752</v>
      </c>
      <c r="S107" t="s">
        <v>115</v>
      </c>
      <c r="T107" t="s">
        <v>1485</v>
      </c>
      <c r="U107" t="s">
        <v>3302</v>
      </c>
      <c r="V107" t="s">
        <v>3485</v>
      </c>
    </row>
    <row r="108" spans="1:22" x14ac:dyDescent="0.2">
      <c r="B108" t="s">
        <v>112</v>
      </c>
      <c r="D108" t="s">
        <v>465</v>
      </c>
      <c r="F108" t="s">
        <v>798</v>
      </c>
      <c r="G108" s="1" t="s">
        <v>689</v>
      </c>
      <c r="H108" t="s">
        <v>67</v>
      </c>
      <c r="O108" t="s">
        <v>1396</v>
      </c>
      <c r="Q108" t="s">
        <v>2400</v>
      </c>
      <c r="R108" t="s">
        <v>305</v>
      </c>
      <c r="S108" t="s">
        <v>2715</v>
      </c>
      <c r="T108" t="s">
        <v>1835</v>
      </c>
      <c r="U108" t="s">
        <v>3303</v>
      </c>
      <c r="V108" t="s">
        <v>3486</v>
      </c>
    </row>
    <row r="109" spans="1:22" x14ac:dyDescent="0.2">
      <c r="B109" t="s">
        <v>113</v>
      </c>
      <c r="D109" t="s">
        <v>466</v>
      </c>
      <c r="F109" t="s">
        <v>799</v>
      </c>
      <c r="G109" s="1" t="s">
        <v>690</v>
      </c>
      <c r="H109" t="s">
        <v>916</v>
      </c>
      <c r="O109" t="s">
        <v>2179</v>
      </c>
      <c r="Q109" t="s">
        <v>2834</v>
      </c>
      <c r="R109" t="s">
        <v>369</v>
      </c>
      <c r="S109" t="s">
        <v>2751</v>
      </c>
      <c r="T109" t="s">
        <v>681</v>
      </c>
      <c r="U109" t="s">
        <v>3304</v>
      </c>
      <c r="V109" t="s">
        <v>3487</v>
      </c>
    </row>
    <row r="110" spans="1:22" x14ac:dyDescent="0.2">
      <c r="B110" t="s">
        <v>114</v>
      </c>
      <c r="D110" t="s">
        <v>467</v>
      </c>
      <c r="F110" t="s">
        <v>80</v>
      </c>
      <c r="G110" s="1" t="s">
        <v>691</v>
      </c>
      <c r="H110" t="s">
        <v>917</v>
      </c>
      <c r="O110" t="s">
        <v>1594</v>
      </c>
      <c r="Q110" t="s">
        <v>2120</v>
      </c>
      <c r="R110" t="s">
        <v>2955</v>
      </c>
      <c r="S110" t="s">
        <v>888</v>
      </c>
      <c r="T110" t="s">
        <v>682</v>
      </c>
      <c r="U110" t="s">
        <v>3305</v>
      </c>
      <c r="V110" t="s">
        <v>2307</v>
      </c>
    </row>
    <row r="111" spans="1:22" x14ac:dyDescent="0.2">
      <c r="B111" t="s">
        <v>115</v>
      </c>
      <c r="D111" t="s">
        <v>119</v>
      </c>
      <c r="F111" t="s">
        <v>800</v>
      </c>
      <c r="G111" s="1" t="s">
        <v>692</v>
      </c>
      <c r="H111" t="s">
        <v>918</v>
      </c>
      <c r="O111" t="s">
        <v>2767</v>
      </c>
      <c r="Q111" t="s">
        <v>783</v>
      </c>
      <c r="R111" t="s">
        <v>315</v>
      </c>
      <c r="S111" t="s">
        <v>889</v>
      </c>
      <c r="T111" t="s">
        <v>1837</v>
      </c>
      <c r="U111" t="s">
        <v>3306</v>
      </c>
      <c r="V111" t="s">
        <v>207</v>
      </c>
    </row>
    <row r="112" spans="1:22" x14ac:dyDescent="0.2">
      <c r="B112" t="s">
        <v>116</v>
      </c>
      <c r="D112" t="s">
        <v>468</v>
      </c>
      <c r="F112" t="s">
        <v>801</v>
      </c>
      <c r="G112" s="1" t="s">
        <v>693</v>
      </c>
      <c r="H112" t="s">
        <v>772</v>
      </c>
      <c r="O112" t="s">
        <v>2283</v>
      </c>
      <c r="Q112" t="s">
        <v>2835</v>
      </c>
      <c r="R112" t="s">
        <v>2956</v>
      </c>
      <c r="S112" t="s">
        <v>149</v>
      </c>
      <c r="T112" t="s">
        <v>683</v>
      </c>
      <c r="U112" t="s">
        <v>3307</v>
      </c>
      <c r="V112" t="s">
        <v>3488</v>
      </c>
    </row>
    <row r="113" spans="2:22" x14ac:dyDescent="0.2">
      <c r="B113" t="s">
        <v>117</v>
      </c>
      <c r="D113" t="s">
        <v>469</v>
      </c>
      <c r="F113" t="s">
        <v>108</v>
      </c>
      <c r="G113" s="1" t="s">
        <v>694</v>
      </c>
      <c r="H113" t="s">
        <v>919</v>
      </c>
      <c r="O113" t="s">
        <v>2768</v>
      </c>
      <c r="Q113" t="s">
        <v>1770</v>
      </c>
      <c r="R113" t="s">
        <v>1870</v>
      </c>
      <c r="S113" t="s">
        <v>1918</v>
      </c>
      <c r="T113" t="s">
        <v>684</v>
      </c>
      <c r="U113" t="s">
        <v>2842</v>
      </c>
      <c r="V113" t="s">
        <v>3489</v>
      </c>
    </row>
    <row r="114" spans="2:22" x14ac:dyDescent="0.2">
      <c r="B114" t="s">
        <v>118</v>
      </c>
      <c r="D114" t="s">
        <v>470</v>
      </c>
      <c r="F114" t="s">
        <v>43</v>
      </c>
      <c r="G114" s="1" t="s">
        <v>695</v>
      </c>
      <c r="H114" t="s">
        <v>920</v>
      </c>
      <c r="O114" t="s">
        <v>468</v>
      </c>
      <c r="Q114" t="s">
        <v>1021</v>
      </c>
      <c r="R114" t="s">
        <v>2957</v>
      </c>
      <c r="S114" t="s">
        <v>3008</v>
      </c>
      <c r="T114" t="s">
        <v>685</v>
      </c>
      <c r="U114" t="s">
        <v>1606</v>
      </c>
      <c r="V114" t="s">
        <v>1148</v>
      </c>
    </row>
    <row r="115" spans="2:22" x14ac:dyDescent="0.2">
      <c r="B115" t="s">
        <v>119</v>
      </c>
      <c r="D115" t="s">
        <v>97</v>
      </c>
      <c r="F115" t="s">
        <v>140</v>
      </c>
      <c r="G115" s="1" t="s">
        <v>696</v>
      </c>
      <c r="H115" t="s">
        <v>921</v>
      </c>
      <c r="O115" t="s">
        <v>469</v>
      </c>
      <c r="Q115" t="s">
        <v>1430</v>
      </c>
      <c r="R115" t="s">
        <v>1754</v>
      </c>
      <c r="S115" t="s">
        <v>890</v>
      </c>
      <c r="T115" t="s">
        <v>686</v>
      </c>
      <c r="U115" t="s">
        <v>3059</v>
      </c>
      <c r="V115" t="s">
        <v>3490</v>
      </c>
    </row>
    <row r="116" spans="2:22" x14ac:dyDescent="0.2">
      <c r="B116" t="s">
        <v>120</v>
      </c>
      <c r="D116" t="s">
        <v>110</v>
      </c>
      <c r="F116" t="s">
        <v>802</v>
      </c>
      <c r="G116" s="1" t="s">
        <v>332</v>
      </c>
      <c r="H116" t="s">
        <v>922</v>
      </c>
      <c r="O116" t="s">
        <v>1611</v>
      </c>
      <c r="Q116" t="s">
        <v>2836</v>
      </c>
      <c r="R116" t="s">
        <v>2225</v>
      </c>
      <c r="S116" t="s">
        <v>891</v>
      </c>
      <c r="T116" t="s">
        <v>3213</v>
      </c>
      <c r="U116" t="s">
        <v>3308</v>
      </c>
      <c r="V116" t="s">
        <v>2315</v>
      </c>
    </row>
    <row r="117" spans="2:22" x14ac:dyDescent="0.2">
      <c r="B117" t="s">
        <v>121</v>
      </c>
      <c r="D117" t="s">
        <v>471</v>
      </c>
      <c r="F117" t="s">
        <v>803</v>
      </c>
      <c r="G117" s="1" t="s">
        <v>697</v>
      </c>
      <c r="H117" t="s">
        <v>923</v>
      </c>
      <c r="O117" t="s">
        <v>2769</v>
      </c>
      <c r="Q117" t="s">
        <v>1028</v>
      </c>
      <c r="R117" t="s">
        <v>610</v>
      </c>
      <c r="S117" t="s">
        <v>892</v>
      </c>
      <c r="T117" t="s">
        <v>687</v>
      </c>
      <c r="U117" t="s">
        <v>675</v>
      </c>
      <c r="V117" t="s">
        <v>3491</v>
      </c>
    </row>
    <row r="118" spans="2:22" x14ac:dyDescent="0.2">
      <c r="B118" t="s">
        <v>122</v>
      </c>
      <c r="D118" t="s">
        <v>472</v>
      </c>
      <c r="F118" t="s">
        <v>804</v>
      </c>
      <c r="G118" s="1" t="s">
        <v>698</v>
      </c>
      <c r="H118" t="s">
        <v>924</v>
      </c>
      <c r="O118" t="s">
        <v>2770</v>
      </c>
      <c r="Q118" t="s">
        <v>2837</v>
      </c>
      <c r="R118" t="s">
        <v>2958</v>
      </c>
      <c r="S118" t="s">
        <v>893</v>
      </c>
      <c r="T118" t="s">
        <v>2470</v>
      </c>
      <c r="U118" t="s">
        <v>3309</v>
      </c>
      <c r="V118" t="s">
        <v>3492</v>
      </c>
    </row>
    <row r="119" spans="2:22" x14ac:dyDescent="0.2">
      <c r="B119" t="s">
        <v>123</v>
      </c>
      <c r="D119" t="s">
        <v>473</v>
      </c>
      <c r="F119" t="s">
        <v>55</v>
      </c>
      <c r="G119" s="1" t="s">
        <v>327</v>
      </c>
      <c r="H119" t="s">
        <v>925</v>
      </c>
      <c r="O119" t="s">
        <v>2671</v>
      </c>
      <c r="Q119" t="s">
        <v>2765</v>
      </c>
      <c r="R119" t="s">
        <v>2959</v>
      </c>
      <c r="S119" t="s">
        <v>894</v>
      </c>
      <c r="T119" t="s">
        <v>688</v>
      </c>
      <c r="U119" t="s">
        <v>2849</v>
      </c>
      <c r="V119" t="s">
        <v>3493</v>
      </c>
    </row>
    <row r="120" spans="2:22" x14ac:dyDescent="0.2">
      <c r="B120" t="s">
        <v>124</v>
      </c>
      <c r="D120" t="s">
        <v>474</v>
      </c>
      <c r="F120" t="s">
        <v>520</v>
      </c>
      <c r="G120" s="1" t="s">
        <v>699</v>
      </c>
      <c r="H120" t="s">
        <v>926</v>
      </c>
      <c r="O120" t="s">
        <v>470</v>
      </c>
      <c r="Q120" t="s">
        <v>2838</v>
      </c>
      <c r="R120" t="s">
        <v>2960</v>
      </c>
      <c r="S120" t="s">
        <v>895</v>
      </c>
      <c r="T120" t="s">
        <v>3214</v>
      </c>
      <c r="U120" t="s">
        <v>3310</v>
      </c>
      <c r="V120" t="s">
        <v>3494</v>
      </c>
    </row>
    <row r="121" spans="2:22" x14ac:dyDescent="0.2">
      <c r="B121" t="s">
        <v>125</v>
      </c>
      <c r="D121" t="s">
        <v>174</v>
      </c>
      <c r="F121" t="s">
        <v>182</v>
      </c>
      <c r="G121" s="1" t="s">
        <v>700</v>
      </c>
      <c r="H121" t="s">
        <v>927</v>
      </c>
      <c r="O121" t="s">
        <v>471</v>
      </c>
      <c r="Q121" t="s">
        <v>198</v>
      </c>
      <c r="R121" t="s">
        <v>2386</v>
      </c>
      <c r="S121" t="s">
        <v>3009</v>
      </c>
      <c r="T121" t="s">
        <v>2471</v>
      </c>
      <c r="U121" t="s">
        <v>3311</v>
      </c>
      <c r="V121" t="s">
        <v>3495</v>
      </c>
    </row>
    <row r="122" spans="2:22" x14ac:dyDescent="0.2">
      <c r="B122" t="s">
        <v>126</v>
      </c>
      <c r="D122" t="s">
        <v>475</v>
      </c>
      <c r="F122" t="s">
        <v>805</v>
      </c>
      <c r="G122" s="1" t="s">
        <v>701</v>
      </c>
      <c r="H122" t="s">
        <v>928</v>
      </c>
      <c r="O122" t="s">
        <v>472</v>
      </c>
      <c r="Q122" t="s">
        <v>785</v>
      </c>
      <c r="R122" t="s">
        <v>2961</v>
      </c>
      <c r="S122" t="s">
        <v>896</v>
      </c>
      <c r="T122" t="s">
        <v>3215</v>
      </c>
      <c r="U122" t="s">
        <v>3312</v>
      </c>
      <c r="V122" t="s">
        <v>3496</v>
      </c>
    </row>
    <row r="123" spans="2:22" x14ac:dyDescent="0.2">
      <c r="B123" t="s">
        <v>127</v>
      </c>
      <c r="D123" t="s">
        <v>476</v>
      </c>
      <c r="F123" t="s">
        <v>101</v>
      </c>
      <c r="G123" s="1" t="s">
        <v>702</v>
      </c>
      <c r="H123" t="s">
        <v>929</v>
      </c>
      <c r="O123" t="s">
        <v>2771</v>
      </c>
      <c r="Q123" t="s">
        <v>2839</v>
      </c>
      <c r="R123" t="s">
        <v>2664</v>
      </c>
      <c r="S123" t="s">
        <v>3010</v>
      </c>
      <c r="T123" t="s">
        <v>3216</v>
      </c>
      <c r="U123" t="s">
        <v>3313</v>
      </c>
      <c r="V123" t="s">
        <v>1669</v>
      </c>
    </row>
    <row r="124" spans="2:22" x14ac:dyDescent="0.2">
      <c r="B124" t="s">
        <v>128</v>
      </c>
      <c r="D124" t="s">
        <v>477</v>
      </c>
      <c r="F124" t="s">
        <v>806</v>
      </c>
      <c r="G124" s="1" t="s">
        <v>366</v>
      </c>
      <c r="H124" t="s">
        <v>930</v>
      </c>
      <c r="O124" t="s">
        <v>474</v>
      </c>
      <c r="Q124" t="s">
        <v>1396</v>
      </c>
      <c r="R124" t="s">
        <v>2962</v>
      </c>
      <c r="S124" t="s">
        <v>3011</v>
      </c>
      <c r="T124" t="s">
        <v>689</v>
      </c>
      <c r="U124" t="s">
        <v>3314</v>
      </c>
      <c r="V124" t="s">
        <v>1671</v>
      </c>
    </row>
    <row r="125" spans="2:22" x14ac:dyDescent="0.2">
      <c r="B125" t="s">
        <v>129</v>
      </c>
      <c r="D125" t="s">
        <v>478</v>
      </c>
      <c r="F125" t="s">
        <v>213</v>
      </c>
      <c r="G125" s="1" t="s">
        <v>330</v>
      </c>
      <c r="H125" t="s">
        <v>931</v>
      </c>
      <c r="O125" t="s">
        <v>475</v>
      </c>
      <c r="Q125" t="s">
        <v>215</v>
      </c>
      <c r="R125" t="s">
        <v>2963</v>
      </c>
      <c r="S125" t="s">
        <v>897</v>
      </c>
      <c r="T125" t="s">
        <v>690</v>
      </c>
      <c r="U125" t="s">
        <v>146</v>
      </c>
      <c r="V125" t="s">
        <v>3497</v>
      </c>
    </row>
    <row r="126" spans="2:22" x14ac:dyDescent="0.2">
      <c r="B126" t="s">
        <v>130</v>
      </c>
      <c r="D126" t="s">
        <v>216</v>
      </c>
      <c r="F126" t="s">
        <v>807</v>
      </c>
      <c r="G126" s="1" t="s">
        <v>703</v>
      </c>
      <c r="H126" t="s">
        <v>44</v>
      </c>
      <c r="O126" t="s">
        <v>1337</v>
      </c>
      <c r="Q126" t="s">
        <v>2278</v>
      </c>
      <c r="R126" t="s">
        <v>2388</v>
      </c>
      <c r="S126" t="s">
        <v>898</v>
      </c>
      <c r="T126" t="s">
        <v>692</v>
      </c>
      <c r="U126" t="s">
        <v>2379</v>
      </c>
      <c r="V126" t="s">
        <v>3498</v>
      </c>
    </row>
    <row r="127" spans="2:22" x14ac:dyDescent="0.2">
      <c r="B127" t="s">
        <v>131</v>
      </c>
      <c r="D127" t="s">
        <v>479</v>
      </c>
      <c r="F127" t="s">
        <v>808</v>
      </c>
      <c r="G127" s="1" t="s">
        <v>301</v>
      </c>
      <c r="H127" t="s">
        <v>932</v>
      </c>
      <c r="O127" t="s">
        <v>477</v>
      </c>
      <c r="Q127" t="s">
        <v>2179</v>
      </c>
      <c r="R127" t="s">
        <v>612</v>
      </c>
      <c r="S127" t="s">
        <v>2152</v>
      </c>
      <c r="T127" t="s">
        <v>2138</v>
      </c>
      <c r="U127" t="s">
        <v>2609</v>
      </c>
      <c r="V127" t="s">
        <v>808</v>
      </c>
    </row>
    <row r="128" spans="2:22" x14ac:dyDescent="0.2">
      <c r="B128" t="s">
        <v>132</v>
      </c>
      <c r="D128" t="s">
        <v>127</v>
      </c>
      <c r="F128" t="s">
        <v>809</v>
      </c>
      <c r="G128" s="1" t="s">
        <v>281</v>
      </c>
      <c r="H128" t="s">
        <v>933</v>
      </c>
      <c r="O128" t="s">
        <v>2546</v>
      </c>
      <c r="Q128" t="s">
        <v>786</v>
      </c>
      <c r="R128" t="s">
        <v>2964</v>
      </c>
      <c r="S128" t="s">
        <v>899</v>
      </c>
      <c r="T128" t="s">
        <v>694</v>
      </c>
      <c r="U128" t="s">
        <v>3315</v>
      </c>
      <c r="V128" t="s">
        <v>3499</v>
      </c>
    </row>
    <row r="129" spans="2:22" x14ac:dyDescent="0.2">
      <c r="B129" t="s">
        <v>133</v>
      </c>
      <c r="D129" t="s">
        <v>481</v>
      </c>
      <c r="F129" t="s">
        <v>23</v>
      </c>
      <c r="G129" s="1" t="s">
        <v>704</v>
      </c>
      <c r="H129" t="s">
        <v>934</v>
      </c>
      <c r="O129" t="s">
        <v>480</v>
      </c>
      <c r="Q129" t="s">
        <v>2840</v>
      </c>
      <c r="R129" t="s">
        <v>2965</v>
      </c>
      <c r="S129" t="s">
        <v>74</v>
      </c>
      <c r="T129" t="s">
        <v>695</v>
      </c>
      <c r="U129" t="s">
        <v>3316</v>
      </c>
      <c r="V129" t="s">
        <v>3500</v>
      </c>
    </row>
    <row r="130" spans="2:22" x14ac:dyDescent="0.2">
      <c r="B130" t="s">
        <v>134</v>
      </c>
      <c r="D130" t="s">
        <v>482</v>
      </c>
      <c r="F130" t="s">
        <v>197</v>
      </c>
      <c r="G130" s="1" t="s">
        <v>339</v>
      </c>
      <c r="H130" t="s">
        <v>935</v>
      </c>
      <c r="O130" t="s">
        <v>2548</v>
      </c>
      <c r="Q130" t="s">
        <v>2180</v>
      </c>
      <c r="R130" t="s">
        <v>2966</v>
      </c>
      <c r="S130" t="s">
        <v>1921</v>
      </c>
      <c r="T130" t="s">
        <v>3217</v>
      </c>
      <c r="U130" t="s">
        <v>3317</v>
      </c>
      <c r="V130" t="s">
        <v>3501</v>
      </c>
    </row>
    <row r="131" spans="2:22" x14ac:dyDescent="0.2">
      <c r="B131" t="s">
        <v>135</v>
      </c>
      <c r="D131" t="s">
        <v>483</v>
      </c>
      <c r="F131" t="s">
        <v>121</v>
      </c>
      <c r="G131" s="1" t="s">
        <v>705</v>
      </c>
      <c r="H131" t="s">
        <v>936</v>
      </c>
      <c r="O131" t="s">
        <v>482</v>
      </c>
      <c r="Q131" t="s">
        <v>2403</v>
      </c>
      <c r="R131" t="s">
        <v>2967</v>
      </c>
      <c r="S131" t="s">
        <v>901</v>
      </c>
      <c r="T131" t="s">
        <v>1846</v>
      </c>
      <c r="U131" t="s">
        <v>1969</v>
      </c>
      <c r="V131" t="s">
        <v>3502</v>
      </c>
    </row>
    <row r="132" spans="2:22" x14ac:dyDescent="0.2">
      <c r="B132" t="s">
        <v>136</v>
      </c>
      <c r="D132" t="s">
        <v>484</v>
      </c>
      <c r="F132" t="s">
        <v>154</v>
      </c>
      <c r="G132" s="1" t="s">
        <v>706</v>
      </c>
      <c r="H132" t="s">
        <v>937</v>
      </c>
      <c r="O132" t="s">
        <v>486</v>
      </c>
      <c r="Q132" t="s">
        <v>2767</v>
      </c>
      <c r="R132" t="s">
        <v>2968</v>
      </c>
      <c r="S132" t="s">
        <v>3012</v>
      </c>
      <c r="T132" t="s">
        <v>696</v>
      </c>
      <c r="U132" t="s">
        <v>3318</v>
      </c>
      <c r="V132" t="s">
        <v>2330</v>
      </c>
    </row>
    <row r="133" spans="2:22" x14ac:dyDescent="0.2">
      <c r="B133" t="s">
        <v>137</v>
      </c>
      <c r="D133" t="s">
        <v>136</v>
      </c>
      <c r="F133" t="s">
        <v>229</v>
      </c>
      <c r="G133" s="1" t="s">
        <v>707</v>
      </c>
      <c r="H133" t="s">
        <v>938</v>
      </c>
      <c r="O133" t="s">
        <v>1631</v>
      </c>
      <c r="Q133" t="s">
        <v>2841</v>
      </c>
      <c r="R133" t="s">
        <v>613</v>
      </c>
      <c r="S133" t="s">
        <v>903</v>
      </c>
      <c r="T133" t="s">
        <v>1848</v>
      </c>
      <c r="U133" t="s">
        <v>3319</v>
      </c>
      <c r="V133" t="s">
        <v>1873</v>
      </c>
    </row>
    <row r="134" spans="2:22" x14ac:dyDescent="0.2">
      <c r="B134" t="s">
        <v>138</v>
      </c>
      <c r="D134" t="s">
        <v>485</v>
      </c>
      <c r="F134" t="s">
        <v>133</v>
      </c>
      <c r="G134" s="1" t="s">
        <v>708</v>
      </c>
      <c r="H134" t="s">
        <v>939</v>
      </c>
      <c r="O134" t="s">
        <v>488</v>
      </c>
      <c r="Q134" t="s">
        <v>2404</v>
      </c>
      <c r="R134" t="s">
        <v>729</v>
      </c>
      <c r="S134" t="s">
        <v>1922</v>
      </c>
      <c r="T134" t="s">
        <v>697</v>
      </c>
      <c r="U134" t="s">
        <v>1625</v>
      </c>
      <c r="V134" t="s">
        <v>1209</v>
      </c>
    </row>
    <row r="135" spans="2:22" x14ac:dyDescent="0.2">
      <c r="B135" t="s">
        <v>139</v>
      </c>
      <c r="D135" t="s">
        <v>190</v>
      </c>
      <c r="F135" t="s">
        <v>157</v>
      </c>
      <c r="G135" s="1" t="s">
        <v>709</v>
      </c>
      <c r="H135" t="s">
        <v>940</v>
      </c>
      <c r="O135" t="s">
        <v>491</v>
      </c>
      <c r="Q135" t="s">
        <v>2842</v>
      </c>
      <c r="R135" t="s">
        <v>615</v>
      </c>
      <c r="S135" t="s">
        <v>904</v>
      </c>
      <c r="T135" t="s">
        <v>698</v>
      </c>
      <c r="U135" t="s">
        <v>478</v>
      </c>
      <c r="V135" t="s">
        <v>1875</v>
      </c>
    </row>
    <row r="136" spans="2:22" x14ac:dyDescent="0.2">
      <c r="B136" t="s">
        <v>140</v>
      </c>
      <c r="D136" t="s">
        <v>162</v>
      </c>
      <c r="F136" t="s">
        <v>810</v>
      </c>
      <c r="G136" s="1" t="s">
        <v>710</v>
      </c>
      <c r="H136" t="s">
        <v>941</v>
      </c>
      <c r="O136" t="s">
        <v>492</v>
      </c>
      <c r="Q136" t="s">
        <v>2843</v>
      </c>
      <c r="R136" t="s">
        <v>2969</v>
      </c>
      <c r="S136" t="s">
        <v>905</v>
      </c>
      <c r="T136" t="s">
        <v>3218</v>
      </c>
      <c r="U136" t="s">
        <v>3320</v>
      </c>
      <c r="V136" t="s">
        <v>3503</v>
      </c>
    </row>
    <row r="137" spans="2:22" x14ac:dyDescent="0.2">
      <c r="B137" t="s">
        <v>141</v>
      </c>
      <c r="D137" t="s">
        <v>487</v>
      </c>
      <c r="F137" t="s">
        <v>196</v>
      </c>
      <c r="G137" s="1" t="s">
        <v>277</v>
      </c>
      <c r="H137" t="s">
        <v>942</v>
      </c>
      <c r="O137" t="s">
        <v>493</v>
      </c>
      <c r="Q137" t="s">
        <v>2406</v>
      </c>
      <c r="R137" t="s">
        <v>2970</v>
      </c>
      <c r="S137" t="s">
        <v>906</v>
      </c>
      <c r="T137" t="s">
        <v>700</v>
      </c>
      <c r="U137" t="s">
        <v>3321</v>
      </c>
      <c r="V137" t="s">
        <v>3504</v>
      </c>
    </row>
    <row r="138" spans="2:22" x14ac:dyDescent="0.2">
      <c r="B138" t="s">
        <v>142</v>
      </c>
      <c r="D138" t="s">
        <v>148</v>
      </c>
      <c r="F138" t="s">
        <v>811</v>
      </c>
      <c r="G138" s="1" t="s">
        <v>309</v>
      </c>
      <c r="H138" t="s">
        <v>176</v>
      </c>
      <c r="O138" t="s">
        <v>496</v>
      </c>
      <c r="Q138" t="s">
        <v>2844</v>
      </c>
      <c r="R138" t="s">
        <v>616</v>
      </c>
      <c r="S138" t="s">
        <v>150</v>
      </c>
      <c r="T138" t="s">
        <v>701</v>
      </c>
      <c r="U138" t="s">
        <v>3322</v>
      </c>
      <c r="V138" t="s">
        <v>2959</v>
      </c>
    </row>
    <row r="139" spans="2:22" x14ac:dyDescent="0.2">
      <c r="B139" t="s">
        <v>143</v>
      </c>
      <c r="D139" t="s">
        <v>488</v>
      </c>
      <c r="F139" t="s">
        <v>218</v>
      </c>
      <c r="G139" s="1" t="s">
        <v>711</v>
      </c>
      <c r="H139" t="s">
        <v>943</v>
      </c>
      <c r="O139" t="s">
        <v>497</v>
      </c>
      <c r="Q139" t="s">
        <v>1063</v>
      </c>
      <c r="R139" t="s">
        <v>1758</v>
      </c>
      <c r="S139" t="s">
        <v>907</v>
      </c>
      <c r="T139" t="s">
        <v>2474</v>
      </c>
      <c r="U139" t="s">
        <v>1628</v>
      </c>
      <c r="V139" t="s">
        <v>534</v>
      </c>
    </row>
    <row r="140" spans="2:22" x14ac:dyDescent="0.2">
      <c r="B140" t="s">
        <v>144</v>
      </c>
      <c r="D140" t="s">
        <v>489</v>
      </c>
      <c r="F140" t="s">
        <v>76</v>
      </c>
      <c r="G140" s="1" t="s">
        <v>712</v>
      </c>
      <c r="H140" t="s">
        <v>944</v>
      </c>
      <c r="O140" t="s">
        <v>498</v>
      </c>
      <c r="Q140" t="s">
        <v>2671</v>
      </c>
      <c r="R140" t="s">
        <v>2117</v>
      </c>
      <c r="S140" t="s">
        <v>3013</v>
      </c>
      <c r="T140" t="s">
        <v>2686</v>
      </c>
      <c r="U140" t="s">
        <v>3323</v>
      </c>
      <c r="V140" t="s">
        <v>3505</v>
      </c>
    </row>
    <row r="141" spans="2:22" x14ac:dyDescent="0.2">
      <c r="B141" t="s">
        <v>145</v>
      </c>
      <c r="D141" t="s">
        <v>490</v>
      </c>
      <c r="F141" t="s">
        <v>147</v>
      </c>
      <c r="G141" s="1" t="s">
        <v>713</v>
      </c>
      <c r="H141" t="s">
        <v>945</v>
      </c>
      <c r="O141" t="s">
        <v>499</v>
      </c>
      <c r="Q141" t="s">
        <v>2845</v>
      </c>
      <c r="R141" t="s">
        <v>2971</v>
      </c>
      <c r="S141" t="s">
        <v>3014</v>
      </c>
      <c r="T141" t="s">
        <v>3219</v>
      </c>
      <c r="U141" t="s">
        <v>136</v>
      </c>
      <c r="V141" t="s">
        <v>3506</v>
      </c>
    </row>
    <row r="142" spans="2:22" x14ac:dyDescent="0.2">
      <c r="B142" t="s">
        <v>146</v>
      </c>
      <c r="D142" t="s">
        <v>491</v>
      </c>
      <c r="F142" t="s">
        <v>82</v>
      </c>
      <c r="G142" s="1" t="s">
        <v>296</v>
      </c>
      <c r="H142" t="s">
        <v>946</v>
      </c>
      <c r="O142" t="s">
        <v>2772</v>
      </c>
      <c r="Q142" t="s">
        <v>2846</v>
      </c>
      <c r="R142" t="s">
        <v>2972</v>
      </c>
      <c r="S142" t="s">
        <v>3015</v>
      </c>
      <c r="T142" t="s">
        <v>1850</v>
      </c>
      <c r="U142" t="s">
        <v>3324</v>
      </c>
      <c r="V142" t="s">
        <v>3507</v>
      </c>
    </row>
    <row r="143" spans="2:22" x14ac:dyDescent="0.2">
      <c r="B143" t="s">
        <v>147</v>
      </c>
      <c r="D143" t="s">
        <v>492</v>
      </c>
      <c r="F143" t="s">
        <v>812</v>
      </c>
      <c r="G143" s="1" t="s">
        <v>328</v>
      </c>
      <c r="H143" t="s">
        <v>947</v>
      </c>
      <c r="O143" t="s">
        <v>2773</v>
      </c>
      <c r="Q143" t="s">
        <v>2847</v>
      </c>
      <c r="R143" t="s">
        <v>2973</v>
      </c>
      <c r="S143" t="s">
        <v>3016</v>
      </c>
      <c r="T143" t="s">
        <v>1852</v>
      </c>
      <c r="U143" t="s">
        <v>1104</v>
      </c>
      <c r="V143" t="s">
        <v>3508</v>
      </c>
    </row>
    <row r="144" spans="2:22" x14ac:dyDescent="0.2">
      <c r="B144" t="s">
        <v>148</v>
      </c>
      <c r="D144" t="s">
        <v>493</v>
      </c>
      <c r="F144" t="s">
        <v>14</v>
      </c>
      <c r="G144" s="1" t="s">
        <v>714</v>
      </c>
      <c r="H144" t="s">
        <v>948</v>
      </c>
      <c r="O144" t="s">
        <v>502</v>
      </c>
      <c r="Q144" t="s">
        <v>2848</v>
      </c>
      <c r="R144" t="s">
        <v>2974</v>
      </c>
      <c r="S144" t="s">
        <v>908</v>
      </c>
      <c r="T144" t="s">
        <v>2477</v>
      </c>
      <c r="U144" t="s">
        <v>3325</v>
      </c>
      <c r="V144" t="s">
        <v>2185</v>
      </c>
    </row>
    <row r="145" spans="2:22" x14ac:dyDescent="0.2">
      <c r="B145" t="s">
        <v>149</v>
      </c>
      <c r="D145" t="s">
        <v>494</v>
      </c>
      <c r="F145" t="s">
        <v>212</v>
      </c>
      <c r="G145" s="1" t="s">
        <v>715</v>
      </c>
      <c r="H145" t="s">
        <v>949</v>
      </c>
      <c r="O145" t="s">
        <v>2774</v>
      </c>
      <c r="Q145" t="s">
        <v>1772</v>
      </c>
      <c r="R145" t="s">
        <v>2390</v>
      </c>
      <c r="S145" t="s">
        <v>909</v>
      </c>
      <c r="T145" t="s">
        <v>703</v>
      </c>
      <c r="U145" t="s">
        <v>3326</v>
      </c>
      <c r="V145" t="s">
        <v>1700</v>
      </c>
    </row>
    <row r="146" spans="2:22" x14ac:dyDescent="0.2">
      <c r="B146" t="s">
        <v>150</v>
      </c>
      <c r="D146" t="s">
        <v>495</v>
      </c>
      <c r="F146" t="s">
        <v>143</v>
      </c>
      <c r="G146" s="1" t="s">
        <v>716</v>
      </c>
      <c r="H146" t="s">
        <v>189</v>
      </c>
      <c r="O146" t="s">
        <v>2305</v>
      </c>
      <c r="Q146" t="s">
        <v>789</v>
      </c>
      <c r="R146" t="s">
        <v>2975</v>
      </c>
      <c r="S146" t="s">
        <v>910</v>
      </c>
      <c r="T146" t="s">
        <v>704</v>
      </c>
      <c r="U146" t="s">
        <v>3327</v>
      </c>
      <c r="V146" t="s">
        <v>1235</v>
      </c>
    </row>
    <row r="147" spans="2:22" x14ac:dyDescent="0.2">
      <c r="B147" t="s">
        <v>151</v>
      </c>
      <c r="D147" t="s">
        <v>497</v>
      </c>
      <c r="F147" t="s">
        <v>77</v>
      </c>
      <c r="G147" s="1" t="s">
        <v>269</v>
      </c>
      <c r="H147" t="s">
        <v>950</v>
      </c>
      <c r="O147" t="s">
        <v>505</v>
      </c>
      <c r="Q147" t="s">
        <v>2407</v>
      </c>
      <c r="R147" t="s">
        <v>618</v>
      </c>
      <c r="S147" t="s">
        <v>912</v>
      </c>
      <c r="T147" t="s">
        <v>1856</v>
      </c>
      <c r="U147" t="s">
        <v>3328</v>
      </c>
      <c r="V147" t="s">
        <v>3509</v>
      </c>
    </row>
    <row r="148" spans="2:22" x14ac:dyDescent="0.2">
      <c r="B148" t="s">
        <v>152</v>
      </c>
      <c r="D148" t="s">
        <v>498</v>
      </c>
      <c r="F148" t="s">
        <v>813</v>
      </c>
      <c r="G148" s="1" t="s">
        <v>295</v>
      </c>
      <c r="H148" t="s">
        <v>951</v>
      </c>
      <c r="O148" t="s">
        <v>1643</v>
      </c>
      <c r="Q148" t="s">
        <v>2849</v>
      </c>
      <c r="R148" t="s">
        <v>2976</v>
      </c>
      <c r="S148" t="s">
        <v>3017</v>
      </c>
      <c r="T148" t="s">
        <v>705</v>
      </c>
      <c r="U148" t="s">
        <v>3329</v>
      </c>
      <c r="V148" t="s">
        <v>3510</v>
      </c>
    </row>
    <row r="149" spans="2:22" x14ac:dyDescent="0.2">
      <c r="B149" t="s">
        <v>153</v>
      </c>
      <c r="D149" t="s">
        <v>499</v>
      </c>
      <c r="F149" t="s">
        <v>185</v>
      </c>
      <c r="G149" s="1" t="s">
        <v>315</v>
      </c>
      <c r="H149" t="s">
        <v>952</v>
      </c>
      <c r="O149" t="s">
        <v>2306</v>
      </c>
      <c r="Q149" t="s">
        <v>791</v>
      </c>
      <c r="R149" t="s">
        <v>2977</v>
      </c>
      <c r="S149" t="s">
        <v>913</v>
      </c>
      <c r="T149" t="s">
        <v>1857</v>
      </c>
      <c r="U149" t="s">
        <v>58</v>
      </c>
      <c r="V149" t="s">
        <v>3511</v>
      </c>
    </row>
    <row r="150" spans="2:22" x14ac:dyDescent="0.2">
      <c r="B150" t="s">
        <v>154</v>
      </c>
      <c r="D150" t="s">
        <v>103</v>
      </c>
      <c r="F150" t="s">
        <v>205</v>
      </c>
      <c r="G150" s="1" t="s">
        <v>717</v>
      </c>
      <c r="H150" t="s">
        <v>953</v>
      </c>
      <c r="O150" t="s">
        <v>506</v>
      </c>
      <c r="Q150" t="s">
        <v>146</v>
      </c>
      <c r="R150" t="s">
        <v>2191</v>
      </c>
      <c r="S150" t="s">
        <v>2813</v>
      </c>
      <c r="T150" t="s">
        <v>706</v>
      </c>
      <c r="U150" t="s">
        <v>3330</v>
      </c>
      <c r="V150" t="s">
        <v>3512</v>
      </c>
    </row>
    <row r="151" spans="2:22" x14ac:dyDescent="0.2">
      <c r="B151" t="s">
        <v>155</v>
      </c>
      <c r="D151" t="s">
        <v>500</v>
      </c>
      <c r="F151" t="s">
        <v>107</v>
      </c>
      <c r="G151" s="1" t="s">
        <v>313</v>
      </c>
      <c r="H151" t="s">
        <v>954</v>
      </c>
      <c r="O151" t="s">
        <v>2775</v>
      </c>
      <c r="Q151" t="s">
        <v>2850</v>
      </c>
      <c r="R151" t="s">
        <v>263</v>
      </c>
      <c r="S151" t="s">
        <v>915</v>
      </c>
      <c r="T151" t="s">
        <v>707</v>
      </c>
      <c r="U151" t="s">
        <v>3331</v>
      </c>
      <c r="V151" t="s">
        <v>3513</v>
      </c>
    </row>
    <row r="152" spans="2:22" x14ac:dyDescent="0.2">
      <c r="B152" t="s">
        <v>156</v>
      </c>
      <c r="D152" t="s">
        <v>181</v>
      </c>
      <c r="F152" t="s">
        <v>168</v>
      </c>
      <c r="G152" s="1" t="s">
        <v>279</v>
      </c>
      <c r="H152" t="s">
        <v>425</v>
      </c>
      <c r="O152" t="s">
        <v>2776</v>
      </c>
      <c r="Q152" t="s">
        <v>792</v>
      </c>
      <c r="R152" t="s">
        <v>2391</v>
      </c>
      <c r="S152" t="s">
        <v>187</v>
      </c>
      <c r="T152" t="s">
        <v>754</v>
      </c>
      <c r="U152" t="s">
        <v>3332</v>
      </c>
      <c r="V152" t="s">
        <v>3514</v>
      </c>
    </row>
    <row r="153" spans="2:22" x14ac:dyDescent="0.2">
      <c r="B153" t="s">
        <v>157</v>
      </c>
      <c r="D153" t="s">
        <v>153</v>
      </c>
      <c r="F153" t="s">
        <v>814</v>
      </c>
      <c r="G153" s="1" t="s">
        <v>322</v>
      </c>
      <c r="H153" t="s">
        <v>955</v>
      </c>
      <c r="O153" t="s">
        <v>508</v>
      </c>
      <c r="Q153" t="s">
        <v>174</v>
      </c>
      <c r="R153" t="s">
        <v>2978</v>
      </c>
      <c r="S153" t="s">
        <v>67</v>
      </c>
      <c r="T153" t="s">
        <v>2737</v>
      </c>
      <c r="U153" t="s">
        <v>3333</v>
      </c>
      <c r="V153" t="s">
        <v>3515</v>
      </c>
    </row>
    <row r="154" spans="2:22" x14ac:dyDescent="0.2">
      <c r="B154" t="s">
        <v>158</v>
      </c>
      <c r="D154" t="s">
        <v>57</v>
      </c>
      <c r="F154" t="s">
        <v>152</v>
      </c>
      <c r="G154" s="1" t="s">
        <v>718</v>
      </c>
      <c r="H154" t="s">
        <v>956</v>
      </c>
      <c r="O154" t="s">
        <v>2777</v>
      </c>
      <c r="Q154" t="s">
        <v>1079</v>
      </c>
      <c r="R154" t="s">
        <v>621</v>
      </c>
      <c r="S154" t="s">
        <v>1927</v>
      </c>
      <c r="T154" t="s">
        <v>708</v>
      </c>
      <c r="U154" t="s">
        <v>3334</v>
      </c>
      <c r="V154" t="s">
        <v>1263</v>
      </c>
    </row>
    <row r="155" spans="2:22" x14ac:dyDescent="0.2">
      <c r="B155" t="s">
        <v>159</v>
      </c>
      <c r="D155" t="s">
        <v>117</v>
      </c>
      <c r="F155" t="s">
        <v>90</v>
      </c>
      <c r="G155" s="1" t="s">
        <v>719</v>
      </c>
      <c r="H155" t="s">
        <v>957</v>
      </c>
      <c r="O155" t="s">
        <v>509</v>
      </c>
      <c r="Q155" t="s">
        <v>476</v>
      </c>
      <c r="R155" t="s">
        <v>622</v>
      </c>
      <c r="S155" t="s">
        <v>916</v>
      </c>
      <c r="T155" t="s">
        <v>709</v>
      </c>
      <c r="U155" t="s">
        <v>3335</v>
      </c>
      <c r="V155" t="s">
        <v>3516</v>
      </c>
    </row>
    <row r="156" spans="2:22" x14ac:dyDescent="0.2">
      <c r="B156" t="s">
        <v>160</v>
      </c>
      <c r="D156" t="s">
        <v>58</v>
      </c>
      <c r="F156" t="s">
        <v>222</v>
      </c>
      <c r="G156" s="1" t="s">
        <v>294</v>
      </c>
      <c r="H156" t="s">
        <v>958</v>
      </c>
      <c r="O156" t="s">
        <v>510</v>
      </c>
      <c r="Q156" t="s">
        <v>1773</v>
      </c>
      <c r="R156" t="s">
        <v>2392</v>
      </c>
      <c r="S156" t="s">
        <v>3018</v>
      </c>
      <c r="T156" t="s">
        <v>3220</v>
      </c>
      <c r="U156" t="s">
        <v>3336</v>
      </c>
      <c r="V156" t="s">
        <v>2968</v>
      </c>
    </row>
    <row r="157" spans="2:22" x14ac:dyDescent="0.2">
      <c r="B157" t="s">
        <v>161</v>
      </c>
      <c r="D157" t="s">
        <v>163</v>
      </c>
      <c r="F157" t="s">
        <v>88</v>
      </c>
      <c r="G157" s="1" t="s">
        <v>720</v>
      </c>
      <c r="H157" t="s">
        <v>959</v>
      </c>
      <c r="O157" t="s">
        <v>2778</v>
      </c>
      <c r="Q157" t="s">
        <v>1085</v>
      </c>
      <c r="R157" t="s">
        <v>2743</v>
      </c>
      <c r="S157" t="s">
        <v>918</v>
      </c>
      <c r="T157" t="s">
        <v>2140</v>
      </c>
      <c r="U157" t="s">
        <v>3337</v>
      </c>
      <c r="V157" t="s">
        <v>3517</v>
      </c>
    </row>
    <row r="158" spans="2:22" x14ac:dyDescent="0.2">
      <c r="B158" t="s">
        <v>162</v>
      </c>
      <c r="D158" t="s">
        <v>501</v>
      </c>
      <c r="F158" t="s">
        <v>815</v>
      </c>
      <c r="G158" s="1" t="s">
        <v>721</v>
      </c>
      <c r="H158" t="s">
        <v>960</v>
      </c>
      <c r="O158" t="s">
        <v>1660</v>
      </c>
      <c r="Q158" t="s">
        <v>2546</v>
      </c>
      <c r="R158" t="s">
        <v>2979</v>
      </c>
      <c r="S158" t="s">
        <v>772</v>
      </c>
      <c r="T158" t="s">
        <v>2952</v>
      </c>
      <c r="U158" t="s">
        <v>2314</v>
      </c>
      <c r="V158" t="s">
        <v>3518</v>
      </c>
    </row>
    <row r="159" spans="2:22" x14ac:dyDescent="0.2">
      <c r="B159" t="s">
        <v>163</v>
      </c>
      <c r="D159" t="s">
        <v>60</v>
      </c>
      <c r="F159" t="s">
        <v>816</v>
      </c>
      <c r="G159" s="1" t="s">
        <v>722</v>
      </c>
      <c r="H159" t="s">
        <v>961</v>
      </c>
      <c r="O159" t="s">
        <v>1664</v>
      </c>
      <c r="Q159" t="s">
        <v>226</v>
      </c>
      <c r="S159" t="s">
        <v>919</v>
      </c>
      <c r="T159" t="s">
        <v>3221</v>
      </c>
      <c r="U159" t="s">
        <v>510</v>
      </c>
      <c r="V159" t="s">
        <v>3519</v>
      </c>
    </row>
    <row r="160" spans="2:22" x14ac:dyDescent="0.2">
      <c r="B160" t="s">
        <v>164</v>
      </c>
      <c r="D160" t="s">
        <v>503</v>
      </c>
      <c r="F160" t="s">
        <v>220</v>
      </c>
      <c r="G160" s="1" t="s">
        <v>723</v>
      </c>
      <c r="H160" t="s">
        <v>962</v>
      </c>
      <c r="O160" t="s">
        <v>511</v>
      </c>
      <c r="Q160" t="s">
        <v>2851</v>
      </c>
      <c r="S160" t="s">
        <v>920</v>
      </c>
      <c r="T160" t="s">
        <v>3222</v>
      </c>
      <c r="U160" t="s">
        <v>3104</v>
      </c>
      <c r="V160" t="s">
        <v>2787</v>
      </c>
    </row>
    <row r="161" spans="2:22" x14ac:dyDescent="0.2">
      <c r="B161" t="s">
        <v>165</v>
      </c>
      <c r="D161" t="s">
        <v>504</v>
      </c>
      <c r="F161" t="s">
        <v>95</v>
      </c>
      <c r="G161" s="1" t="s">
        <v>724</v>
      </c>
      <c r="H161" t="s">
        <v>963</v>
      </c>
      <c r="O161" t="s">
        <v>513</v>
      </c>
      <c r="Q161" t="s">
        <v>2548</v>
      </c>
      <c r="S161" t="s">
        <v>922</v>
      </c>
      <c r="T161" t="s">
        <v>3223</v>
      </c>
      <c r="U161" t="s">
        <v>707</v>
      </c>
      <c r="V161" t="s">
        <v>3520</v>
      </c>
    </row>
    <row r="162" spans="2:22" x14ac:dyDescent="0.2">
      <c r="B162" t="s">
        <v>166</v>
      </c>
      <c r="D162" t="s">
        <v>64</v>
      </c>
      <c r="F162" t="s">
        <v>109</v>
      </c>
      <c r="G162" s="1" t="s">
        <v>725</v>
      </c>
      <c r="H162" t="s">
        <v>964</v>
      </c>
      <c r="O162" t="s">
        <v>515</v>
      </c>
      <c r="Q162" t="s">
        <v>1095</v>
      </c>
      <c r="S162" t="s">
        <v>923</v>
      </c>
      <c r="T162" t="s">
        <v>713</v>
      </c>
      <c r="U162" t="s">
        <v>3338</v>
      </c>
      <c r="V162" t="s">
        <v>3521</v>
      </c>
    </row>
    <row r="163" spans="2:22" x14ac:dyDescent="0.2">
      <c r="B163" t="s">
        <v>167</v>
      </c>
      <c r="D163" t="s">
        <v>505</v>
      </c>
      <c r="F163" t="s">
        <v>102</v>
      </c>
      <c r="G163" s="1" t="s">
        <v>372</v>
      </c>
      <c r="H163" t="s">
        <v>56</v>
      </c>
      <c r="O163" t="s">
        <v>1669</v>
      </c>
      <c r="Q163" t="s">
        <v>136</v>
      </c>
      <c r="S163" t="s">
        <v>59</v>
      </c>
      <c r="T163" t="s">
        <v>2622</v>
      </c>
      <c r="U163" t="s">
        <v>2556</v>
      </c>
      <c r="V163" t="s">
        <v>567</v>
      </c>
    </row>
    <row r="164" spans="2:22" x14ac:dyDescent="0.2">
      <c r="B164" t="s">
        <v>168</v>
      </c>
      <c r="D164" t="s">
        <v>45</v>
      </c>
      <c r="F164" t="s">
        <v>113</v>
      </c>
      <c r="G164" s="1" t="s">
        <v>726</v>
      </c>
      <c r="H164" t="s">
        <v>965</v>
      </c>
      <c r="O164" t="s">
        <v>517</v>
      </c>
      <c r="Q164" t="s">
        <v>2852</v>
      </c>
      <c r="S164" t="s">
        <v>925</v>
      </c>
      <c r="T164" t="s">
        <v>1863</v>
      </c>
      <c r="U164" t="s">
        <v>1158</v>
      </c>
      <c r="V164" t="s">
        <v>1293</v>
      </c>
    </row>
    <row r="165" spans="2:22" x14ac:dyDescent="0.2">
      <c r="B165" t="s">
        <v>169</v>
      </c>
      <c r="D165" t="s">
        <v>114</v>
      </c>
      <c r="F165" t="s">
        <v>84</v>
      </c>
      <c r="G165" s="1" t="s">
        <v>727</v>
      </c>
      <c r="H165" t="s">
        <v>966</v>
      </c>
      <c r="O165" t="s">
        <v>2321</v>
      </c>
      <c r="Q165" t="s">
        <v>162</v>
      </c>
      <c r="S165" t="s">
        <v>927</v>
      </c>
      <c r="T165" t="s">
        <v>714</v>
      </c>
      <c r="U165" t="s">
        <v>2140</v>
      </c>
      <c r="V165" t="s">
        <v>2355</v>
      </c>
    </row>
    <row r="166" spans="2:22" x14ac:dyDescent="0.2">
      <c r="B166" t="s">
        <v>170</v>
      </c>
      <c r="D166" t="s">
        <v>111</v>
      </c>
      <c r="F166" t="s">
        <v>817</v>
      </c>
      <c r="G166" s="1" t="s">
        <v>728</v>
      </c>
      <c r="H166" t="s">
        <v>967</v>
      </c>
      <c r="O166" t="s">
        <v>1671</v>
      </c>
      <c r="Q166" t="s">
        <v>2410</v>
      </c>
      <c r="S166" t="s">
        <v>928</v>
      </c>
      <c r="T166" t="s">
        <v>715</v>
      </c>
      <c r="U166" t="s">
        <v>1338</v>
      </c>
      <c r="V166" t="s">
        <v>569</v>
      </c>
    </row>
    <row r="167" spans="2:22" x14ac:dyDescent="0.2">
      <c r="B167" t="s">
        <v>171</v>
      </c>
      <c r="D167" t="s">
        <v>123</v>
      </c>
      <c r="F167" t="s">
        <v>561</v>
      </c>
      <c r="G167" s="1" t="s">
        <v>373</v>
      </c>
      <c r="H167" t="s">
        <v>968</v>
      </c>
      <c r="O167" t="s">
        <v>2779</v>
      </c>
      <c r="Q167" t="s">
        <v>1106</v>
      </c>
      <c r="S167" t="s">
        <v>929</v>
      </c>
      <c r="T167" t="s">
        <v>3224</v>
      </c>
      <c r="U167" t="s">
        <v>2865</v>
      </c>
      <c r="V167" t="s">
        <v>2898</v>
      </c>
    </row>
    <row r="168" spans="2:22" x14ac:dyDescent="0.2">
      <c r="B168" t="s">
        <v>172</v>
      </c>
      <c r="D168" t="s">
        <v>506</v>
      </c>
      <c r="F168" t="s">
        <v>26</v>
      </c>
      <c r="G168" s="1" t="s">
        <v>614</v>
      </c>
      <c r="H168" t="s">
        <v>969</v>
      </c>
      <c r="O168" t="s">
        <v>1672</v>
      </c>
      <c r="Q168" t="s">
        <v>2411</v>
      </c>
      <c r="S168" t="s">
        <v>1530</v>
      </c>
      <c r="T168" t="s">
        <v>305</v>
      </c>
      <c r="U168" t="s">
        <v>2003</v>
      </c>
      <c r="V168" t="s">
        <v>3522</v>
      </c>
    </row>
    <row r="169" spans="2:22" x14ac:dyDescent="0.2">
      <c r="B169" t="s">
        <v>173</v>
      </c>
      <c r="D169" t="s">
        <v>69</v>
      </c>
      <c r="F169" t="s">
        <v>112</v>
      </c>
      <c r="G169" s="1" t="s">
        <v>729</v>
      </c>
      <c r="H169" t="s">
        <v>970</v>
      </c>
      <c r="O169" t="s">
        <v>520</v>
      </c>
      <c r="Q169" t="s">
        <v>2412</v>
      </c>
      <c r="S169" t="s">
        <v>1930</v>
      </c>
      <c r="T169" t="s">
        <v>3225</v>
      </c>
      <c r="U169" t="s">
        <v>3339</v>
      </c>
      <c r="V169" t="s">
        <v>3523</v>
      </c>
    </row>
    <row r="170" spans="2:22" x14ac:dyDescent="0.2">
      <c r="B170" t="s">
        <v>174</v>
      </c>
      <c r="D170" t="s">
        <v>238</v>
      </c>
      <c r="F170" t="s">
        <v>91</v>
      </c>
      <c r="G170" s="1" t="s">
        <v>730</v>
      </c>
      <c r="H170" t="s">
        <v>971</v>
      </c>
      <c r="O170" t="s">
        <v>521</v>
      </c>
      <c r="Q170" t="s">
        <v>2413</v>
      </c>
      <c r="S170" t="s">
        <v>3019</v>
      </c>
      <c r="T170" t="s">
        <v>1867</v>
      </c>
      <c r="U170" t="s">
        <v>3340</v>
      </c>
      <c r="V170" t="s">
        <v>3524</v>
      </c>
    </row>
    <row r="171" spans="2:22" x14ac:dyDescent="0.2">
      <c r="B171" t="s">
        <v>175</v>
      </c>
      <c r="D171" t="s">
        <v>507</v>
      </c>
      <c r="F171" t="s">
        <v>155</v>
      </c>
      <c r="G171" s="1" t="s">
        <v>731</v>
      </c>
      <c r="H171" t="s">
        <v>972</v>
      </c>
      <c r="O171" t="s">
        <v>522</v>
      </c>
      <c r="Q171" t="s">
        <v>1774</v>
      </c>
      <c r="S171" t="s">
        <v>3020</v>
      </c>
      <c r="T171" t="s">
        <v>717</v>
      </c>
      <c r="U171" t="s">
        <v>3341</v>
      </c>
      <c r="V171" t="s">
        <v>3525</v>
      </c>
    </row>
    <row r="172" spans="2:22" x14ac:dyDescent="0.2">
      <c r="B172" t="s">
        <v>176</v>
      </c>
      <c r="D172" t="s">
        <v>508</v>
      </c>
      <c r="F172" t="s">
        <v>818</v>
      </c>
      <c r="G172" s="1" t="s">
        <v>732</v>
      </c>
      <c r="H172" t="s">
        <v>973</v>
      </c>
      <c r="O172" t="s">
        <v>2692</v>
      </c>
      <c r="Q172" t="s">
        <v>103</v>
      </c>
      <c r="S172" t="s">
        <v>3021</v>
      </c>
      <c r="T172" t="s">
        <v>2485</v>
      </c>
      <c r="U172" t="s">
        <v>1169</v>
      </c>
      <c r="V172" t="s">
        <v>3526</v>
      </c>
    </row>
    <row r="173" spans="2:22" x14ac:dyDescent="0.2">
      <c r="B173" t="s">
        <v>177</v>
      </c>
      <c r="D173" t="s">
        <v>131</v>
      </c>
      <c r="F173" t="s">
        <v>70</v>
      </c>
      <c r="G173" s="1" t="s">
        <v>733</v>
      </c>
      <c r="H173" t="s">
        <v>974</v>
      </c>
      <c r="O173" t="s">
        <v>2780</v>
      </c>
      <c r="Q173" t="s">
        <v>2853</v>
      </c>
      <c r="S173" t="s">
        <v>931</v>
      </c>
      <c r="T173" t="s">
        <v>1869</v>
      </c>
      <c r="U173" t="s">
        <v>1668</v>
      </c>
      <c r="V173" t="s">
        <v>3527</v>
      </c>
    </row>
    <row r="174" spans="2:22" x14ac:dyDescent="0.2">
      <c r="B174" t="s">
        <v>178</v>
      </c>
      <c r="D174" t="s">
        <v>509</v>
      </c>
      <c r="F174" t="s">
        <v>96</v>
      </c>
      <c r="G174" s="1" t="s">
        <v>302</v>
      </c>
      <c r="H174" t="s">
        <v>975</v>
      </c>
      <c r="O174" t="s">
        <v>524</v>
      </c>
      <c r="Q174" t="s">
        <v>181</v>
      </c>
      <c r="S174" t="s">
        <v>3022</v>
      </c>
      <c r="T174" t="s">
        <v>1870</v>
      </c>
      <c r="U174" t="s">
        <v>3342</v>
      </c>
      <c r="V174" t="s">
        <v>3528</v>
      </c>
    </row>
    <row r="175" spans="2:22" x14ac:dyDescent="0.2">
      <c r="B175" t="s">
        <v>179</v>
      </c>
      <c r="D175" t="s">
        <v>510</v>
      </c>
      <c r="F175" t="s">
        <v>158</v>
      </c>
      <c r="G175" s="1" t="s">
        <v>335</v>
      </c>
      <c r="H175" t="s">
        <v>184</v>
      </c>
      <c r="O175" t="s">
        <v>525</v>
      </c>
      <c r="Q175" t="s">
        <v>153</v>
      </c>
      <c r="S175" t="s">
        <v>933</v>
      </c>
      <c r="T175" t="s">
        <v>2225</v>
      </c>
      <c r="U175" t="s">
        <v>2481</v>
      </c>
      <c r="V175" t="s">
        <v>3529</v>
      </c>
    </row>
    <row r="176" spans="2:22" x14ac:dyDescent="0.2">
      <c r="B176" t="s">
        <v>180</v>
      </c>
      <c r="D176" t="s">
        <v>36</v>
      </c>
      <c r="F176" t="s">
        <v>13</v>
      </c>
      <c r="G176" s="1" t="s">
        <v>375</v>
      </c>
      <c r="H176" t="s">
        <v>976</v>
      </c>
      <c r="O176" t="s">
        <v>526</v>
      </c>
      <c r="Q176" t="s">
        <v>1118</v>
      </c>
      <c r="S176" t="s">
        <v>935</v>
      </c>
      <c r="T176" t="s">
        <v>1872</v>
      </c>
      <c r="U176" t="s">
        <v>3343</v>
      </c>
      <c r="V176" t="s">
        <v>3530</v>
      </c>
    </row>
    <row r="177" spans="2:22" x14ac:dyDescent="0.2">
      <c r="B177" t="s">
        <v>181</v>
      </c>
      <c r="D177" t="s">
        <v>80</v>
      </c>
      <c r="F177" t="s">
        <v>48</v>
      </c>
      <c r="G177" s="1" t="s">
        <v>734</v>
      </c>
      <c r="H177" t="s">
        <v>977</v>
      </c>
      <c r="O177" t="s">
        <v>2781</v>
      </c>
      <c r="Q177" t="s">
        <v>1638</v>
      </c>
      <c r="S177" t="s">
        <v>936</v>
      </c>
      <c r="T177" t="s">
        <v>1874</v>
      </c>
      <c r="U177" t="s">
        <v>3344</v>
      </c>
      <c r="V177" t="s">
        <v>2795</v>
      </c>
    </row>
    <row r="178" spans="2:22" x14ac:dyDescent="0.2">
      <c r="B178" t="s">
        <v>182</v>
      </c>
      <c r="D178" t="s">
        <v>512</v>
      </c>
      <c r="F178" t="s">
        <v>130</v>
      </c>
      <c r="G178" s="1" t="s">
        <v>262</v>
      </c>
      <c r="H178" t="s">
        <v>978</v>
      </c>
      <c r="O178" t="s">
        <v>1449</v>
      </c>
      <c r="Q178" t="s">
        <v>2854</v>
      </c>
      <c r="S178" t="s">
        <v>937</v>
      </c>
      <c r="T178" t="s">
        <v>718</v>
      </c>
      <c r="U178" t="s">
        <v>1403</v>
      </c>
      <c r="V178" t="s">
        <v>2175</v>
      </c>
    </row>
    <row r="179" spans="2:22" x14ac:dyDescent="0.2">
      <c r="B179" t="s">
        <v>183</v>
      </c>
      <c r="D179" t="s">
        <v>513</v>
      </c>
      <c r="F179" t="s">
        <v>81</v>
      </c>
      <c r="G179" s="1" t="s">
        <v>735</v>
      </c>
      <c r="H179" t="s">
        <v>979</v>
      </c>
      <c r="O179" t="s">
        <v>1210</v>
      </c>
      <c r="Q179" t="s">
        <v>58</v>
      </c>
      <c r="S179" t="s">
        <v>939</v>
      </c>
      <c r="T179" t="s">
        <v>720</v>
      </c>
      <c r="U179" t="s">
        <v>3109</v>
      </c>
      <c r="V179" t="s">
        <v>1894</v>
      </c>
    </row>
    <row r="180" spans="2:22" x14ac:dyDescent="0.2">
      <c r="B180" t="s">
        <v>184</v>
      </c>
      <c r="D180" t="s">
        <v>514</v>
      </c>
      <c r="F180" t="s">
        <v>37</v>
      </c>
      <c r="G180" s="1" t="s">
        <v>331</v>
      </c>
      <c r="H180" t="s">
        <v>980</v>
      </c>
      <c r="O180" t="s">
        <v>530</v>
      </c>
      <c r="Q180" t="s">
        <v>163</v>
      </c>
      <c r="S180" t="s">
        <v>940</v>
      </c>
      <c r="T180" t="s">
        <v>721</v>
      </c>
      <c r="U180" t="s">
        <v>3345</v>
      </c>
      <c r="V180" t="s">
        <v>3531</v>
      </c>
    </row>
    <row r="181" spans="2:22" x14ac:dyDescent="0.2">
      <c r="B181" t="s">
        <v>185</v>
      </c>
      <c r="D181" t="s">
        <v>515</v>
      </c>
      <c r="F181" t="s">
        <v>569</v>
      </c>
      <c r="G181" s="1" t="s">
        <v>736</v>
      </c>
      <c r="H181" t="s">
        <v>981</v>
      </c>
      <c r="O181" t="s">
        <v>810</v>
      </c>
      <c r="Q181" t="s">
        <v>2855</v>
      </c>
      <c r="S181" t="s">
        <v>1932</v>
      </c>
      <c r="T181" t="s">
        <v>3226</v>
      </c>
      <c r="U181" t="s">
        <v>3110</v>
      </c>
      <c r="V181" t="s">
        <v>3532</v>
      </c>
    </row>
    <row r="182" spans="2:22" x14ac:dyDescent="0.2">
      <c r="B182" t="s">
        <v>186</v>
      </c>
      <c r="D182" t="s">
        <v>516</v>
      </c>
      <c r="F182" t="s">
        <v>819</v>
      </c>
      <c r="G182" s="1" t="s">
        <v>304</v>
      </c>
      <c r="H182" t="s">
        <v>982</v>
      </c>
      <c r="O182" t="s">
        <v>531</v>
      </c>
      <c r="Q182" t="s">
        <v>2773</v>
      </c>
      <c r="S182" t="s">
        <v>941</v>
      </c>
      <c r="T182" t="s">
        <v>1881</v>
      </c>
      <c r="U182" t="s">
        <v>1171</v>
      </c>
      <c r="V182" t="s">
        <v>172</v>
      </c>
    </row>
    <row r="183" spans="2:22" x14ac:dyDescent="0.2">
      <c r="B183" t="s">
        <v>187</v>
      </c>
      <c r="D183" t="s">
        <v>517</v>
      </c>
      <c r="F183" t="s">
        <v>820</v>
      </c>
      <c r="G183" s="1" t="s">
        <v>287</v>
      </c>
      <c r="H183" t="s">
        <v>983</v>
      </c>
      <c r="O183" t="s">
        <v>532</v>
      </c>
      <c r="Q183" t="s">
        <v>60</v>
      </c>
      <c r="S183" t="s">
        <v>2817</v>
      </c>
      <c r="T183" t="s">
        <v>1882</v>
      </c>
      <c r="U183" t="s">
        <v>3346</v>
      </c>
      <c r="V183" t="s">
        <v>3533</v>
      </c>
    </row>
    <row r="184" spans="2:22" x14ac:dyDescent="0.2">
      <c r="B184" t="s">
        <v>188</v>
      </c>
      <c r="D184" t="s">
        <v>43</v>
      </c>
      <c r="F184" t="s">
        <v>214</v>
      </c>
      <c r="G184" s="1" t="s">
        <v>620</v>
      </c>
      <c r="H184" t="s">
        <v>984</v>
      </c>
      <c r="O184" t="s">
        <v>2782</v>
      </c>
      <c r="Q184" t="s">
        <v>2414</v>
      </c>
      <c r="S184" t="s">
        <v>942</v>
      </c>
      <c r="T184" t="s">
        <v>723</v>
      </c>
      <c r="U184" t="s">
        <v>3347</v>
      </c>
      <c r="V184" t="s">
        <v>209</v>
      </c>
    </row>
    <row r="185" spans="2:22" x14ac:dyDescent="0.2">
      <c r="B185" t="s">
        <v>189</v>
      </c>
      <c r="D185" t="s">
        <v>92</v>
      </c>
      <c r="F185" t="s">
        <v>821</v>
      </c>
      <c r="G185" s="1" t="s">
        <v>376</v>
      </c>
      <c r="H185" t="s">
        <v>985</v>
      </c>
      <c r="O185" t="s">
        <v>1694</v>
      </c>
      <c r="Q185" t="s">
        <v>2306</v>
      </c>
      <c r="S185" t="s">
        <v>176</v>
      </c>
      <c r="T185" t="s">
        <v>3227</v>
      </c>
      <c r="U185" t="s">
        <v>3348</v>
      </c>
    </row>
    <row r="186" spans="2:22" x14ac:dyDescent="0.2">
      <c r="B186" t="s">
        <v>190</v>
      </c>
      <c r="D186" t="s">
        <v>140</v>
      </c>
      <c r="F186" t="s">
        <v>822</v>
      </c>
      <c r="G186" s="1" t="s">
        <v>263</v>
      </c>
      <c r="H186" t="s">
        <v>986</v>
      </c>
      <c r="O186" t="s">
        <v>535</v>
      </c>
      <c r="Q186" t="s">
        <v>114</v>
      </c>
      <c r="S186" t="s">
        <v>3023</v>
      </c>
      <c r="T186" t="s">
        <v>2966</v>
      </c>
      <c r="U186" t="s">
        <v>3349</v>
      </c>
    </row>
    <row r="187" spans="2:22" x14ac:dyDescent="0.2">
      <c r="B187" t="s">
        <v>191</v>
      </c>
      <c r="D187" t="s">
        <v>518</v>
      </c>
      <c r="F187" t="s">
        <v>145</v>
      </c>
      <c r="G187" s="1" t="s">
        <v>377</v>
      </c>
      <c r="H187" t="s">
        <v>987</v>
      </c>
      <c r="O187" t="s">
        <v>536</v>
      </c>
      <c r="Q187" t="s">
        <v>111</v>
      </c>
      <c r="S187" t="s">
        <v>944</v>
      </c>
      <c r="T187" t="s">
        <v>3228</v>
      </c>
      <c r="U187" t="s">
        <v>1189</v>
      </c>
    </row>
    <row r="188" spans="2:22" x14ac:dyDescent="0.2">
      <c r="B188" t="s">
        <v>192</v>
      </c>
      <c r="D188" t="s">
        <v>22</v>
      </c>
      <c r="F188" t="s">
        <v>186</v>
      </c>
      <c r="G188" s="1" t="s">
        <v>737</v>
      </c>
      <c r="H188" t="s">
        <v>988</v>
      </c>
      <c r="O188" t="s">
        <v>2783</v>
      </c>
      <c r="Q188" t="s">
        <v>123</v>
      </c>
      <c r="S188" t="s">
        <v>945</v>
      </c>
      <c r="T188" t="s">
        <v>726</v>
      </c>
      <c r="U188" t="s">
        <v>1190</v>
      </c>
    </row>
    <row r="189" spans="2:22" x14ac:dyDescent="0.2">
      <c r="B189" t="s">
        <v>193</v>
      </c>
      <c r="D189" t="s">
        <v>519</v>
      </c>
      <c r="F189" t="s">
        <v>823</v>
      </c>
      <c r="G189" s="1" t="s">
        <v>738</v>
      </c>
      <c r="H189" t="s">
        <v>151</v>
      </c>
      <c r="O189" t="s">
        <v>538</v>
      </c>
      <c r="Q189" t="s">
        <v>2856</v>
      </c>
      <c r="S189" t="s">
        <v>947</v>
      </c>
      <c r="T189" t="s">
        <v>3229</v>
      </c>
      <c r="U189" t="s">
        <v>3350</v>
      </c>
    </row>
    <row r="190" spans="2:22" x14ac:dyDescent="0.2">
      <c r="B190" t="s">
        <v>194</v>
      </c>
      <c r="D190" t="s">
        <v>520</v>
      </c>
      <c r="F190" t="s">
        <v>8</v>
      </c>
      <c r="G190" s="1" t="s">
        <v>280</v>
      </c>
      <c r="H190" t="s">
        <v>989</v>
      </c>
      <c r="O190" t="s">
        <v>2568</v>
      </c>
      <c r="Q190" t="s">
        <v>207</v>
      </c>
      <c r="S190" t="s">
        <v>948</v>
      </c>
      <c r="T190" t="s">
        <v>2145</v>
      </c>
      <c r="U190" t="s">
        <v>3351</v>
      </c>
    </row>
    <row r="191" spans="2:22" x14ac:dyDescent="0.2">
      <c r="B191" t="s">
        <v>195</v>
      </c>
      <c r="D191" t="s">
        <v>182</v>
      </c>
      <c r="F191" t="s">
        <v>18</v>
      </c>
      <c r="G191" s="1" t="s">
        <v>739</v>
      </c>
      <c r="H191" t="s">
        <v>990</v>
      </c>
      <c r="O191" t="s">
        <v>2784</v>
      </c>
      <c r="Q191" t="s">
        <v>2857</v>
      </c>
      <c r="S191" t="s">
        <v>3024</v>
      </c>
      <c r="T191" t="s">
        <v>728</v>
      </c>
      <c r="U191" t="s">
        <v>3352</v>
      </c>
    </row>
    <row r="192" spans="2:22" x14ac:dyDescent="0.2">
      <c r="B192" t="s">
        <v>196</v>
      </c>
      <c r="D192" t="s">
        <v>521</v>
      </c>
      <c r="F192" t="s">
        <v>824</v>
      </c>
      <c r="G192" s="1" t="s">
        <v>740</v>
      </c>
      <c r="H192" t="s">
        <v>991</v>
      </c>
      <c r="O192" t="s">
        <v>540</v>
      </c>
      <c r="Q192" t="s">
        <v>2673</v>
      </c>
      <c r="S192" t="s">
        <v>949</v>
      </c>
      <c r="T192" t="s">
        <v>2890</v>
      </c>
      <c r="U192" t="s">
        <v>524</v>
      </c>
    </row>
    <row r="193" spans="2:21" x14ac:dyDescent="0.2">
      <c r="B193" t="s">
        <v>197</v>
      </c>
      <c r="D193" t="s">
        <v>213</v>
      </c>
      <c r="F193" t="s">
        <v>825</v>
      </c>
      <c r="G193" s="1" t="s">
        <v>621</v>
      </c>
      <c r="H193" t="s">
        <v>992</v>
      </c>
      <c r="O193" t="s">
        <v>541</v>
      </c>
      <c r="Q193" t="s">
        <v>2858</v>
      </c>
      <c r="S193" t="s">
        <v>189</v>
      </c>
      <c r="T193" t="s">
        <v>2682</v>
      </c>
      <c r="U193" t="s">
        <v>3353</v>
      </c>
    </row>
    <row r="194" spans="2:21" x14ac:dyDescent="0.2">
      <c r="B194" t="s">
        <v>198</v>
      </c>
      <c r="D194" t="s">
        <v>522</v>
      </c>
      <c r="F194" t="s">
        <v>164</v>
      </c>
      <c r="G194" s="1" t="s">
        <v>741</v>
      </c>
      <c r="H194" t="s">
        <v>993</v>
      </c>
      <c r="O194" t="s">
        <v>542</v>
      </c>
      <c r="Q194" t="s">
        <v>794</v>
      </c>
      <c r="S194" t="s">
        <v>950</v>
      </c>
      <c r="T194" t="s">
        <v>3230</v>
      </c>
      <c r="U194" t="s">
        <v>3354</v>
      </c>
    </row>
    <row r="195" spans="2:21" x14ac:dyDescent="0.2">
      <c r="B195" t="s">
        <v>199</v>
      </c>
      <c r="D195" t="s">
        <v>523</v>
      </c>
      <c r="F195" t="s">
        <v>38</v>
      </c>
      <c r="G195" s="1" t="s">
        <v>318</v>
      </c>
      <c r="H195" t="s">
        <v>72</v>
      </c>
      <c r="O195" t="s">
        <v>2103</v>
      </c>
      <c r="Q195" t="s">
        <v>796</v>
      </c>
      <c r="S195" t="s">
        <v>3025</v>
      </c>
      <c r="T195" t="s">
        <v>3231</v>
      </c>
      <c r="U195" t="s">
        <v>2327</v>
      </c>
    </row>
    <row r="196" spans="2:21" x14ac:dyDescent="0.2">
      <c r="B196" t="s">
        <v>200</v>
      </c>
      <c r="D196" t="s">
        <v>524</v>
      </c>
      <c r="F196" t="s">
        <v>826</v>
      </c>
      <c r="G196" s="1" t="s">
        <v>272</v>
      </c>
      <c r="H196" t="s">
        <v>994</v>
      </c>
      <c r="O196" t="s">
        <v>546</v>
      </c>
      <c r="Q196" t="s">
        <v>2859</v>
      </c>
      <c r="S196" t="s">
        <v>952</v>
      </c>
      <c r="T196" t="s">
        <v>730</v>
      </c>
      <c r="U196" t="s">
        <v>3355</v>
      </c>
    </row>
    <row r="197" spans="2:21" x14ac:dyDescent="0.2">
      <c r="B197" t="s">
        <v>201</v>
      </c>
      <c r="D197" t="s">
        <v>526</v>
      </c>
      <c r="F197" t="s">
        <v>172</v>
      </c>
      <c r="G197" s="1" t="s">
        <v>378</v>
      </c>
      <c r="H197" t="s">
        <v>995</v>
      </c>
      <c r="O197" t="s">
        <v>547</v>
      </c>
      <c r="Q197" t="s">
        <v>510</v>
      </c>
      <c r="S197" t="s">
        <v>953</v>
      </c>
      <c r="T197" t="s">
        <v>731</v>
      </c>
      <c r="U197" t="s">
        <v>1870</v>
      </c>
    </row>
    <row r="198" spans="2:21" x14ac:dyDescent="0.2">
      <c r="B198" t="s">
        <v>202</v>
      </c>
      <c r="D198" t="s">
        <v>41</v>
      </c>
      <c r="G198" s="1" t="s">
        <v>742</v>
      </c>
      <c r="H198" t="s">
        <v>996</v>
      </c>
      <c r="O198" t="s">
        <v>2340</v>
      </c>
      <c r="Q198" t="s">
        <v>797</v>
      </c>
      <c r="S198" t="s">
        <v>3026</v>
      </c>
      <c r="T198" t="s">
        <v>732</v>
      </c>
      <c r="U198" t="s">
        <v>3356</v>
      </c>
    </row>
    <row r="199" spans="2:21" x14ac:dyDescent="0.2">
      <c r="B199" t="s">
        <v>203</v>
      </c>
      <c r="D199" t="s">
        <v>527</v>
      </c>
      <c r="G199" s="1" t="s">
        <v>314</v>
      </c>
      <c r="H199" t="s">
        <v>997</v>
      </c>
      <c r="O199" t="s">
        <v>548</v>
      </c>
      <c r="Q199" t="s">
        <v>36</v>
      </c>
      <c r="S199" t="s">
        <v>956</v>
      </c>
      <c r="T199" t="s">
        <v>734</v>
      </c>
      <c r="U199" t="s">
        <v>3357</v>
      </c>
    </row>
    <row r="200" spans="2:21" x14ac:dyDescent="0.2">
      <c r="B200" t="s">
        <v>204</v>
      </c>
      <c r="D200" t="s">
        <v>528</v>
      </c>
      <c r="G200" s="1" t="s">
        <v>250</v>
      </c>
      <c r="H200" t="s">
        <v>998</v>
      </c>
      <c r="O200" t="s">
        <v>549</v>
      </c>
      <c r="Q200" t="s">
        <v>2860</v>
      </c>
      <c r="S200" t="s">
        <v>3027</v>
      </c>
      <c r="T200" t="s">
        <v>3232</v>
      </c>
      <c r="U200" t="s">
        <v>3358</v>
      </c>
    </row>
    <row r="201" spans="2:21" x14ac:dyDescent="0.2">
      <c r="B201" t="s">
        <v>205</v>
      </c>
      <c r="D201" t="s">
        <v>23</v>
      </c>
      <c r="G201" s="1" t="s">
        <v>379</v>
      </c>
      <c r="H201" t="s">
        <v>999</v>
      </c>
      <c r="O201" t="s">
        <v>550</v>
      </c>
      <c r="Q201" t="s">
        <v>2861</v>
      </c>
      <c r="S201" t="s">
        <v>958</v>
      </c>
      <c r="T201" t="s">
        <v>735</v>
      </c>
      <c r="U201" t="s">
        <v>3359</v>
      </c>
    </row>
    <row r="202" spans="2:21" x14ac:dyDescent="0.2">
      <c r="B202" t="s">
        <v>206</v>
      </c>
      <c r="D202" t="s">
        <v>197</v>
      </c>
      <c r="H202" t="s">
        <v>1000</v>
      </c>
      <c r="O202" t="s">
        <v>556</v>
      </c>
      <c r="Q202" t="s">
        <v>2862</v>
      </c>
      <c r="S202" t="s">
        <v>959</v>
      </c>
      <c r="T202" t="s">
        <v>2900</v>
      </c>
      <c r="U202" t="s">
        <v>3360</v>
      </c>
    </row>
    <row r="203" spans="2:21" x14ac:dyDescent="0.2">
      <c r="B203" t="s">
        <v>207</v>
      </c>
      <c r="D203" t="s">
        <v>154</v>
      </c>
      <c r="H203" t="s">
        <v>1001</v>
      </c>
      <c r="O203" t="s">
        <v>2785</v>
      </c>
      <c r="Q203" t="s">
        <v>1154</v>
      </c>
      <c r="S203" t="s">
        <v>960</v>
      </c>
      <c r="T203" t="s">
        <v>2496</v>
      </c>
      <c r="U203" t="s">
        <v>157</v>
      </c>
    </row>
    <row r="204" spans="2:21" x14ac:dyDescent="0.2">
      <c r="B204" t="s">
        <v>208</v>
      </c>
      <c r="D204" t="s">
        <v>529</v>
      </c>
      <c r="H204" t="s">
        <v>1002</v>
      </c>
      <c r="O204" t="s">
        <v>558</v>
      </c>
      <c r="Q204" t="s">
        <v>2863</v>
      </c>
      <c r="S204" t="s">
        <v>2523</v>
      </c>
      <c r="T204" t="s">
        <v>2069</v>
      </c>
      <c r="U204" t="s">
        <v>3361</v>
      </c>
    </row>
    <row r="205" spans="2:21" x14ac:dyDescent="0.2">
      <c r="B205" t="s">
        <v>209</v>
      </c>
      <c r="D205" t="s">
        <v>530</v>
      </c>
      <c r="H205" t="s">
        <v>40</v>
      </c>
      <c r="O205" t="s">
        <v>560</v>
      </c>
      <c r="Q205" t="s">
        <v>798</v>
      </c>
      <c r="S205" t="s">
        <v>3028</v>
      </c>
      <c r="T205" t="s">
        <v>2497</v>
      </c>
      <c r="U205" t="s">
        <v>3362</v>
      </c>
    </row>
    <row r="206" spans="2:21" x14ac:dyDescent="0.2">
      <c r="B206" t="s">
        <v>210</v>
      </c>
      <c r="D206" t="s">
        <v>133</v>
      </c>
      <c r="H206" t="s">
        <v>1003</v>
      </c>
      <c r="O206" t="s">
        <v>561</v>
      </c>
      <c r="Q206" t="s">
        <v>2864</v>
      </c>
      <c r="S206" t="s">
        <v>962</v>
      </c>
      <c r="T206" t="s">
        <v>1889</v>
      </c>
      <c r="U206" t="s">
        <v>810</v>
      </c>
    </row>
    <row r="207" spans="2:21" x14ac:dyDescent="0.2">
      <c r="B207" t="s">
        <v>211</v>
      </c>
      <c r="D207" t="s">
        <v>157</v>
      </c>
      <c r="H207" t="s">
        <v>1004</v>
      </c>
      <c r="O207" t="s">
        <v>562</v>
      </c>
      <c r="Q207" t="s">
        <v>799</v>
      </c>
      <c r="S207" t="s">
        <v>3029</v>
      </c>
      <c r="T207" t="s">
        <v>2977</v>
      </c>
      <c r="U207" t="s">
        <v>531</v>
      </c>
    </row>
    <row r="208" spans="2:21" x14ac:dyDescent="0.2">
      <c r="B208" t="s">
        <v>212</v>
      </c>
      <c r="D208" t="s">
        <v>531</v>
      </c>
      <c r="H208" t="s">
        <v>1005</v>
      </c>
      <c r="O208" t="s">
        <v>563</v>
      </c>
      <c r="Q208" t="s">
        <v>319</v>
      </c>
      <c r="S208" t="s">
        <v>963</v>
      </c>
      <c r="T208" t="s">
        <v>2191</v>
      </c>
      <c r="U208" t="s">
        <v>3363</v>
      </c>
    </row>
    <row r="209" spans="2:21" x14ac:dyDescent="0.2">
      <c r="B209" t="s">
        <v>213</v>
      </c>
      <c r="D209" t="s">
        <v>532</v>
      </c>
      <c r="H209" t="s">
        <v>1006</v>
      </c>
      <c r="O209" t="s">
        <v>2786</v>
      </c>
      <c r="Q209" t="s">
        <v>1160</v>
      </c>
      <c r="S209" t="s">
        <v>3030</v>
      </c>
      <c r="T209" t="s">
        <v>758</v>
      </c>
      <c r="U209" t="s">
        <v>721</v>
      </c>
    </row>
    <row r="210" spans="2:21" x14ac:dyDescent="0.2">
      <c r="B210" t="s">
        <v>214</v>
      </c>
      <c r="D210" t="s">
        <v>533</v>
      </c>
      <c r="H210" t="s">
        <v>1007</v>
      </c>
      <c r="O210" t="s">
        <v>564</v>
      </c>
      <c r="Q210" t="s">
        <v>2865</v>
      </c>
      <c r="S210" t="s">
        <v>2524</v>
      </c>
      <c r="T210" t="s">
        <v>263</v>
      </c>
      <c r="U210" t="s">
        <v>3364</v>
      </c>
    </row>
    <row r="211" spans="2:21" x14ac:dyDescent="0.2">
      <c r="B211" t="s">
        <v>215</v>
      </c>
      <c r="D211" t="s">
        <v>534</v>
      </c>
      <c r="H211" t="s">
        <v>27</v>
      </c>
      <c r="O211" t="s">
        <v>565</v>
      </c>
      <c r="Q211" t="s">
        <v>1161</v>
      </c>
      <c r="S211" t="s">
        <v>3031</v>
      </c>
      <c r="T211" t="s">
        <v>737</v>
      </c>
      <c r="U211" t="s">
        <v>3365</v>
      </c>
    </row>
    <row r="212" spans="2:21" x14ac:dyDescent="0.2">
      <c r="B212" t="s">
        <v>216</v>
      </c>
      <c r="D212" t="s">
        <v>218</v>
      </c>
      <c r="H212" t="s">
        <v>31</v>
      </c>
      <c r="O212" t="s">
        <v>217</v>
      </c>
      <c r="Q212" t="s">
        <v>800</v>
      </c>
      <c r="S212" t="s">
        <v>964</v>
      </c>
      <c r="T212" t="s">
        <v>738</v>
      </c>
      <c r="U212" t="s">
        <v>538</v>
      </c>
    </row>
    <row r="213" spans="2:21" x14ac:dyDescent="0.2">
      <c r="B213" t="s">
        <v>217</v>
      </c>
      <c r="D213" t="s">
        <v>535</v>
      </c>
      <c r="H213" t="s">
        <v>1008</v>
      </c>
      <c r="O213" t="s">
        <v>2787</v>
      </c>
      <c r="Q213" t="s">
        <v>801</v>
      </c>
      <c r="S213" t="s">
        <v>2757</v>
      </c>
      <c r="T213" t="s">
        <v>1891</v>
      </c>
      <c r="U213" t="s">
        <v>3366</v>
      </c>
    </row>
    <row r="214" spans="2:21" x14ac:dyDescent="0.2">
      <c r="B214" t="s">
        <v>218</v>
      </c>
      <c r="D214" t="s">
        <v>536</v>
      </c>
      <c r="H214" t="s">
        <v>125</v>
      </c>
      <c r="O214" t="s">
        <v>1717</v>
      </c>
      <c r="Q214" t="s">
        <v>2866</v>
      </c>
      <c r="S214" t="s">
        <v>965</v>
      </c>
      <c r="T214" t="s">
        <v>740</v>
      </c>
      <c r="U214" t="s">
        <v>2879</v>
      </c>
    </row>
    <row r="215" spans="2:21" x14ac:dyDescent="0.2">
      <c r="B215" t="s">
        <v>219</v>
      </c>
      <c r="D215" t="s">
        <v>537</v>
      </c>
      <c r="H215" t="s">
        <v>451</v>
      </c>
      <c r="O215" t="s">
        <v>1718</v>
      </c>
      <c r="Q215" t="s">
        <v>2867</v>
      </c>
      <c r="S215" t="s">
        <v>3032</v>
      </c>
      <c r="T215" t="s">
        <v>1892</v>
      </c>
      <c r="U215" t="s">
        <v>3367</v>
      </c>
    </row>
    <row r="216" spans="2:21" x14ac:dyDescent="0.2">
      <c r="B216" t="s">
        <v>220</v>
      </c>
      <c r="D216" t="s">
        <v>538</v>
      </c>
      <c r="H216" t="s">
        <v>1009</v>
      </c>
      <c r="O216" t="s">
        <v>2351</v>
      </c>
      <c r="Q216" t="s">
        <v>2868</v>
      </c>
      <c r="S216" t="s">
        <v>967</v>
      </c>
      <c r="T216" t="s">
        <v>741</v>
      </c>
      <c r="U216" t="s">
        <v>3368</v>
      </c>
    </row>
    <row r="217" spans="2:21" x14ac:dyDescent="0.2">
      <c r="B217" t="s">
        <v>221</v>
      </c>
      <c r="D217" t="s">
        <v>539</v>
      </c>
      <c r="H217" t="s">
        <v>1010</v>
      </c>
      <c r="O217" t="s">
        <v>2353</v>
      </c>
      <c r="Q217" t="s">
        <v>516</v>
      </c>
      <c r="S217" t="s">
        <v>968</v>
      </c>
      <c r="T217" t="s">
        <v>2392</v>
      </c>
      <c r="U217" t="s">
        <v>3369</v>
      </c>
    </row>
    <row r="218" spans="2:21" x14ac:dyDescent="0.2">
      <c r="B218" t="s">
        <v>222</v>
      </c>
      <c r="D218" t="s">
        <v>76</v>
      </c>
      <c r="H218" t="s">
        <v>1011</v>
      </c>
      <c r="O218" t="s">
        <v>2355</v>
      </c>
      <c r="Q218" t="s">
        <v>140</v>
      </c>
      <c r="S218" t="s">
        <v>969</v>
      </c>
      <c r="T218" t="s">
        <v>742</v>
      </c>
      <c r="U218" t="s">
        <v>3370</v>
      </c>
    </row>
    <row r="219" spans="2:21" x14ac:dyDescent="0.2">
      <c r="B219" t="s">
        <v>223</v>
      </c>
      <c r="D219" t="s">
        <v>147</v>
      </c>
      <c r="H219" t="s">
        <v>1012</v>
      </c>
      <c r="O219" t="s">
        <v>2788</v>
      </c>
      <c r="Q219" t="s">
        <v>802</v>
      </c>
      <c r="S219" t="s">
        <v>1351</v>
      </c>
      <c r="T219" t="s">
        <v>2743</v>
      </c>
      <c r="U219" t="s">
        <v>3371</v>
      </c>
    </row>
    <row r="220" spans="2:21" x14ac:dyDescent="0.2">
      <c r="B220" t="s">
        <v>224</v>
      </c>
      <c r="D220" t="s">
        <v>82</v>
      </c>
      <c r="H220" t="s">
        <v>1013</v>
      </c>
      <c r="O220" t="s">
        <v>2789</v>
      </c>
      <c r="Q220" t="s">
        <v>2869</v>
      </c>
      <c r="S220" t="s">
        <v>970</v>
      </c>
      <c r="T220" t="s">
        <v>3233</v>
      </c>
      <c r="U220" t="s">
        <v>3372</v>
      </c>
    </row>
    <row r="221" spans="2:21" x14ac:dyDescent="0.2">
      <c r="B221" t="s">
        <v>225</v>
      </c>
      <c r="D221" t="s">
        <v>540</v>
      </c>
      <c r="H221" t="s">
        <v>1014</v>
      </c>
      <c r="O221" t="s">
        <v>2790</v>
      </c>
      <c r="Q221" t="s">
        <v>2870</v>
      </c>
      <c r="S221" t="s">
        <v>971</v>
      </c>
      <c r="U221" t="s">
        <v>550</v>
      </c>
    </row>
    <row r="222" spans="2:21" x14ac:dyDescent="0.2">
      <c r="B222" t="s">
        <v>226</v>
      </c>
      <c r="D222" t="s">
        <v>541</v>
      </c>
      <c r="H222" t="s">
        <v>1015</v>
      </c>
      <c r="O222" t="s">
        <v>572</v>
      </c>
      <c r="Q222" t="s">
        <v>2779</v>
      </c>
      <c r="S222" t="s">
        <v>972</v>
      </c>
      <c r="U222" t="s">
        <v>3373</v>
      </c>
    </row>
    <row r="223" spans="2:21" x14ac:dyDescent="0.2">
      <c r="B223" t="s">
        <v>227</v>
      </c>
      <c r="D223" t="s">
        <v>542</v>
      </c>
      <c r="H223" t="s">
        <v>1016</v>
      </c>
      <c r="O223" t="s">
        <v>573</v>
      </c>
      <c r="Q223" t="s">
        <v>1174</v>
      </c>
      <c r="S223" t="s">
        <v>973</v>
      </c>
      <c r="U223" t="s">
        <v>551</v>
      </c>
    </row>
    <row r="224" spans="2:21" x14ac:dyDescent="0.2">
      <c r="B224" t="s">
        <v>228</v>
      </c>
      <c r="D224" t="s">
        <v>543</v>
      </c>
      <c r="H224" t="s">
        <v>1017</v>
      </c>
      <c r="O224" t="s">
        <v>243</v>
      </c>
      <c r="Q224" t="s">
        <v>1176</v>
      </c>
      <c r="S224" t="s">
        <v>974</v>
      </c>
      <c r="U224" t="s">
        <v>1244</v>
      </c>
    </row>
    <row r="225" spans="2:21" x14ac:dyDescent="0.2">
      <c r="B225" t="s">
        <v>229</v>
      </c>
      <c r="D225" t="s">
        <v>143</v>
      </c>
      <c r="H225" t="s">
        <v>455</v>
      </c>
      <c r="O225" t="s">
        <v>575</v>
      </c>
      <c r="Q225" t="s">
        <v>804</v>
      </c>
      <c r="S225" t="s">
        <v>975</v>
      </c>
      <c r="U225" t="s">
        <v>552</v>
      </c>
    </row>
    <row r="226" spans="2:21" x14ac:dyDescent="0.2">
      <c r="B226" t="s">
        <v>230</v>
      </c>
      <c r="D226" t="s">
        <v>544</v>
      </c>
      <c r="H226" t="s">
        <v>1018</v>
      </c>
      <c r="O226" t="s">
        <v>1313</v>
      </c>
      <c r="Q226" t="s">
        <v>2871</v>
      </c>
      <c r="S226" t="s">
        <v>184</v>
      </c>
      <c r="U226" t="s">
        <v>1250</v>
      </c>
    </row>
    <row r="227" spans="2:21" x14ac:dyDescent="0.2">
      <c r="B227" t="s">
        <v>231</v>
      </c>
      <c r="D227" t="s">
        <v>77</v>
      </c>
      <c r="H227" t="s">
        <v>1019</v>
      </c>
      <c r="O227" t="s">
        <v>576</v>
      </c>
      <c r="Q227" t="s">
        <v>274</v>
      </c>
      <c r="S227" t="s">
        <v>3033</v>
      </c>
      <c r="U227" t="s">
        <v>555</v>
      </c>
    </row>
    <row r="228" spans="2:21" x14ac:dyDescent="0.2">
      <c r="B228" t="s">
        <v>232</v>
      </c>
      <c r="D228" t="s">
        <v>545</v>
      </c>
      <c r="H228" t="s">
        <v>1020</v>
      </c>
      <c r="O228" t="s">
        <v>2791</v>
      </c>
      <c r="Q228" t="s">
        <v>520</v>
      </c>
      <c r="S228" t="s">
        <v>1942</v>
      </c>
      <c r="U228" t="s">
        <v>1406</v>
      </c>
    </row>
    <row r="229" spans="2:21" x14ac:dyDescent="0.2">
      <c r="B229" t="s">
        <v>233</v>
      </c>
      <c r="D229" t="s">
        <v>185</v>
      </c>
      <c r="H229" t="s">
        <v>1021</v>
      </c>
      <c r="O229" t="s">
        <v>2792</v>
      </c>
      <c r="Q229" t="s">
        <v>2872</v>
      </c>
      <c r="S229" t="s">
        <v>976</v>
      </c>
      <c r="U229" t="s">
        <v>3374</v>
      </c>
    </row>
    <row r="230" spans="2:21" x14ac:dyDescent="0.2">
      <c r="B230" t="s">
        <v>234</v>
      </c>
      <c r="D230" t="s">
        <v>546</v>
      </c>
      <c r="H230" t="s">
        <v>1022</v>
      </c>
      <c r="O230" t="s">
        <v>2793</v>
      </c>
      <c r="Q230" t="s">
        <v>2873</v>
      </c>
      <c r="S230" t="s">
        <v>1352</v>
      </c>
      <c r="U230" t="s">
        <v>3375</v>
      </c>
    </row>
    <row r="231" spans="2:21" x14ac:dyDescent="0.2">
      <c r="B231" t="s">
        <v>235</v>
      </c>
      <c r="D231" t="s">
        <v>547</v>
      </c>
      <c r="H231" t="s">
        <v>1023</v>
      </c>
      <c r="O231" t="s">
        <v>1730</v>
      </c>
      <c r="Q231" t="s">
        <v>806</v>
      </c>
      <c r="S231" t="s">
        <v>977</v>
      </c>
      <c r="U231" t="s">
        <v>3376</v>
      </c>
    </row>
    <row r="232" spans="2:21" x14ac:dyDescent="0.2">
      <c r="B232" t="s">
        <v>236</v>
      </c>
      <c r="D232" t="s">
        <v>548</v>
      </c>
      <c r="H232" t="s">
        <v>1024</v>
      </c>
      <c r="O232" t="s">
        <v>2653</v>
      </c>
      <c r="Q232" t="s">
        <v>2874</v>
      </c>
      <c r="S232" t="s">
        <v>2526</v>
      </c>
      <c r="U232" t="s">
        <v>3377</v>
      </c>
    </row>
    <row r="233" spans="2:21" x14ac:dyDescent="0.2">
      <c r="B233" t="s">
        <v>237</v>
      </c>
      <c r="D233" t="s">
        <v>550</v>
      </c>
      <c r="H233" t="s">
        <v>458</v>
      </c>
      <c r="O233" t="s">
        <v>577</v>
      </c>
      <c r="Q233" t="s">
        <v>807</v>
      </c>
      <c r="S233" t="s">
        <v>2527</v>
      </c>
      <c r="U233" t="s">
        <v>1262</v>
      </c>
    </row>
    <row r="234" spans="2:21" x14ac:dyDescent="0.2">
      <c r="B234" t="s">
        <v>238</v>
      </c>
      <c r="D234" t="s">
        <v>205</v>
      </c>
      <c r="H234" t="s">
        <v>1025</v>
      </c>
      <c r="O234" t="s">
        <v>578</v>
      </c>
      <c r="Q234" t="s">
        <v>2692</v>
      </c>
      <c r="S234" t="s">
        <v>2826</v>
      </c>
      <c r="U234" t="s">
        <v>3378</v>
      </c>
    </row>
    <row r="235" spans="2:21" x14ac:dyDescent="0.2">
      <c r="B235" t="s">
        <v>239</v>
      </c>
      <c r="D235" t="s">
        <v>107</v>
      </c>
      <c r="H235" t="s">
        <v>1026</v>
      </c>
      <c r="O235" t="s">
        <v>2365</v>
      </c>
      <c r="Q235" t="s">
        <v>808</v>
      </c>
      <c r="S235" t="s">
        <v>978</v>
      </c>
      <c r="U235" t="s">
        <v>220</v>
      </c>
    </row>
    <row r="236" spans="2:21" x14ac:dyDescent="0.2">
      <c r="B236" t="s">
        <v>240</v>
      </c>
      <c r="D236" t="s">
        <v>551</v>
      </c>
      <c r="H236" t="s">
        <v>784</v>
      </c>
      <c r="O236" t="s">
        <v>252</v>
      </c>
      <c r="Q236" t="s">
        <v>1775</v>
      </c>
      <c r="S236" t="s">
        <v>979</v>
      </c>
      <c r="U236" t="s">
        <v>3379</v>
      </c>
    </row>
    <row r="237" spans="2:21" x14ac:dyDescent="0.2">
      <c r="D237" t="s">
        <v>552</v>
      </c>
      <c r="H237" t="s">
        <v>1027</v>
      </c>
      <c r="O237" t="s">
        <v>2794</v>
      </c>
      <c r="Q237" t="s">
        <v>525</v>
      </c>
      <c r="S237" t="s">
        <v>980</v>
      </c>
      <c r="U237" t="s">
        <v>3380</v>
      </c>
    </row>
    <row r="238" spans="2:21" x14ac:dyDescent="0.2">
      <c r="D238" t="s">
        <v>168</v>
      </c>
      <c r="H238" t="s">
        <v>1028</v>
      </c>
      <c r="O238" t="s">
        <v>2586</v>
      </c>
      <c r="Q238" t="s">
        <v>1201</v>
      </c>
      <c r="S238" t="s">
        <v>981</v>
      </c>
      <c r="U238" t="s">
        <v>2887</v>
      </c>
    </row>
    <row r="239" spans="2:21" x14ac:dyDescent="0.2">
      <c r="D239" t="s">
        <v>228</v>
      </c>
      <c r="H239" t="s">
        <v>1029</v>
      </c>
      <c r="O239" t="s">
        <v>579</v>
      </c>
      <c r="Q239" t="s">
        <v>2418</v>
      </c>
      <c r="S239" t="s">
        <v>3034</v>
      </c>
      <c r="U239" t="s">
        <v>3381</v>
      </c>
    </row>
    <row r="240" spans="2:21" x14ac:dyDescent="0.2">
      <c r="D240" t="s">
        <v>61</v>
      </c>
      <c r="H240" t="s">
        <v>1030</v>
      </c>
      <c r="O240" t="s">
        <v>2368</v>
      </c>
      <c r="Q240" t="s">
        <v>1449</v>
      </c>
      <c r="S240" t="s">
        <v>2260</v>
      </c>
      <c r="U240" t="s">
        <v>3382</v>
      </c>
    </row>
    <row r="241" spans="4:21" x14ac:dyDescent="0.2">
      <c r="D241" t="s">
        <v>553</v>
      </c>
      <c r="H241" t="s">
        <v>1031</v>
      </c>
      <c r="O241" t="s">
        <v>2795</v>
      </c>
      <c r="Q241" t="s">
        <v>809</v>
      </c>
      <c r="S241" t="s">
        <v>982</v>
      </c>
      <c r="U241" t="s">
        <v>3383</v>
      </c>
    </row>
    <row r="242" spans="4:21" x14ac:dyDescent="0.2">
      <c r="D242" t="s">
        <v>152</v>
      </c>
      <c r="H242" t="s">
        <v>1032</v>
      </c>
      <c r="O242" t="s">
        <v>2108</v>
      </c>
      <c r="Q242" t="s">
        <v>2875</v>
      </c>
      <c r="S242" t="s">
        <v>1947</v>
      </c>
      <c r="U242" t="s">
        <v>2171</v>
      </c>
    </row>
    <row r="243" spans="4:21" x14ac:dyDescent="0.2">
      <c r="D243" t="s">
        <v>554</v>
      </c>
      <c r="H243" t="s">
        <v>135</v>
      </c>
      <c r="O243" t="s">
        <v>582</v>
      </c>
      <c r="Q243" t="s">
        <v>1206</v>
      </c>
      <c r="S243" t="s">
        <v>1353</v>
      </c>
      <c r="U243" t="s">
        <v>3229</v>
      </c>
    </row>
    <row r="244" spans="4:21" x14ac:dyDescent="0.2">
      <c r="D244" t="s">
        <v>88</v>
      </c>
      <c r="H244" t="s">
        <v>1033</v>
      </c>
      <c r="O244" t="s">
        <v>584</v>
      </c>
      <c r="Q244" t="s">
        <v>197</v>
      </c>
      <c r="S244" t="s">
        <v>2760</v>
      </c>
      <c r="U244" t="s">
        <v>3384</v>
      </c>
    </row>
    <row r="245" spans="4:21" x14ac:dyDescent="0.2">
      <c r="D245" t="s">
        <v>555</v>
      </c>
      <c r="H245" t="s">
        <v>1034</v>
      </c>
      <c r="Q245" t="s">
        <v>2876</v>
      </c>
      <c r="S245" t="s">
        <v>984</v>
      </c>
      <c r="U245" t="s">
        <v>2889</v>
      </c>
    </row>
    <row r="246" spans="4:21" x14ac:dyDescent="0.2">
      <c r="D246" t="s">
        <v>556</v>
      </c>
      <c r="H246" t="s">
        <v>46</v>
      </c>
      <c r="Q246" t="s">
        <v>154</v>
      </c>
      <c r="S246" t="s">
        <v>985</v>
      </c>
      <c r="U246" t="s">
        <v>2145</v>
      </c>
    </row>
    <row r="247" spans="4:21" x14ac:dyDescent="0.2">
      <c r="D247" t="s">
        <v>557</v>
      </c>
      <c r="H247" t="s">
        <v>198</v>
      </c>
      <c r="Q247" t="s">
        <v>1210</v>
      </c>
      <c r="S247" t="s">
        <v>987</v>
      </c>
      <c r="U247" t="s">
        <v>2347</v>
      </c>
    </row>
    <row r="248" spans="4:21" x14ac:dyDescent="0.2">
      <c r="D248" t="s">
        <v>165</v>
      </c>
      <c r="H248" t="s">
        <v>1035</v>
      </c>
      <c r="Q248" t="s">
        <v>530</v>
      </c>
      <c r="S248" t="s">
        <v>3035</v>
      </c>
      <c r="U248" t="s">
        <v>3385</v>
      </c>
    </row>
    <row r="249" spans="4:21" x14ac:dyDescent="0.2">
      <c r="D249" t="s">
        <v>95</v>
      </c>
      <c r="H249" t="s">
        <v>1036</v>
      </c>
      <c r="Q249" t="s">
        <v>157</v>
      </c>
      <c r="S249" t="s">
        <v>3036</v>
      </c>
      <c r="U249" t="s">
        <v>817</v>
      </c>
    </row>
    <row r="250" spans="4:21" x14ac:dyDescent="0.2">
      <c r="D250" t="s">
        <v>109</v>
      </c>
      <c r="H250" t="s">
        <v>1037</v>
      </c>
      <c r="Q250" t="s">
        <v>1213</v>
      </c>
      <c r="S250" t="s">
        <v>3037</v>
      </c>
      <c r="U250" t="s">
        <v>3386</v>
      </c>
    </row>
    <row r="251" spans="4:21" x14ac:dyDescent="0.2">
      <c r="D251" t="s">
        <v>558</v>
      </c>
      <c r="H251" t="s">
        <v>1038</v>
      </c>
      <c r="Q251" t="s">
        <v>810</v>
      </c>
      <c r="S251" t="s">
        <v>151</v>
      </c>
      <c r="U251" t="s">
        <v>2348</v>
      </c>
    </row>
    <row r="252" spans="4:21" x14ac:dyDescent="0.2">
      <c r="D252" t="s">
        <v>102</v>
      </c>
      <c r="H252" t="s">
        <v>1039</v>
      </c>
      <c r="Q252" t="s">
        <v>196</v>
      </c>
      <c r="S252" t="s">
        <v>989</v>
      </c>
      <c r="U252" t="s">
        <v>2187</v>
      </c>
    </row>
    <row r="253" spans="4:21" x14ac:dyDescent="0.2">
      <c r="D253" t="s">
        <v>560</v>
      </c>
      <c r="H253" t="s">
        <v>215</v>
      </c>
      <c r="Q253" t="s">
        <v>811</v>
      </c>
      <c r="S253" t="s">
        <v>3038</v>
      </c>
      <c r="U253" t="s">
        <v>3387</v>
      </c>
    </row>
    <row r="254" spans="4:21" x14ac:dyDescent="0.2">
      <c r="D254" t="s">
        <v>113</v>
      </c>
      <c r="H254" t="s">
        <v>1040</v>
      </c>
      <c r="Q254" t="s">
        <v>2419</v>
      </c>
      <c r="S254" t="s">
        <v>994</v>
      </c>
      <c r="U254" t="s">
        <v>565</v>
      </c>
    </row>
    <row r="255" spans="4:21" x14ac:dyDescent="0.2">
      <c r="D255" t="s">
        <v>84</v>
      </c>
      <c r="H255" t="s">
        <v>1041</v>
      </c>
      <c r="Q255" t="s">
        <v>2877</v>
      </c>
      <c r="S255" t="s">
        <v>3039</v>
      </c>
      <c r="U255" t="s">
        <v>3388</v>
      </c>
    </row>
    <row r="256" spans="4:21" x14ac:dyDescent="0.2">
      <c r="D256" t="s">
        <v>170</v>
      </c>
      <c r="H256" t="s">
        <v>1042</v>
      </c>
      <c r="Q256" t="s">
        <v>218</v>
      </c>
      <c r="S256" t="s">
        <v>996</v>
      </c>
      <c r="U256" t="s">
        <v>1288</v>
      </c>
    </row>
    <row r="257" spans="4:21" x14ac:dyDescent="0.2">
      <c r="D257" t="s">
        <v>561</v>
      </c>
      <c r="H257" t="s">
        <v>1043</v>
      </c>
      <c r="Q257" t="s">
        <v>2878</v>
      </c>
      <c r="S257" t="s">
        <v>997</v>
      </c>
      <c r="U257" t="s">
        <v>91</v>
      </c>
    </row>
    <row r="258" spans="4:21" x14ac:dyDescent="0.2">
      <c r="D258" t="s">
        <v>562</v>
      </c>
      <c r="H258" t="s">
        <v>1044</v>
      </c>
      <c r="Q258" t="s">
        <v>2879</v>
      </c>
      <c r="S258" t="s">
        <v>998</v>
      </c>
      <c r="U258" t="s">
        <v>3389</v>
      </c>
    </row>
    <row r="259" spans="4:21" x14ac:dyDescent="0.2">
      <c r="D259" t="s">
        <v>563</v>
      </c>
      <c r="H259" t="s">
        <v>1045</v>
      </c>
      <c r="Q259" t="s">
        <v>147</v>
      </c>
      <c r="S259" t="s">
        <v>999</v>
      </c>
      <c r="U259" t="s">
        <v>3390</v>
      </c>
    </row>
    <row r="260" spans="4:21" x14ac:dyDescent="0.2">
      <c r="D260" t="s">
        <v>26</v>
      </c>
      <c r="H260" t="s">
        <v>1046</v>
      </c>
      <c r="Q260" t="s">
        <v>1697</v>
      </c>
      <c r="S260" t="s">
        <v>1000</v>
      </c>
      <c r="U260" t="s">
        <v>3391</v>
      </c>
    </row>
    <row r="261" spans="4:21" x14ac:dyDescent="0.2">
      <c r="D261" t="s">
        <v>564</v>
      </c>
      <c r="H261" t="s">
        <v>1047</v>
      </c>
      <c r="Q261" t="s">
        <v>82</v>
      </c>
      <c r="S261" t="s">
        <v>1951</v>
      </c>
      <c r="U261" t="s">
        <v>3392</v>
      </c>
    </row>
    <row r="262" spans="4:21" x14ac:dyDescent="0.2">
      <c r="D262" t="s">
        <v>112</v>
      </c>
      <c r="H262" t="s">
        <v>1048</v>
      </c>
      <c r="Q262" t="s">
        <v>212</v>
      </c>
      <c r="S262" t="s">
        <v>3040</v>
      </c>
      <c r="U262" t="s">
        <v>3393</v>
      </c>
    </row>
    <row r="263" spans="4:21" x14ac:dyDescent="0.2">
      <c r="D263" t="s">
        <v>565</v>
      </c>
      <c r="H263" t="s">
        <v>1049</v>
      </c>
      <c r="Q263" t="s">
        <v>2570</v>
      </c>
      <c r="S263" t="s">
        <v>3041</v>
      </c>
      <c r="U263" t="s">
        <v>2579</v>
      </c>
    </row>
    <row r="264" spans="4:21" x14ac:dyDescent="0.2">
      <c r="D264" t="s">
        <v>217</v>
      </c>
      <c r="H264" t="s">
        <v>1050</v>
      </c>
      <c r="Q264" t="s">
        <v>143</v>
      </c>
      <c r="S264" t="s">
        <v>1952</v>
      </c>
      <c r="U264" t="s">
        <v>3394</v>
      </c>
    </row>
    <row r="265" spans="4:21" x14ac:dyDescent="0.2">
      <c r="D265" t="s">
        <v>91</v>
      </c>
      <c r="H265" t="s">
        <v>1051</v>
      </c>
      <c r="Q265" t="s">
        <v>2880</v>
      </c>
      <c r="S265" t="s">
        <v>1003</v>
      </c>
      <c r="U265" t="s">
        <v>3395</v>
      </c>
    </row>
    <row r="266" spans="4:21" x14ac:dyDescent="0.2">
      <c r="D266" t="s">
        <v>566</v>
      </c>
      <c r="H266" t="s">
        <v>1052</v>
      </c>
      <c r="Q266" t="s">
        <v>2420</v>
      </c>
      <c r="S266" t="s">
        <v>3042</v>
      </c>
      <c r="U266" t="s">
        <v>3396</v>
      </c>
    </row>
    <row r="267" spans="4:21" x14ac:dyDescent="0.2">
      <c r="D267" t="s">
        <v>567</v>
      </c>
      <c r="H267" t="s">
        <v>1053</v>
      </c>
      <c r="Q267" t="s">
        <v>813</v>
      </c>
      <c r="S267" t="s">
        <v>1005</v>
      </c>
      <c r="U267" t="s">
        <v>3397</v>
      </c>
    </row>
    <row r="268" spans="4:21" x14ac:dyDescent="0.2">
      <c r="D268" t="s">
        <v>70</v>
      </c>
      <c r="H268" t="s">
        <v>1054</v>
      </c>
      <c r="Q268" t="s">
        <v>1234</v>
      </c>
      <c r="S268" t="s">
        <v>1006</v>
      </c>
      <c r="U268" t="s">
        <v>3398</v>
      </c>
    </row>
    <row r="269" spans="4:21" x14ac:dyDescent="0.2">
      <c r="D269" t="s">
        <v>568</v>
      </c>
      <c r="H269" t="s">
        <v>1055</v>
      </c>
      <c r="Q269" t="s">
        <v>185</v>
      </c>
      <c r="S269" t="s">
        <v>1007</v>
      </c>
      <c r="U269" t="s">
        <v>3399</v>
      </c>
    </row>
    <row r="270" spans="4:21" x14ac:dyDescent="0.2">
      <c r="D270" t="s">
        <v>96</v>
      </c>
      <c r="H270" t="s">
        <v>1056</v>
      </c>
      <c r="Q270" t="s">
        <v>2881</v>
      </c>
      <c r="S270" t="s">
        <v>1953</v>
      </c>
      <c r="U270" t="s">
        <v>2583</v>
      </c>
    </row>
    <row r="271" spans="4:21" x14ac:dyDescent="0.2">
      <c r="D271" t="s">
        <v>130</v>
      </c>
      <c r="H271" t="s">
        <v>1057</v>
      </c>
      <c r="Q271" t="s">
        <v>205</v>
      </c>
      <c r="S271" t="s">
        <v>1955</v>
      </c>
      <c r="U271" t="s">
        <v>3400</v>
      </c>
    </row>
    <row r="272" spans="4:21" x14ac:dyDescent="0.2">
      <c r="D272" t="s">
        <v>81</v>
      </c>
      <c r="H272" t="s">
        <v>1058</v>
      </c>
      <c r="Q272" t="s">
        <v>107</v>
      </c>
      <c r="S272" t="s">
        <v>3043</v>
      </c>
      <c r="U272" t="s">
        <v>3401</v>
      </c>
    </row>
    <row r="273" spans="4:21" x14ac:dyDescent="0.2">
      <c r="D273" t="s">
        <v>37</v>
      </c>
      <c r="H273" t="s">
        <v>1059</v>
      </c>
      <c r="Q273" t="s">
        <v>168</v>
      </c>
      <c r="S273" t="s">
        <v>1008</v>
      </c>
      <c r="U273" t="s">
        <v>3402</v>
      </c>
    </row>
    <row r="274" spans="4:21" x14ac:dyDescent="0.2">
      <c r="D274" t="s">
        <v>569</v>
      </c>
      <c r="H274" t="s">
        <v>466</v>
      </c>
      <c r="Q274" t="s">
        <v>814</v>
      </c>
      <c r="S274" t="s">
        <v>125</v>
      </c>
      <c r="U274" t="s">
        <v>1312</v>
      </c>
    </row>
    <row r="275" spans="4:21" x14ac:dyDescent="0.2">
      <c r="D275" t="s">
        <v>570</v>
      </c>
      <c r="H275" t="s">
        <v>202</v>
      </c>
      <c r="Q275" t="s">
        <v>152</v>
      </c>
      <c r="S275" t="s">
        <v>1009</v>
      </c>
      <c r="U275" t="s">
        <v>3403</v>
      </c>
    </row>
    <row r="276" spans="4:21" x14ac:dyDescent="0.2">
      <c r="D276" t="s">
        <v>571</v>
      </c>
      <c r="H276" t="s">
        <v>1060</v>
      </c>
      <c r="Q276" t="s">
        <v>2882</v>
      </c>
      <c r="S276" t="s">
        <v>1010</v>
      </c>
      <c r="U276" t="s">
        <v>2976</v>
      </c>
    </row>
    <row r="277" spans="4:21" x14ac:dyDescent="0.2">
      <c r="D277" t="s">
        <v>572</v>
      </c>
      <c r="H277" t="s">
        <v>1061</v>
      </c>
      <c r="Q277" t="s">
        <v>2675</v>
      </c>
      <c r="S277" t="s">
        <v>249</v>
      </c>
      <c r="U277" t="s">
        <v>3404</v>
      </c>
    </row>
    <row r="278" spans="4:21" x14ac:dyDescent="0.2">
      <c r="D278" t="s">
        <v>573</v>
      </c>
      <c r="H278" t="s">
        <v>1062</v>
      </c>
      <c r="Q278" t="s">
        <v>2883</v>
      </c>
      <c r="S278" t="s">
        <v>3044</v>
      </c>
      <c r="U278" t="s">
        <v>145</v>
      </c>
    </row>
    <row r="279" spans="4:21" x14ac:dyDescent="0.2">
      <c r="D279" t="s">
        <v>574</v>
      </c>
      <c r="H279" t="s">
        <v>119</v>
      </c>
      <c r="Q279" t="s">
        <v>815</v>
      </c>
      <c r="S279" t="s">
        <v>3045</v>
      </c>
      <c r="U279" t="s">
        <v>3405</v>
      </c>
    </row>
    <row r="280" spans="4:21" x14ac:dyDescent="0.2">
      <c r="D280" t="s">
        <v>575</v>
      </c>
      <c r="H280" t="s">
        <v>1063</v>
      </c>
      <c r="Q280" t="s">
        <v>2884</v>
      </c>
      <c r="S280" t="s">
        <v>1012</v>
      </c>
      <c r="U280" t="s">
        <v>3406</v>
      </c>
    </row>
    <row r="281" spans="4:21" x14ac:dyDescent="0.2">
      <c r="D281" t="s">
        <v>175</v>
      </c>
      <c r="H281" t="s">
        <v>1064</v>
      </c>
      <c r="Q281" t="s">
        <v>2885</v>
      </c>
      <c r="S281" t="s">
        <v>1013</v>
      </c>
      <c r="U281" t="s">
        <v>1729</v>
      </c>
    </row>
    <row r="282" spans="4:21" x14ac:dyDescent="0.2">
      <c r="D282" t="s">
        <v>576</v>
      </c>
      <c r="H282" t="s">
        <v>1065</v>
      </c>
      <c r="Q282" t="s">
        <v>816</v>
      </c>
      <c r="S282" t="s">
        <v>1014</v>
      </c>
      <c r="U282" t="s">
        <v>3407</v>
      </c>
    </row>
    <row r="283" spans="4:21" x14ac:dyDescent="0.2">
      <c r="D283" t="s">
        <v>145</v>
      </c>
      <c r="H283" t="s">
        <v>788</v>
      </c>
      <c r="Q283" t="s">
        <v>2886</v>
      </c>
      <c r="S283" t="s">
        <v>1015</v>
      </c>
      <c r="U283" t="s">
        <v>1731</v>
      </c>
    </row>
    <row r="284" spans="4:21" x14ac:dyDescent="0.2">
      <c r="D284" t="s">
        <v>577</v>
      </c>
      <c r="H284" t="s">
        <v>1066</v>
      </c>
      <c r="Q284" t="s">
        <v>1778</v>
      </c>
      <c r="S284" t="s">
        <v>1016</v>
      </c>
      <c r="U284" t="s">
        <v>3408</v>
      </c>
    </row>
    <row r="285" spans="4:21" x14ac:dyDescent="0.2">
      <c r="D285" t="s">
        <v>8</v>
      </c>
      <c r="H285" t="s">
        <v>1067</v>
      </c>
      <c r="Q285" t="s">
        <v>220</v>
      </c>
      <c r="S285" t="s">
        <v>1017</v>
      </c>
      <c r="U285" t="s">
        <v>3409</v>
      </c>
    </row>
    <row r="286" spans="4:21" x14ac:dyDescent="0.2">
      <c r="D286" t="s">
        <v>18</v>
      </c>
      <c r="H286" t="s">
        <v>97</v>
      </c>
      <c r="Q286" t="s">
        <v>2785</v>
      </c>
      <c r="S286" t="s">
        <v>1018</v>
      </c>
      <c r="U286" t="s">
        <v>3410</v>
      </c>
    </row>
    <row r="287" spans="4:21" x14ac:dyDescent="0.2">
      <c r="D287" t="s">
        <v>578</v>
      </c>
      <c r="H287" t="s">
        <v>1068</v>
      </c>
      <c r="Q287" t="s">
        <v>2887</v>
      </c>
      <c r="S287" t="s">
        <v>1019</v>
      </c>
      <c r="U287" t="s">
        <v>3411</v>
      </c>
    </row>
    <row r="288" spans="4:21" x14ac:dyDescent="0.2">
      <c r="D288" t="s">
        <v>79</v>
      </c>
      <c r="H288" t="s">
        <v>1069</v>
      </c>
      <c r="Q288" t="s">
        <v>2888</v>
      </c>
      <c r="S288" t="s">
        <v>1021</v>
      </c>
      <c r="U288" t="s">
        <v>3412</v>
      </c>
    </row>
    <row r="289" spans="4:21" x14ac:dyDescent="0.2">
      <c r="D289" t="s">
        <v>126</v>
      </c>
      <c r="H289" t="s">
        <v>790</v>
      </c>
      <c r="Q289" t="s">
        <v>95</v>
      </c>
      <c r="S289" t="s">
        <v>1022</v>
      </c>
      <c r="U289" t="s">
        <v>3413</v>
      </c>
    </row>
    <row r="290" spans="4:21" x14ac:dyDescent="0.2">
      <c r="D290" t="s">
        <v>579</v>
      </c>
      <c r="H290" t="s">
        <v>110</v>
      </c>
      <c r="Q290" t="s">
        <v>109</v>
      </c>
      <c r="S290" t="s">
        <v>1023</v>
      </c>
      <c r="U290" t="s">
        <v>3414</v>
      </c>
    </row>
    <row r="291" spans="4:21" x14ac:dyDescent="0.2">
      <c r="D291" t="s">
        <v>580</v>
      </c>
      <c r="H291" t="s">
        <v>1070</v>
      </c>
      <c r="Q291" t="s">
        <v>2889</v>
      </c>
      <c r="S291" t="s">
        <v>3046</v>
      </c>
      <c r="U291" t="s">
        <v>3415</v>
      </c>
    </row>
    <row r="292" spans="4:21" x14ac:dyDescent="0.2">
      <c r="D292" t="s">
        <v>581</v>
      </c>
      <c r="H292" t="s">
        <v>1071</v>
      </c>
      <c r="Q292" t="s">
        <v>102</v>
      </c>
      <c r="S292" t="s">
        <v>1356</v>
      </c>
    </row>
    <row r="293" spans="4:21" x14ac:dyDescent="0.2">
      <c r="D293" t="s">
        <v>582</v>
      </c>
      <c r="H293" t="s">
        <v>146</v>
      </c>
      <c r="Q293" t="s">
        <v>113</v>
      </c>
      <c r="S293" t="s">
        <v>3047</v>
      </c>
    </row>
    <row r="294" spans="4:21" x14ac:dyDescent="0.2">
      <c r="D294" t="s">
        <v>583</v>
      </c>
      <c r="H294" t="s">
        <v>1072</v>
      </c>
      <c r="Q294" t="s">
        <v>2890</v>
      </c>
      <c r="S294" t="s">
        <v>1024</v>
      </c>
    </row>
    <row r="295" spans="4:21" x14ac:dyDescent="0.2">
      <c r="D295" t="s">
        <v>38</v>
      </c>
      <c r="H295" t="s">
        <v>1073</v>
      </c>
      <c r="Q295" t="s">
        <v>817</v>
      </c>
      <c r="S295" t="s">
        <v>3048</v>
      </c>
    </row>
    <row r="296" spans="4:21" x14ac:dyDescent="0.2">
      <c r="D296" t="s">
        <v>172</v>
      </c>
      <c r="H296" t="s">
        <v>1074</v>
      </c>
      <c r="Q296" t="s">
        <v>561</v>
      </c>
      <c r="S296" t="s">
        <v>1958</v>
      </c>
    </row>
    <row r="297" spans="4:21" x14ac:dyDescent="0.2">
      <c r="D297" t="s">
        <v>584</v>
      </c>
      <c r="H297" t="s">
        <v>473</v>
      </c>
      <c r="Q297" t="s">
        <v>1279</v>
      </c>
      <c r="S297" t="s">
        <v>3049</v>
      </c>
    </row>
    <row r="298" spans="4:21" x14ac:dyDescent="0.2">
      <c r="D298" t="s">
        <v>585</v>
      </c>
      <c r="H298" t="s">
        <v>1075</v>
      </c>
      <c r="Q298" t="s">
        <v>1283</v>
      </c>
      <c r="S298" t="s">
        <v>1025</v>
      </c>
    </row>
    <row r="299" spans="4:21" x14ac:dyDescent="0.2">
      <c r="D299" t="s">
        <v>209</v>
      </c>
      <c r="H299" t="s">
        <v>1076</v>
      </c>
      <c r="Q299" t="s">
        <v>1285</v>
      </c>
      <c r="S299" t="s">
        <v>1026</v>
      </c>
    </row>
    <row r="300" spans="4:21" x14ac:dyDescent="0.2">
      <c r="H300" t="s">
        <v>1077</v>
      </c>
      <c r="Q300" t="s">
        <v>1715</v>
      </c>
      <c r="S300" t="s">
        <v>1027</v>
      </c>
    </row>
    <row r="301" spans="4:21" x14ac:dyDescent="0.2">
      <c r="H301" t="s">
        <v>1078</v>
      </c>
      <c r="Q301" t="s">
        <v>112</v>
      </c>
      <c r="S301" t="s">
        <v>1028</v>
      </c>
    </row>
    <row r="302" spans="4:21" x14ac:dyDescent="0.2">
      <c r="H302" t="s">
        <v>174</v>
      </c>
      <c r="Q302" t="s">
        <v>217</v>
      </c>
      <c r="S302" t="s">
        <v>1030</v>
      </c>
    </row>
    <row r="303" spans="4:21" x14ac:dyDescent="0.2">
      <c r="H303" t="s">
        <v>1079</v>
      </c>
      <c r="Q303" t="s">
        <v>2891</v>
      </c>
      <c r="S303" t="s">
        <v>1031</v>
      </c>
    </row>
    <row r="304" spans="4:21" x14ac:dyDescent="0.2">
      <c r="H304" t="s">
        <v>1080</v>
      </c>
      <c r="Q304" t="s">
        <v>91</v>
      </c>
      <c r="S304" t="s">
        <v>3050</v>
      </c>
    </row>
    <row r="305" spans="8:19" x14ac:dyDescent="0.2">
      <c r="H305" t="s">
        <v>1081</v>
      </c>
      <c r="Q305" t="s">
        <v>2423</v>
      </c>
      <c r="S305" t="s">
        <v>1032</v>
      </c>
    </row>
    <row r="306" spans="8:19" x14ac:dyDescent="0.2">
      <c r="H306" t="s">
        <v>476</v>
      </c>
      <c r="Q306" t="s">
        <v>2787</v>
      </c>
      <c r="S306" t="s">
        <v>2765</v>
      </c>
    </row>
    <row r="307" spans="8:19" x14ac:dyDescent="0.2">
      <c r="H307" t="s">
        <v>1082</v>
      </c>
      <c r="Q307" t="s">
        <v>2892</v>
      </c>
      <c r="S307" t="s">
        <v>3051</v>
      </c>
    </row>
    <row r="308" spans="8:19" x14ac:dyDescent="0.2">
      <c r="H308" t="s">
        <v>1083</v>
      </c>
      <c r="Q308" t="s">
        <v>2893</v>
      </c>
      <c r="S308" t="s">
        <v>3052</v>
      </c>
    </row>
    <row r="309" spans="8:19" x14ac:dyDescent="0.2">
      <c r="H309" t="s">
        <v>1084</v>
      </c>
      <c r="Q309" t="s">
        <v>2894</v>
      </c>
      <c r="S309" t="s">
        <v>1034</v>
      </c>
    </row>
    <row r="310" spans="8:19" x14ac:dyDescent="0.2">
      <c r="H310" t="s">
        <v>1085</v>
      </c>
      <c r="Q310" t="s">
        <v>2895</v>
      </c>
      <c r="S310" t="s">
        <v>1357</v>
      </c>
    </row>
    <row r="311" spans="8:19" x14ac:dyDescent="0.2">
      <c r="H311" t="s">
        <v>1086</v>
      </c>
      <c r="Q311" t="s">
        <v>2896</v>
      </c>
      <c r="S311" t="s">
        <v>1035</v>
      </c>
    </row>
    <row r="312" spans="8:19" x14ac:dyDescent="0.2">
      <c r="H312" t="s">
        <v>1087</v>
      </c>
      <c r="Q312" t="s">
        <v>158</v>
      </c>
      <c r="S312" t="s">
        <v>1036</v>
      </c>
    </row>
    <row r="313" spans="8:19" x14ac:dyDescent="0.2">
      <c r="H313" t="s">
        <v>1088</v>
      </c>
      <c r="Q313" t="s">
        <v>130</v>
      </c>
      <c r="S313" t="s">
        <v>3053</v>
      </c>
    </row>
    <row r="314" spans="8:19" x14ac:dyDescent="0.2">
      <c r="H314" t="s">
        <v>1089</v>
      </c>
      <c r="Q314" t="s">
        <v>819</v>
      </c>
      <c r="S314" t="s">
        <v>1037</v>
      </c>
    </row>
    <row r="315" spans="8:19" x14ac:dyDescent="0.2">
      <c r="H315" t="s">
        <v>216</v>
      </c>
      <c r="Q315" t="s">
        <v>2790</v>
      </c>
      <c r="S315" t="s">
        <v>3054</v>
      </c>
    </row>
    <row r="316" spans="8:19" x14ac:dyDescent="0.2">
      <c r="H316" t="s">
        <v>1090</v>
      </c>
      <c r="Q316" t="s">
        <v>2580</v>
      </c>
      <c r="S316" t="s">
        <v>2218</v>
      </c>
    </row>
    <row r="317" spans="8:19" x14ac:dyDescent="0.2">
      <c r="H317" t="s">
        <v>1091</v>
      </c>
      <c r="Q317" t="s">
        <v>2424</v>
      </c>
      <c r="S317" t="s">
        <v>1396</v>
      </c>
    </row>
    <row r="318" spans="8:19" x14ac:dyDescent="0.2">
      <c r="H318" t="s">
        <v>1092</v>
      </c>
      <c r="Q318" t="s">
        <v>2897</v>
      </c>
      <c r="S318" t="s">
        <v>1039</v>
      </c>
    </row>
    <row r="319" spans="8:19" x14ac:dyDescent="0.2">
      <c r="H319" t="s">
        <v>1093</v>
      </c>
      <c r="Q319" t="s">
        <v>2898</v>
      </c>
      <c r="S319" t="s">
        <v>3055</v>
      </c>
    </row>
    <row r="320" spans="8:19" x14ac:dyDescent="0.2">
      <c r="H320" t="s">
        <v>127</v>
      </c>
      <c r="Q320" t="s">
        <v>2899</v>
      </c>
      <c r="S320" t="s">
        <v>3056</v>
      </c>
    </row>
    <row r="321" spans="8:19" x14ac:dyDescent="0.2">
      <c r="H321" t="s">
        <v>1094</v>
      </c>
      <c r="Q321" t="s">
        <v>820</v>
      </c>
      <c r="S321" t="s">
        <v>215</v>
      </c>
    </row>
    <row r="322" spans="8:19" x14ac:dyDescent="0.2">
      <c r="H322" t="s">
        <v>1095</v>
      </c>
      <c r="Q322" t="s">
        <v>572</v>
      </c>
      <c r="S322" t="s">
        <v>1041</v>
      </c>
    </row>
    <row r="323" spans="8:19" x14ac:dyDescent="0.2">
      <c r="H323" t="s">
        <v>136</v>
      </c>
      <c r="Q323" t="s">
        <v>2900</v>
      </c>
      <c r="S323" t="s">
        <v>1042</v>
      </c>
    </row>
    <row r="324" spans="8:19" x14ac:dyDescent="0.2">
      <c r="H324" t="s">
        <v>1096</v>
      </c>
      <c r="Q324" t="s">
        <v>243</v>
      </c>
      <c r="S324" t="s">
        <v>3057</v>
      </c>
    </row>
    <row r="325" spans="8:19" x14ac:dyDescent="0.2">
      <c r="H325" t="s">
        <v>1097</v>
      </c>
      <c r="Q325" t="s">
        <v>821</v>
      </c>
      <c r="S325" t="s">
        <v>1043</v>
      </c>
    </row>
    <row r="326" spans="8:19" x14ac:dyDescent="0.2">
      <c r="H326" t="s">
        <v>1098</v>
      </c>
      <c r="Q326" t="s">
        <v>1313</v>
      </c>
      <c r="S326" t="s">
        <v>2179</v>
      </c>
    </row>
    <row r="327" spans="8:19" x14ac:dyDescent="0.2">
      <c r="H327" t="s">
        <v>1099</v>
      </c>
      <c r="Q327" t="s">
        <v>2901</v>
      </c>
      <c r="S327" t="s">
        <v>2840</v>
      </c>
    </row>
    <row r="328" spans="8:19" x14ac:dyDescent="0.2">
      <c r="H328" t="s">
        <v>162</v>
      </c>
      <c r="Q328" t="s">
        <v>1314</v>
      </c>
      <c r="S328" t="s">
        <v>1044</v>
      </c>
    </row>
    <row r="329" spans="8:19" x14ac:dyDescent="0.2">
      <c r="H329" t="s">
        <v>1100</v>
      </c>
      <c r="Q329" t="s">
        <v>2427</v>
      </c>
      <c r="S329" t="s">
        <v>1045</v>
      </c>
    </row>
    <row r="330" spans="8:19" x14ac:dyDescent="0.2">
      <c r="H330" t="s">
        <v>1101</v>
      </c>
      <c r="Q330" t="s">
        <v>186</v>
      </c>
      <c r="S330" t="s">
        <v>1046</v>
      </c>
    </row>
    <row r="331" spans="8:19" x14ac:dyDescent="0.2">
      <c r="H331" t="s">
        <v>1102</v>
      </c>
      <c r="Q331" t="s">
        <v>823</v>
      </c>
      <c r="S331" t="s">
        <v>1047</v>
      </c>
    </row>
    <row r="332" spans="8:19" x14ac:dyDescent="0.2">
      <c r="H332" t="s">
        <v>1103</v>
      </c>
      <c r="Q332" t="s">
        <v>2902</v>
      </c>
      <c r="S332" t="s">
        <v>1048</v>
      </c>
    </row>
    <row r="333" spans="8:19" x14ac:dyDescent="0.2">
      <c r="H333" t="s">
        <v>1104</v>
      </c>
      <c r="Q333" t="s">
        <v>824</v>
      </c>
      <c r="S333" t="s">
        <v>1049</v>
      </c>
    </row>
    <row r="334" spans="8:19" x14ac:dyDescent="0.2">
      <c r="H334" t="s">
        <v>1105</v>
      </c>
      <c r="Q334" t="s">
        <v>825</v>
      </c>
      <c r="S334" t="s">
        <v>2281</v>
      </c>
    </row>
    <row r="335" spans="8:19" x14ac:dyDescent="0.2">
      <c r="H335" t="s">
        <v>1106</v>
      </c>
      <c r="Q335" t="s">
        <v>2428</v>
      </c>
      <c r="S335" t="s">
        <v>2539</v>
      </c>
    </row>
    <row r="336" spans="8:19" x14ac:dyDescent="0.2">
      <c r="H336" t="s">
        <v>489</v>
      </c>
      <c r="Q336" t="s">
        <v>126</v>
      </c>
      <c r="S336" t="s">
        <v>2767</v>
      </c>
    </row>
    <row r="337" spans="8:19" x14ac:dyDescent="0.2">
      <c r="H337" t="s">
        <v>490</v>
      </c>
      <c r="Q337" t="s">
        <v>2903</v>
      </c>
      <c r="S337" t="s">
        <v>1050</v>
      </c>
    </row>
    <row r="338" spans="8:19" x14ac:dyDescent="0.2">
      <c r="H338" t="s">
        <v>1107</v>
      </c>
      <c r="Q338" t="s">
        <v>1326</v>
      </c>
      <c r="S338" t="s">
        <v>1051</v>
      </c>
    </row>
    <row r="339" spans="8:19" x14ac:dyDescent="0.2">
      <c r="H339" t="s">
        <v>1108</v>
      </c>
      <c r="Q339" t="s">
        <v>2794</v>
      </c>
      <c r="S339" t="s">
        <v>3058</v>
      </c>
    </row>
    <row r="340" spans="8:19" x14ac:dyDescent="0.2">
      <c r="H340" t="s">
        <v>1109</v>
      </c>
      <c r="Q340" t="s">
        <v>2586</v>
      </c>
      <c r="S340" t="s">
        <v>1052</v>
      </c>
    </row>
    <row r="341" spans="8:19" x14ac:dyDescent="0.2">
      <c r="H341" t="s">
        <v>495</v>
      </c>
      <c r="Q341" t="s">
        <v>2904</v>
      </c>
      <c r="S341" t="s">
        <v>1053</v>
      </c>
    </row>
    <row r="342" spans="8:19" x14ac:dyDescent="0.2">
      <c r="H342" t="s">
        <v>35</v>
      </c>
      <c r="Q342" t="s">
        <v>2676</v>
      </c>
      <c r="S342" t="s">
        <v>1359</v>
      </c>
    </row>
    <row r="343" spans="8:19" x14ac:dyDescent="0.2">
      <c r="H343" t="s">
        <v>1110</v>
      </c>
      <c r="Q343" t="s">
        <v>2905</v>
      </c>
      <c r="S343" t="s">
        <v>1055</v>
      </c>
    </row>
    <row r="344" spans="8:19" x14ac:dyDescent="0.2">
      <c r="H344" t="s">
        <v>1111</v>
      </c>
      <c r="Q344" t="s">
        <v>2906</v>
      </c>
      <c r="S344" t="s">
        <v>1056</v>
      </c>
    </row>
    <row r="345" spans="8:19" x14ac:dyDescent="0.2">
      <c r="H345" t="s">
        <v>1112</v>
      </c>
      <c r="Q345" t="s">
        <v>826</v>
      </c>
      <c r="S345" t="s">
        <v>1057</v>
      </c>
    </row>
    <row r="346" spans="8:19" x14ac:dyDescent="0.2">
      <c r="H346" t="s">
        <v>1113</v>
      </c>
      <c r="Q346" t="s">
        <v>172</v>
      </c>
      <c r="S346" t="s">
        <v>1058</v>
      </c>
    </row>
    <row r="347" spans="8:19" x14ac:dyDescent="0.2">
      <c r="H347" t="s">
        <v>1114</v>
      </c>
      <c r="S347" t="s">
        <v>2283</v>
      </c>
    </row>
    <row r="348" spans="8:19" x14ac:dyDescent="0.2">
      <c r="H348" t="s">
        <v>1115</v>
      </c>
      <c r="S348" t="s">
        <v>2842</v>
      </c>
    </row>
    <row r="349" spans="8:19" x14ac:dyDescent="0.2">
      <c r="H349" t="s">
        <v>103</v>
      </c>
      <c r="S349" t="s">
        <v>2541</v>
      </c>
    </row>
    <row r="350" spans="8:19" x14ac:dyDescent="0.2">
      <c r="H350" t="s">
        <v>161</v>
      </c>
      <c r="S350" t="s">
        <v>1059</v>
      </c>
    </row>
    <row r="351" spans="8:19" x14ac:dyDescent="0.2">
      <c r="H351" t="s">
        <v>1116</v>
      </c>
      <c r="S351" t="s">
        <v>2286</v>
      </c>
    </row>
    <row r="352" spans="8:19" x14ac:dyDescent="0.2">
      <c r="H352" t="s">
        <v>1117</v>
      </c>
      <c r="S352" t="s">
        <v>1060</v>
      </c>
    </row>
    <row r="353" spans="8:19" x14ac:dyDescent="0.2">
      <c r="H353" t="s">
        <v>181</v>
      </c>
      <c r="S353" t="s">
        <v>3059</v>
      </c>
    </row>
    <row r="354" spans="8:19" x14ac:dyDescent="0.2">
      <c r="H354" t="s">
        <v>153</v>
      </c>
      <c r="S354" t="s">
        <v>3060</v>
      </c>
    </row>
    <row r="355" spans="8:19" x14ac:dyDescent="0.2">
      <c r="H355" t="s">
        <v>1118</v>
      </c>
      <c r="S355" t="s">
        <v>3061</v>
      </c>
    </row>
    <row r="356" spans="8:19" x14ac:dyDescent="0.2">
      <c r="H356" t="s">
        <v>1119</v>
      </c>
      <c r="S356" t="s">
        <v>3062</v>
      </c>
    </row>
    <row r="357" spans="8:19" x14ac:dyDescent="0.2">
      <c r="H357" t="s">
        <v>1120</v>
      </c>
      <c r="S357" t="s">
        <v>1063</v>
      </c>
    </row>
    <row r="358" spans="8:19" x14ac:dyDescent="0.2">
      <c r="H358" t="s">
        <v>58</v>
      </c>
      <c r="S358" t="s">
        <v>3063</v>
      </c>
    </row>
    <row r="359" spans="8:19" x14ac:dyDescent="0.2">
      <c r="H359" t="s">
        <v>163</v>
      </c>
      <c r="S359" t="s">
        <v>3064</v>
      </c>
    </row>
    <row r="360" spans="8:19" x14ac:dyDescent="0.2">
      <c r="H360" t="s">
        <v>1121</v>
      </c>
      <c r="S360" t="s">
        <v>1064</v>
      </c>
    </row>
    <row r="361" spans="8:19" x14ac:dyDescent="0.2">
      <c r="H361" t="s">
        <v>1122</v>
      </c>
      <c r="S361" t="s">
        <v>1065</v>
      </c>
    </row>
    <row r="362" spans="8:19" x14ac:dyDescent="0.2">
      <c r="H362" t="s">
        <v>1123</v>
      </c>
      <c r="S362" t="s">
        <v>2543</v>
      </c>
    </row>
    <row r="363" spans="8:19" x14ac:dyDescent="0.2">
      <c r="H363" t="s">
        <v>1124</v>
      </c>
      <c r="S363" t="s">
        <v>788</v>
      </c>
    </row>
    <row r="364" spans="8:19" x14ac:dyDescent="0.2">
      <c r="H364" t="s">
        <v>1125</v>
      </c>
      <c r="S364" t="s">
        <v>3065</v>
      </c>
    </row>
    <row r="365" spans="8:19" x14ac:dyDescent="0.2">
      <c r="H365" t="s">
        <v>1126</v>
      </c>
      <c r="S365" t="s">
        <v>2846</v>
      </c>
    </row>
    <row r="366" spans="8:19" x14ac:dyDescent="0.2">
      <c r="H366" t="s">
        <v>60</v>
      </c>
      <c r="S366" t="s">
        <v>1066</v>
      </c>
    </row>
    <row r="367" spans="8:19" x14ac:dyDescent="0.2">
      <c r="H367" t="s">
        <v>1127</v>
      </c>
      <c r="S367" t="s">
        <v>1067</v>
      </c>
    </row>
    <row r="368" spans="8:19" x14ac:dyDescent="0.2">
      <c r="H368" t="s">
        <v>504</v>
      </c>
      <c r="S368" t="s">
        <v>1068</v>
      </c>
    </row>
    <row r="369" spans="8:19" x14ac:dyDescent="0.2">
      <c r="H369" t="s">
        <v>1128</v>
      </c>
      <c r="S369" t="s">
        <v>1069</v>
      </c>
    </row>
    <row r="370" spans="8:19" x14ac:dyDescent="0.2">
      <c r="H370" t="s">
        <v>64</v>
      </c>
      <c r="S370" t="s">
        <v>790</v>
      </c>
    </row>
    <row r="371" spans="8:19" x14ac:dyDescent="0.2">
      <c r="H371" t="s">
        <v>1129</v>
      </c>
      <c r="S371" t="s">
        <v>2712</v>
      </c>
    </row>
    <row r="372" spans="8:19" x14ac:dyDescent="0.2">
      <c r="H372" t="s">
        <v>1130</v>
      </c>
      <c r="S372" t="s">
        <v>3066</v>
      </c>
    </row>
    <row r="373" spans="8:19" x14ac:dyDescent="0.2">
      <c r="H373" t="s">
        <v>1131</v>
      </c>
      <c r="S373" t="s">
        <v>3067</v>
      </c>
    </row>
    <row r="374" spans="8:19" x14ac:dyDescent="0.2">
      <c r="H374" t="s">
        <v>111</v>
      </c>
      <c r="S374" t="s">
        <v>110</v>
      </c>
    </row>
    <row r="375" spans="8:19" x14ac:dyDescent="0.2">
      <c r="H375" t="s">
        <v>1132</v>
      </c>
      <c r="S375" t="s">
        <v>1966</v>
      </c>
    </row>
    <row r="376" spans="8:19" x14ac:dyDescent="0.2">
      <c r="H376" t="s">
        <v>123</v>
      </c>
      <c r="S376" t="s">
        <v>3068</v>
      </c>
    </row>
    <row r="377" spans="8:19" x14ac:dyDescent="0.2">
      <c r="H377" t="s">
        <v>1133</v>
      </c>
      <c r="S377" t="s">
        <v>1071</v>
      </c>
    </row>
    <row r="378" spans="8:19" x14ac:dyDescent="0.2">
      <c r="H378" t="s">
        <v>1134</v>
      </c>
      <c r="S378" t="s">
        <v>3069</v>
      </c>
    </row>
    <row r="379" spans="8:19" x14ac:dyDescent="0.2">
      <c r="H379" t="s">
        <v>1135</v>
      </c>
      <c r="S379" t="s">
        <v>1967</v>
      </c>
    </row>
    <row r="380" spans="8:19" x14ac:dyDescent="0.2">
      <c r="H380" t="s">
        <v>1136</v>
      </c>
      <c r="S380" t="s">
        <v>1072</v>
      </c>
    </row>
    <row r="381" spans="8:19" x14ac:dyDescent="0.2">
      <c r="H381" t="s">
        <v>1137</v>
      </c>
      <c r="S381" t="s">
        <v>1073</v>
      </c>
    </row>
    <row r="382" spans="8:19" x14ac:dyDescent="0.2">
      <c r="H382" t="s">
        <v>1138</v>
      </c>
      <c r="S382" t="s">
        <v>1968</v>
      </c>
    </row>
    <row r="383" spans="8:19" x14ac:dyDescent="0.2">
      <c r="H383" t="s">
        <v>1139</v>
      </c>
      <c r="S383" t="s">
        <v>1076</v>
      </c>
    </row>
    <row r="384" spans="8:19" x14ac:dyDescent="0.2">
      <c r="H384" t="s">
        <v>1140</v>
      </c>
      <c r="S384" t="s">
        <v>1969</v>
      </c>
    </row>
    <row r="385" spans="8:19" x14ac:dyDescent="0.2">
      <c r="H385" t="s">
        <v>1141</v>
      </c>
      <c r="S385" t="s">
        <v>1077</v>
      </c>
    </row>
    <row r="386" spans="8:19" x14ac:dyDescent="0.2">
      <c r="H386" t="s">
        <v>1142</v>
      </c>
      <c r="S386" t="s">
        <v>2708</v>
      </c>
    </row>
    <row r="387" spans="8:19" x14ac:dyDescent="0.2">
      <c r="H387" t="s">
        <v>1143</v>
      </c>
      <c r="S387" t="s">
        <v>1078</v>
      </c>
    </row>
    <row r="388" spans="8:19" x14ac:dyDescent="0.2">
      <c r="H388" t="s">
        <v>1144</v>
      </c>
      <c r="S388" t="s">
        <v>1971</v>
      </c>
    </row>
    <row r="389" spans="8:19" x14ac:dyDescent="0.2">
      <c r="H389" t="s">
        <v>1145</v>
      </c>
      <c r="S389" t="s">
        <v>174</v>
      </c>
    </row>
    <row r="390" spans="8:19" x14ac:dyDescent="0.2">
      <c r="H390" t="s">
        <v>1146</v>
      </c>
      <c r="S390" t="s">
        <v>1080</v>
      </c>
    </row>
    <row r="391" spans="8:19" x14ac:dyDescent="0.2">
      <c r="H391" t="s">
        <v>1147</v>
      </c>
      <c r="S391" t="s">
        <v>3070</v>
      </c>
    </row>
    <row r="392" spans="8:19" x14ac:dyDescent="0.2">
      <c r="H392" t="s">
        <v>1148</v>
      </c>
      <c r="S392" t="s">
        <v>3071</v>
      </c>
    </row>
    <row r="393" spans="8:19" x14ac:dyDescent="0.2">
      <c r="H393" t="s">
        <v>1149</v>
      </c>
      <c r="S393" t="s">
        <v>1972</v>
      </c>
    </row>
    <row r="394" spans="8:19" x14ac:dyDescent="0.2">
      <c r="H394" t="s">
        <v>1150</v>
      </c>
      <c r="S394" t="s">
        <v>476</v>
      </c>
    </row>
    <row r="395" spans="8:19" x14ac:dyDescent="0.2">
      <c r="H395" t="s">
        <v>1151</v>
      </c>
      <c r="S395" t="s">
        <v>1082</v>
      </c>
    </row>
    <row r="396" spans="8:19" x14ac:dyDescent="0.2">
      <c r="H396" t="s">
        <v>510</v>
      </c>
      <c r="S396" t="s">
        <v>3072</v>
      </c>
    </row>
    <row r="397" spans="8:19" x14ac:dyDescent="0.2">
      <c r="H397" t="s">
        <v>797</v>
      </c>
      <c r="S397" t="s">
        <v>1084</v>
      </c>
    </row>
    <row r="398" spans="8:19" x14ac:dyDescent="0.2">
      <c r="H398" t="s">
        <v>36</v>
      </c>
      <c r="S398" t="s">
        <v>1086</v>
      </c>
    </row>
    <row r="399" spans="8:19" x14ac:dyDescent="0.2">
      <c r="H399" t="s">
        <v>1152</v>
      </c>
      <c r="S399" t="s">
        <v>1973</v>
      </c>
    </row>
    <row r="400" spans="8:19" x14ac:dyDescent="0.2">
      <c r="H400" t="s">
        <v>1153</v>
      </c>
      <c r="S400" t="s">
        <v>3073</v>
      </c>
    </row>
    <row r="401" spans="8:19" x14ac:dyDescent="0.2">
      <c r="H401" t="s">
        <v>1154</v>
      </c>
      <c r="S401" t="s">
        <v>1087</v>
      </c>
    </row>
    <row r="402" spans="8:19" x14ac:dyDescent="0.2">
      <c r="H402" t="s">
        <v>1155</v>
      </c>
      <c r="S402" t="s">
        <v>1088</v>
      </c>
    </row>
    <row r="403" spans="8:19" x14ac:dyDescent="0.2">
      <c r="H403" t="s">
        <v>1156</v>
      </c>
      <c r="S403" t="s">
        <v>3074</v>
      </c>
    </row>
    <row r="404" spans="8:19" x14ac:dyDescent="0.2">
      <c r="H404" t="s">
        <v>1157</v>
      </c>
      <c r="S404" t="s">
        <v>2546</v>
      </c>
    </row>
    <row r="405" spans="8:19" x14ac:dyDescent="0.2">
      <c r="H405" t="s">
        <v>1158</v>
      </c>
      <c r="S405" t="s">
        <v>1089</v>
      </c>
    </row>
    <row r="406" spans="8:19" x14ac:dyDescent="0.2">
      <c r="H406" t="s">
        <v>1159</v>
      </c>
      <c r="S406" t="s">
        <v>216</v>
      </c>
    </row>
    <row r="407" spans="8:19" x14ac:dyDescent="0.2">
      <c r="H407" t="s">
        <v>80</v>
      </c>
      <c r="S407" t="s">
        <v>1399</v>
      </c>
    </row>
    <row r="408" spans="8:19" x14ac:dyDescent="0.2">
      <c r="H408" t="s">
        <v>1160</v>
      </c>
      <c r="S408" t="s">
        <v>3075</v>
      </c>
    </row>
    <row r="409" spans="8:19" x14ac:dyDescent="0.2">
      <c r="H409" t="s">
        <v>1161</v>
      </c>
      <c r="S409" t="s">
        <v>1090</v>
      </c>
    </row>
    <row r="410" spans="8:19" x14ac:dyDescent="0.2">
      <c r="H410" t="s">
        <v>1162</v>
      </c>
      <c r="S410" t="s">
        <v>3076</v>
      </c>
    </row>
    <row r="411" spans="8:19" x14ac:dyDescent="0.2">
      <c r="H411" t="s">
        <v>1163</v>
      </c>
      <c r="S411" t="s">
        <v>3077</v>
      </c>
    </row>
    <row r="412" spans="8:19" x14ac:dyDescent="0.2">
      <c r="H412" t="s">
        <v>1164</v>
      </c>
      <c r="S412" t="s">
        <v>3078</v>
      </c>
    </row>
    <row r="413" spans="8:19" x14ac:dyDescent="0.2">
      <c r="H413" t="s">
        <v>512</v>
      </c>
      <c r="S413" t="s">
        <v>2547</v>
      </c>
    </row>
    <row r="414" spans="8:19" x14ac:dyDescent="0.2">
      <c r="H414" t="s">
        <v>129</v>
      </c>
      <c r="S414" t="s">
        <v>3079</v>
      </c>
    </row>
    <row r="415" spans="8:19" x14ac:dyDescent="0.2">
      <c r="H415" t="s">
        <v>1165</v>
      </c>
      <c r="S415" t="s">
        <v>1092</v>
      </c>
    </row>
    <row r="416" spans="8:19" x14ac:dyDescent="0.2">
      <c r="H416" t="s">
        <v>1166</v>
      </c>
      <c r="S416" t="s">
        <v>2548</v>
      </c>
    </row>
    <row r="417" spans="8:19" x14ac:dyDescent="0.2">
      <c r="H417" t="s">
        <v>1167</v>
      </c>
      <c r="S417" t="s">
        <v>1094</v>
      </c>
    </row>
    <row r="418" spans="8:19" x14ac:dyDescent="0.2">
      <c r="H418" t="s">
        <v>1168</v>
      </c>
      <c r="S418" t="s">
        <v>1095</v>
      </c>
    </row>
    <row r="419" spans="8:19" x14ac:dyDescent="0.2">
      <c r="H419" t="s">
        <v>108</v>
      </c>
      <c r="S419" t="s">
        <v>136</v>
      </c>
    </row>
    <row r="420" spans="8:19" x14ac:dyDescent="0.2">
      <c r="H420" t="s">
        <v>1169</v>
      </c>
      <c r="S420" t="s">
        <v>2549</v>
      </c>
    </row>
    <row r="421" spans="8:19" x14ac:dyDescent="0.2">
      <c r="H421" t="s">
        <v>1170</v>
      </c>
      <c r="S421" t="s">
        <v>1976</v>
      </c>
    </row>
    <row r="422" spans="8:19" x14ac:dyDescent="0.2">
      <c r="H422" t="s">
        <v>140</v>
      </c>
      <c r="S422" t="s">
        <v>1096</v>
      </c>
    </row>
    <row r="423" spans="8:19" x14ac:dyDescent="0.2">
      <c r="H423" t="s">
        <v>1171</v>
      </c>
      <c r="S423" t="s">
        <v>3080</v>
      </c>
    </row>
    <row r="424" spans="8:19" x14ac:dyDescent="0.2">
      <c r="H424" t="s">
        <v>1172</v>
      </c>
      <c r="S424" t="s">
        <v>1978</v>
      </c>
    </row>
    <row r="425" spans="8:19" x14ac:dyDescent="0.2">
      <c r="H425" t="s">
        <v>1173</v>
      </c>
      <c r="S425" t="s">
        <v>2160</v>
      </c>
    </row>
    <row r="426" spans="8:19" x14ac:dyDescent="0.2">
      <c r="H426" t="s">
        <v>1174</v>
      </c>
      <c r="S426" t="s">
        <v>3081</v>
      </c>
    </row>
    <row r="427" spans="8:19" x14ac:dyDescent="0.2">
      <c r="H427" t="s">
        <v>1175</v>
      </c>
      <c r="S427" t="s">
        <v>1097</v>
      </c>
    </row>
    <row r="428" spans="8:19" x14ac:dyDescent="0.2">
      <c r="H428" t="s">
        <v>1176</v>
      </c>
      <c r="S428" t="s">
        <v>1098</v>
      </c>
    </row>
    <row r="429" spans="8:19" x14ac:dyDescent="0.2">
      <c r="H429" t="s">
        <v>1177</v>
      </c>
      <c r="S429" t="s">
        <v>3082</v>
      </c>
    </row>
    <row r="430" spans="8:19" x14ac:dyDescent="0.2">
      <c r="H430" t="s">
        <v>1178</v>
      </c>
      <c r="S430" t="s">
        <v>1099</v>
      </c>
    </row>
    <row r="431" spans="8:19" x14ac:dyDescent="0.2">
      <c r="H431" t="s">
        <v>1179</v>
      </c>
      <c r="S431" t="s">
        <v>162</v>
      </c>
    </row>
    <row r="432" spans="8:19" x14ac:dyDescent="0.2">
      <c r="H432" t="s">
        <v>1180</v>
      </c>
      <c r="S432" t="s">
        <v>1101</v>
      </c>
    </row>
    <row r="433" spans="8:19" x14ac:dyDescent="0.2">
      <c r="H433" t="s">
        <v>518</v>
      </c>
      <c r="S433" t="s">
        <v>3083</v>
      </c>
    </row>
    <row r="434" spans="8:19" x14ac:dyDescent="0.2">
      <c r="H434" t="s">
        <v>1181</v>
      </c>
      <c r="S434" t="s">
        <v>1102</v>
      </c>
    </row>
    <row r="435" spans="8:19" x14ac:dyDescent="0.2">
      <c r="H435" t="s">
        <v>22</v>
      </c>
      <c r="S435" t="s">
        <v>1981</v>
      </c>
    </row>
    <row r="436" spans="8:19" x14ac:dyDescent="0.2">
      <c r="H436" t="s">
        <v>1182</v>
      </c>
      <c r="S436" t="s">
        <v>1982</v>
      </c>
    </row>
    <row r="437" spans="8:19" x14ac:dyDescent="0.2">
      <c r="H437" t="s">
        <v>1183</v>
      </c>
      <c r="S437" t="s">
        <v>1103</v>
      </c>
    </row>
    <row r="438" spans="8:19" x14ac:dyDescent="0.2">
      <c r="H438" t="s">
        <v>1184</v>
      </c>
      <c r="S438" t="s">
        <v>3084</v>
      </c>
    </row>
    <row r="439" spans="8:19" x14ac:dyDescent="0.2">
      <c r="H439" t="s">
        <v>1185</v>
      </c>
      <c r="S439" t="s">
        <v>1105</v>
      </c>
    </row>
    <row r="440" spans="8:19" x14ac:dyDescent="0.2">
      <c r="H440" t="s">
        <v>1186</v>
      </c>
      <c r="S440" t="s">
        <v>1106</v>
      </c>
    </row>
    <row r="441" spans="8:19" x14ac:dyDescent="0.2">
      <c r="H441" t="s">
        <v>520</v>
      </c>
      <c r="S441" t="s">
        <v>1107</v>
      </c>
    </row>
    <row r="442" spans="8:19" x14ac:dyDescent="0.2">
      <c r="H442" t="s">
        <v>1187</v>
      </c>
      <c r="S442" t="s">
        <v>1983</v>
      </c>
    </row>
    <row r="443" spans="8:19" x14ac:dyDescent="0.2">
      <c r="H443" t="s">
        <v>1188</v>
      </c>
      <c r="S443" t="s">
        <v>1108</v>
      </c>
    </row>
    <row r="444" spans="8:19" x14ac:dyDescent="0.2">
      <c r="H444" t="s">
        <v>1189</v>
      </c>
      <c r="S444" t="s">
        <v>1109</v>
      </c>
    </row>
    <row r="445" spans="8:19" x14ac:dyDescent="0.2">
      <c r="H445" t="s">
        <v>101</v>
      </c>
      <c r="S445" t="s">
        <v>1364</v>
      </c>
    </row>
    <row r="446" spans="8:19" x14ac:dyDescent="0.2">
      <c r="H446" t="s">
        <v>1190</v>
      </c>
      <c r="S446" t="s">
        <v>1365</v>
      </c>
    </row>
    <row r="447" spans="8:19" x14ac:dyDescent="0.2">
      <c r="H447" t="s">
        <v>1191</v>
      </c>
      <c r="S447" t="s">
        <v>1110</v>
      </c>
    </row>
    <row r="448" spans="8:19" x14ac:dyDescent="0.2">
      <c r="H448" t="s">
        <v>1192</v>
      </c>
      <c r="S448" t="s">
        <v>1111</v>
      </c>
    </row>
    <row r="449" spans="8:19" x14ac:dyDescent="0.2">
      <c r="H449" t="s">
        <v>1193</v>
      </c>
      <c r="S449" t="s">
        <v>1112</v>
      </c>
    </row>
    <row r="450" spans="8:19" x14ac:dyDescent="0.2">
      <c r="H450" t="s">
        <v>1194</v>
      </c>
      <c r="S450" t="s">
        <v>1113</v>
      </c>
    </row>
    <row r="451" spans="8:19" x14ac:dyDescent="0.2">
      <c r="H451" t="s">
        <v>1195</v>
      </c>
      <c r="S451" t="s">
        <v>1115</v>
      </c>
    </row>
    <row r="452" spans="8:19" x14ac:dyDescent="0.2">
      <c r="H452" t="s">
        <v>1196</v>
      </c>
      <c r="S452" t="s">
        <v>103</v>
      </c>
    </row>
    <row r="453" spans="8:19" x14ac:dyDescent="0.2">
      <c r="H453" t="s">
        <v>1197</v>
      </c>
      <c r="S453" t="s">
        <v>161</v>
      </c>
    </row>
    <row r="454" spans="8:19" x14ac:dyDescent="0.2">
      <c r="H454" t="s">
        <v>1198</v>
      </c>
      <c r="S454" t="s">
        <v>1116</v>
      </c>
    </row>
    <row r="455" spans="8:19" x14ac:dyDescent="0.2">
      <c r="H455" t="s">
        <v>1199</v>
      </c>
      <c r="S455" t="s">
        <v>1117</v>
      </c>
    </row>
    <row r="456" spans="8:19" x14ac:dyDescent="0.2">
      <c r="H456" t="s">
        <v>1200</v>
      </c>
      <c r="S456" t="s">
        <v>3085</v>
      </c>
    </row>
    <row r="457" spans="8:19" x14ac:dyDescent="0.2">
      <c r="H457" t="s">
        <v>1201</v>
      </c>
      <c r="S457" t="s">
        <v>1367</v>
      </c>
    </row>
    <row r="458" spans="8:19" x14ac:dyDescent="0.2">
      <c r="H458" t="s">
        <v>1202</v>
      </c>
      <c r="S458" t="s">
        <v>153</v>
      </c>
    </row>
    <row r="459" spans="8:19" x14ac:dyDescent="0.2">
      <c r="H459" t="s">
        <v>41</v>
      </c>
      <c r="S459" t="s">
        <v>1118</v>
      </c>
    </row>
    <row r="460" spans="8:19" x14ac:dyDescent="0.2">
      <c r="H460" t="s">
        <v>1203</v>
      </c>
      <c r="S460" t="s">
        <v>1119</v>
      </c>
    </row>
    <row r="461" spans="8:19" x14ac:dyDescent="0.2">
      <c r="H461" t="s">
        <v>1204</v>
      </c>
      <c r="S461" t="s">
        <v>3086</v>
      </c>
    </row>
    <row r="462" spans="8:19" x14ac:dyDescent="0.2">
      <c r="H462" t="s">
        <v>1205</v>
      </c>
      <c r="S462" t="s">
        <v>3087</v>
      </c>
    </row>
    <row r="463" spans="8:19" x14ac:dyDescent="0.2">
      <c r="H463" t="s">
        <v>23</v>
      </c>
      <c r="S463" t="s">
        <v>163</v>
      </c>
    </row>
    <row r="464" spans="8:19" x14ac:dyDescent="0.2">
      <c r="H464" t="s">
        <v>1206</v>
      </c>
      <c r="S464" t="s">
        <v>1121</v>
      </c>
    </row>
    <row r="465" spans="8:19" x14ac:dyDescent="0.2">
      <c r="H465" t="s">
        <v>1207</v>
      </c>
      <c r="S465" t="s">
        <v>1122</v>
      </c>
    </row>
    <row r="466" spans="8:19" x14ac:dyDescent="0.2">
      <c r="H466" t="s">
        <v>1208</v>
      </c>
      <c r="S466" t="s">
        <v>3088</v>
      </c>
    </row>
    <row r="467" spans="8:19" x14ac:dyDescent="0.2">
      <c r="H467" t="s">
        <v>197</v>
      </c>
      <c r="S467" t="s">
        <v>1123</v>
      </c>
    </row>
    <row r="468" spans="8:19" x14ac:dyDescent="0.2">
      <c r="H468" t="s">
        <v>1209</v>
      </c>
      <c r="S468" t="s">
        <v>1988</v>
      </c>
    </row>
    <row r="469" spans="8:19" x14ac:dyDescent="0.2">
      <c r="H469" t="s">
        <v>1210</v>
      </c>
      <c r="S469" t="s">
        <v>1989</v>
      </c>
    </row>
    <row r="470" spans="8:19" x14ac:dyDescent="0.2">
      <c r="H470" t="s">
        <v>1211</v>
      </c>
      <c r="S470" t="s">
        <v>3089</v>
      </c>
    </row>
    <row r="471" spans="8:19" x14ac:dyDescent="0.2">
      <c r="H471" t="s">
        <v>1212</v>
      </c>
      <c r="S471" t="s">
        <v>1125</v>
      </c>
    </row>
    <row r="472" spans="8:19" x14ac:dyDescent="0.2">
      <c r="H472" t="s">
        <v>157</v>
      </c>
      <c r="S472" t="s">
        <v>2774</v>
      </c>
    </row>
    <row r="473" spans="8:19" x14ac:dyDescent="0.2">
      <c r="H473" t="s">
        <v>1213</v>
      </c>
      <c r="S473" t="s">
        <v>3090</v>
      </c>
    </row>
    <row r="474" spans="8:19" x14ac:dyDescent="0.2">
      <c r="H474" t="s">
        <v>810</v>
      </c>
      <c r="S474" t="s">
        <v>1126</v>
      </c>
    </row>
    <row r="475" spans="8:19" x14ac:dyDescent="0.2">
      <c r="H475" t="s">
        <v>1214</v>
      </c>
      <c r="S475" t="s">
        <v>3091</v>
      </c>
    </row>
    <row r="476" spans="8:19" x14ac:dyDescent="0.2">
      <c r="H476" t="s">
        <v>196</v>
      </c>
      <c r="S476" t="s">
        <v>1129</v>
      </c>
    </row>
    <row r="477" spans="8:19" x14ac:dyDescent="0.2">
      <c r="H477" t="s">
        <v>1215</v>
      </c>
      <c r="S477" t="s">
        <v>1991</v>
      </c>
    </row>
    <row r="478" spans="8:19" x14ac:dyDescent="0.2">
      <c r="H478" t="s">
        <v>1216</v>
      </c>
      <c r="S478" t="s">
        <v>1130</v>
      </c>
    </row>
    <row r="479" spans="8:19" x14ac:dyDescent="0.2">
      <c r="H479" t="s">
        <v>1217</v>
      </c>
      <c r="S479" t="s">
        <v>3092</v>
      </c>
    </row>
    <row r="480" spans="8:19" x14ac:dyDescent="0.2">
      <c r="H480" t="s">
        <v>1218</v>
      </c>
      <c r="S480" t="s">
        <v>1131</v>
      </c>
    </row>
    <row r="481" spans="8:19" x14ac:dyDescent="0.2">
      <c r="H481" t="s">
        <v>218</v>
      </c>
      <c r="S481" t="s">
        <v>2306</v>
      </c>
    </row>
    <row r="482" spans="8:19" x14ac:dyDescent="0.2">
      <c r="H482" t="s">
        <v>1219</v>
      </c>
      <c r="S482" t="s">
        <v>1132</v>
      </c>
    </row>
    <row r="483" spans="8:19" x14ac:dyDescent="0.2">
      <c r="H483" t="s">
        <v>1220</v>
      </c>
      <c r="S483" t="s">
        <v>1133</v>
      </c>
    </row>
    <row r="484" spans="8:19" x14ac:dyDescent="0.2">
      <c r="H484" t="s">
        <v>1221</v>
      </c>
      <c r="S484" t="s">
        <v>1135</v>
      </c>
    </row>
    <row r="485" spans="8:19" x14ac:dyDescent="0.2">
      <c r="H485" t="s">
        <v>1222</v>
      </c>
      <c r="S485" t="s">
        <v>3093</v>
      </c>
    </row>
    <row r="486" spans="8:19" x14ac:dyDescent="0.2">
      <c r="H486" t="s">
        <v>539</v>
      </c>
      <c r="S486" t="s">
        <v>3094</v>
      </c>
    </row>
    <row r="487" spans="8:19" x14ac:dyDescent="0.2">
      <c r="H487" t="s">
        <v>1223</v>
      </c>
      <c r="S487" t="s">
        <v>1136</v>
      </c>
    </row>
    <row r="488" spans="8:19" x14ac:dyDescent="0.2">
      <c r="H488" t="s">
        <v>1224</v>
      </c>
      <c r="S488" t="s">
        <v>1137</v>
      </c>
    </row>
    <row r="489" spans="8:19" x14ac:dyDescent="0.2">
      <c r="H489" t="s">
        <v>147</v>
      </c>
      <c r="S489" t="s">
        <v>1138</v>
      </c>
    </row>
    <row r="490" spans="8:19" x14ac:dyDescent="0.2">
      <c r="H490" t="s">
        <v>82</v>
      </c>
      <c r="S490" t="s">
        <v>2553</v>
      </c>
    </row>
    <row r="491" spans="8:19" x14ac:dyDescent="0.2">
      <c r="H491" t="s">
        <v>1225</v>
      </c>
      <c r="S491" t="s">
        <v>1139</v>
      </c>
    </row>
    <row r="492" spans="8:19" x14ac:dyDescent="0.2">
      <c r="H492" t="s">
        <v>7</v>
      </c>
      <c r="S492" t="s">
        <v>3095</v>
      </c>
    </row>
    <row r="493" spans="8:19" x14ac:dyDescent="0.2">
      <c r="H493" t="s">
        <v>1226</v>
      </c>
      <c r="S493" t="s">
        <v>1140</v>
      </c>
    </row>
    <row r="494" spans="8:19" x14ac:dyDescent="0.2">
      <c r="H494" t="s">
        <v>14</v>
      </c>
      <c r="S494" t="s">
        <v>1141</v>
      </c>
    </row>
    <row r="495" spans="8:19" x14ac:dyDescent="0.2">
      <c r="H495" t="s">
        <v>1227</v>
      </c>
      <c r="S495" t="s">
        <v>3096</v>
      </c>
    </row>
    <row r="496" spans="8:19" x14ac:dyDescent="0.2">
      <c r="H496" t="s">
        <v>1228</v>
      </c>
      <c r="S496" t="s">
        <v>3097</v>
      </c>
    </row>
    <row r="497" spans="8:19" x14ac:dyDescent="0.2">
      <c r="H497" t="s">
        <v>1229</v>
      </c>
      <c r="S497" t="s">
        <v>1369</v>
      </c>
    </row>
    <row r="498" spans="8:19" x14ac:dyDescent="0.2">
      <c r="H498" t="s">
        <v>1230</v>
      </c>
      <c r="S498" t="s">
        <v>1143</v>
      </c>
    </row>
    <row r="499" spans="8:19" x14ac:dyDescent="0.2">
      <c r="H499" t="s">
        <v>1231</v>
      </c>
      <c r="S499" t="s">
        <v>3098</v>
      </c>
    </row>
    <row r="500" spans="8:19" x14ac:dyDescent="0.2">
      <c r="H500" t="s">
        <v>1232</v>
      </c>
      <c r="S500" t="s">
        <v>1144</v>
      </c>
    </row>
    <row r="501" spans="8:19" x14ac:dyDescent="0.2">
      <c r="H501" t="s">
        <v>1233</v>
      </c>
      <c r="S501" t="s">
        <v>1145</v>
      </c>
    </row>
    <row r="502" spans="8:19" x14ac:dyDescent="0.2">
      <c r="H502" t="s">
        <v>1234</v>
      </c>
      <c r="S502" t="s">
        <v>1147</v>
      </c>
    </row>
    <row r="503" spans="8:19" x14ac:dyDescent="0.2">
      <c r="H503" t="s">
        <v>185</v>
      </c>
      <c r="S503" t="s">
        <v>3099</v>
      </c>
    </row>
    <row r="504" spans="8:19" x14ac:dyDescent="0.2">
      <c r="H504" t="s">
        <v>1235</v>
      </c>
      <c r="S504" t="s">
        <v>3100</v>
      </c>
    </row>
    <row r="505" spans="8:19" x14ac:dyDescent="0.2">
      <c r="H505" t="s">
        <v>1236</v>
      </c>
      <c r="S505" t="s">
        <v>3101</v>
      </c>
    </row>
    <row r="506" spans="8:19" x14ac:dyDescent="0.2">
      <c r="H506" t="s">
        <v>1237</v>
      </c>
      <c r="S506" t="s">
        <v>1149</v>
      </c>
    </row>
    <row r="507" spans="8:19" x14ac:dyDescent="0.2">
      <c r="H507" t="s">
        <v>205</v>
      </c>
      <c r="S507" t="s">
        <v>1150</v>
      </c>
    </row>
    <row r="508" spans="8:19" x14ac:dyDescent="0.2">
      <c r="H508" t="s">
        <v>107</v>
      </c>
      <c r="S508" t="s">
        <v>1151</v>
      </c>
    </row>
    <row r="509" spans="8:19" x14ac:dyDescent="0.2">
      <c r="H509" t="s">
        <v>1238</v>
      </c>
      <c r="S509" t="s">
        <v>3102</v>
      </c>
    </row>
    <row r="510" spans="8:19" x14ac:dyDescent="0.2">
      <c r="H510" t="s">
        <v>1239</v>
      </c>
      <c r="S510" t="s">
        <v>3103</v>
      </c>
    </row>
    <row r="511" spans="8:19" x14ac:dyDescent="0.2">
      <c r="H511" t="s">
        <v>1240</v>
      </c>
      <c r="S511" t="s">
        <v>3104</v>
      </c>
    </row>
    <row r="512" spans="8:19" x14ac:dyDescent="0.2">
      <c r="H512" t="s">
        <v>1241</v>
      </c>
      <c r="S512" t="s">
        <v>3105</v>
      </c>
    </row>
    <row r="513" spans="8:19" x14ac:dyDescent="0.2">
      <c r="H513" t="s">
        <v>1242</v>
      </c>
      <c r="S513" t="s">
        <v>1152</v>
      </c>
    </row>
    <row r="514" spans="8:19" x14ac:dyDescent="0.2">
      <c r="H514" t="s">
        <v>1243</v>
      </c>
      <c r="S514" t="s">
        <v>1153</v>
      </c>
    </row>
    <row r="515" spans="8:19" x14ac:dyDescent="0.2">
      <c r="H515" t="s">
        <v>1244</v>
      </c>
      <c r="S515" t="s">
        <v>1154</v>
      </c>
    </row>
    <row r="516" spans="8:19" x14ac:dyDescent="0.2">
      <c r="H516" t="s">
        <v>1245</v>
      </c>
      <c r="S516" t="s">
        <v>1997</v>
      </c>
    </row>
    <row r="517" spans="8:19" x14ac:dyDescent="0.2">
      <c r="H517" t="s">
        <v>168</v>
      </c>
      <c r="S517" t="s">
        <v>1155</v>
      </c>
    </row>
    <row r="518" spans="8:19" x14ac:dyDescent="0.2">
      <c r="H518" t="s">
        <v>1246</v>
      </c>
      <c r="S518" t="s">
        <v>1156</v>
      </c>
    </row>
    <row r="519" spans="8:19" x14ac:dyDescent="0.2">
      <c r="H519" t="s">
        <v>61</v>
      </c>
      <c r="S519" t="s">
        <v>1157</v>
      </c>
    </row>
    <row r="520" spans="8:19" x14ac:dyDescent="0.2">
      <c r="H520" t="s">
        <v>152</v>
      </c>
      <c r="S520" t="s">
        <v>1159</v>
      </c>
    </row>
    <row r="521" spans="8:19" x14ac:dyDescent="0.2">
      <c r="H521" t="s">
        <v>90</v>
      </c>
      <c r="S521" t="s">
        <v>1998</v>
      </c>
    </row>
    <row r="522" spans="8:19" x14ac:dyDescent="0.2">
      <c r="H522" t="s">
        <v>1247</v>
      </c>
      <c r="S522" t="s">
        <v>319</v>
      </c>
    </row>
    <row r="523" spans="8:19" x14ac:dyDescent="0.2">
      <c r="H523" t="s">
        <v>1248</v>
      </c>
      <c r="S523" t="s">
        <v>1160</v>
      </c>
    </row>
    <row r="524" spans="8:19" x14ac:dyDescent="0.2">
      <c r="H524" t="s">
        <v>73</v>
      </c>
      <c r="S524" t="s">
        <v>1161</v>
      </c>
    </row>
    <row r="525" spans="8:19" x14ac:dyDescent="0.2">
      <c r="H525" t="s">
        <v>1249</v>
      </c>
      <c r="S525" t="s">
        <v>2002</v>
      </c>
    </row>
    <row r="526" spans="8:19" x14ac:dyDescent="0.2">
      <c r="H526" t="s">
        <v>1250</v>
      </c>
      <c r="S526" t="s">
        <v>2615</v>
      </c>
    </row>
    <row r="527" spans="8:19" x14ac:dyDescent="0.2">
      <c r="H527" t="s">
        <v>1251</v>
      </c>
      <c r="S527" t="s">
        <v>1162</v>
      </c>
    </row>
    <row r="528" spans="8:19" x14ac:dyDescent="0.2">
      <c r="H528" t="s">
        <v>88</v>
      </c>
      <c r="S528" t="s">
        <v>1163</v>
      </c>
    </row>
    <row r="529" spans="8:19" x14ac:dyDescent="0.2">
      <c r="H529" t="s">
        <v>1252</v>
      </c>
      <c r="S529" t="s">
        <v>129</v>
      </c>
    </row>
    <row r="530" spans="8:19" x14ac:dyDescent="0.2">
      <c r="H530" t="s">
        <v>1253</v>
      </c>
      <c r="S530" t="s">
        <v>1165</v>
      </c>
    </row>
    <row r="531" spans="8:19" x14ac:dyDescent="0.2">
      <c r="H531" t="s">
        <v>1254</v>
      </c>
      <c r="S531" t="s">
        <v>1166</v>
      </c>
    </row>
    <row r="532" spans="8:19" x14ac:dyDescent="0.2">
      <c r="H532" t="s">
        <v>1255</v>
      </c>
      <c r="S532" t="s">
        <v>3106</v>
      </c>
    </row>
    <row r="533" spans="8:19" x14ac:dyDescent="0.2">
      <c r="H533" t="s">
        <v>1256</v>
      </c>
      <c r="S533" t="s">
        <v>1168</v>
      </c>
    </row>
    <row r="534" spans="8:19" x14ac:dyDescent="0.2">
      <c r="H534" t="s">
        <v>33</v>
      </c>
      <c r="S534" t="s">
        <v>1169</v>
      </c>
    </row>
    <row r="535" spans="8:19" x14ac:dyDescent="0.2">
      <c r="H535" t="s">
        <v>1257</v>
      </c>
      <c r="S535" t="s">
        <v>2703</v>
      </c>
    </row>
    <row r="536" spans="8:19" x14ac:dyDescent="0.2">
      <c r="H536" t="s">
        <v>1258</v>
      </c>
      <c r="S536" t="s">
        <v>2007</v>
      </c>
    </row>
    <row r="537" spans="8:19" x14ac:dyDescent="0.2">
      <c r="H537" t="s">
        <v>1259</v>
      </c>
      <c r="S537" t="s">
        <v>3107</v>
      </c>
    </row>
    <row r="538" spans="8:19" x14ac:dyDescent="0.2">
      <c r="H538" t="s">
        <v>1260</v>
      </c>
      <c r="S538" t="s">
        <v>3108</v>
      </c>
    </row>
    <row r="539" spans="8:19" x14ac:dyDescent="0.2">
      <c r="H539" t="s">
        <v>1261</v>
      </c>
      <c r="S539" t="s">
        <v>2319</v>
      </c>
    </row>
    <row r="540" spans="8:19" x14ac:dyDescent="0.2">
      <c r="H540" t="s">
        <v>1262</v>
      </c>
      <c r="S540" t="s">
        <v>2008</v>
      </c>
    </row>
    <row r="541" spans="8:19" x14ac:dyDescent="0.2">
      <c r="H541" t="s">
        <v>1263</v>
      </c>
      <c r="S541" t="s">
        <v>1170</v>
      </c>
    </row>
    <row r="542" spans="8:19" x14ac:dyDescent="0.2">
      <c r="H542" t="s">
        <v>220</v>
      </c>
      <c r="S542" t="s">
        <v>3109</v>
      </c>
    </row>
    <row r="543" spans="8:19" x14ac:dyDescent="0.2">
      <c r="H543" t="s">
        <v>1264</v>
      </c>
      <c r="S543" t="s">
        <v>140</v>
      </c>
    </row>
    <row r="544" spans="8:19" x14ac:dyDescent="0.2">
      <c r="H544" t="s">
        <v>1265</v>
      </c>
      <c r="S544" t="s">
        <v>3110</v>
      </c>
    </row>
    <row r="545" spans="8:19" x14ac:dyDescent="0.2">
      <c r="H545" t="s">
        <v>1266</v>
      </c>
      <c r="S545" t="s">
        <v>1171</v>
      </c>
    </row>
    <row r="546" spans="8:19" x14ac:dyDescent="0.2">
      <c r="H546" t="s">
        <v>1267</v>
      </c>
      <c r="S546" t="s">
        <v>1173</v>
      </c>
    </row>
    <row r="547" spans="8:19" x14ac:dyDescent="0.2">
      <c r="H547" t="s">
        <v>1268</v>
      </c>
      <c r="S547" t="s">
        <v>2779</v>
      </c>
    </row>
    <row r="548" spans="8:19" x14ac:dyDescent="0.2">
      <c r="H548" t="s">
        <v>1269</v>
      </c>
      <c r="S548" t="s">
        <v>1174</v>
      </c>
    </row>
    <row r="549" spans="8:19" x14ac:dyDescent="0.2">
      <c r="H549" t="s">
        <v>1270</v>
      </c>
      <c r="S549" t="s">
        <v>1175</v>
      </c>
    </row>
    <row r="550" spans="8:19" x14ac:dyDescent="0.2">
      <c r="H550" t="s">
        <v>1271</v>
      </c>
      <c r="S550" t="s">
        <v>1176</v>
      </c>
    </row>
    <row r="551" spans="8:19" x14ac:dyDescent="0.2">
      <c r="H551" t="s">
        <v>109</v>
      </c>
      <c r="S551" t="s">
        <v>1177</v>
      </c>
    </row>
    <row r="552" spans="8:19" x14ac:dyDescent="0.2">
      <c r="H552" t="s">
        <v>102</v>
      </c>
      <c r="S552" t="s">
        <v>1178</v>
      </c>
    </row>
    <row r="553" spans="8:19" x14ac:dyDescent="0.2">
      <c r="H553" t="s">
        <v>1272</v>
      </c>
      <c r="S553" t="s">
        <v>1179</v>
      </c>
    </row>
    <row r="554" spans="8:19" x14ac:dyDescent="0.2">
      <c r="H554" t="s">
        <v>1273</v>
      </c>
      <c r="S554" t="s">
        <v>3111</v>
      </c>
    </row>
    <row r="555" spans="8:19" x14ac:dyDescent="0.2">
      <c r="H555" t="s">
        <v>1274</v>
      </c>
      <c r="S555" t="s">
        <v>1180</v>
      </c>
    </row>
    <row r="556" spans="8:19" x14ac:dyDescent="0.2">
      <c r="H556" t="s">
        <v>1275</v>
      </c>
      <c r="S556" t="s">
        <v>1181</v>
      </c>
    </row>
    <row r="557" spans="8:19" x14ac:dyDescent="0.2">
      <c r="H557" t="s">
        <v>113</v>
      </c>
      <c r="S557" t="s">
        <v>1182</v>
      </c>
    </row>
    <row r="558" spans="8:19" x14ac:dyDescent="0.2">
      <c r="H558" t="s">
        <v>1276</v>
      </c>
      <c r="S558" t="s">
        <v>1183</v>
      </c>
    </row>
    <row r="559" spans="8:19" x14ac:dyDescent="0.2">
      <c r="H559" t="s">
        <v>1277</v>
      </c>
      <c r="S559" t="s">
        <v>3112</v>
      </c>
    </row>
    <row r="560" spans="8:19" x14ac:dyDescent="0.2">
      <c r="H560" t="s">
        <v>817</v>
      </c>
      <c r="S560" t="s">
        <v>3113</v>
      </c>
    </row>
    <row r="561" spans="8:19" x14ac:dyDescent="0.2">
      <c r="H561" t="s">
        <v>1278</v>
      </c>
      <c r="S561" t="s">
        <v>3114</v>
      </c>
    </row>
    <row r="562" spans="8:19" x14ac:dyDescent="0.2">
      <c r="H562" t="s">
        <v>1279</v>
      </c>
      <c r="S562" t="s">
        <v>1185</v>
      </c>
    </row>
    <row r="563" spans="8:19" x14ac:dyDescent="0.2">
      <c r="H563" t="s">
        <v>1280</v>
      </c>
      <c r="S563" t="s">
        <v>3115</v>
      </c>
    </row>
    <row r="564" spans="8:19" x14ac:dyDescent="0.2">
      <c r="H564" t="s">
        <v>1281</v>
      </c>
      <c r="S564" t="s">
        <v>1186</v>
      </c>
    </row>
    <row r="565" spans="8:19" x14ac:dyDescent="0.2">
      <c r="H565" t="s">
        <v>1282</v>
      </c>
      <c r="S565" t="s">
        <v>3116</v>
      </c>
    </row>
    <row r="566" spans="8:19" x14ac:dyDescent="0.2">
      <c r="H566" t="s">
        <v>138</v>
      </c>
      <c r="S566" t="s">
        <v>520</v>
      </c>
    </row>
    <row r="567" spans="8:19" x14ac:dyDescent="0.2">
      <c r="H567" t="s">
        <v>1283</v>
      </c>
      <c r="S567" t="s">
        <v>1187</v>
      </c>
    </row>
    <row r="568" spans="8:19" x14ac:dyDescent="0.2">
      <c r="H568" t="s">
        <v>1284</v>
      </c>
      <c r="S568" t="s">
        <v>3117</v>
      </c>
    </row>
    <row r="569" spans="8:19" x14ac:dyDescent="0.2">
      <c r="H569" t="s">
        <v>1285</v>
      </c>
      <c r="S569" t="s">
        <v>1188</v>
      </c>
    </row>
    <row r="570" spans="8:19" x14ac:dyDescent="0.2">
      <c r="H570" t="s">
        <v>1286</v>
      </c>
      <c r="S570" t="s">
        <v>1189</v>
      </c>
    </row>
    <row r="571" spans="8:19" x14ac:dyDescent="0.2">
      <c r="H571" t="s">
        <v>26</v>
      </c>
      <c r="S571" t="s">
        <v>3118</v>
      </c>
    </row>
    <row r="572" spans="8:19" x14ac:dyDescent="0.2">
      <c r="H572" t="s">
        <v>112</v>
      </c>
      <c r="S572" t="s">
        <v>1190</v>
      </c>
    </row>
    <row r="573" spans="8:19" x14ac:dyDescent="0.2">
      <c r="H573" t="s">
        <v>1287</v>
      </c>
      <c r="S573" t="s">
        <v>2687</v>
      </c>
    </row>
    <row r="574" spans="8:19" x14ac:dyDescent="0.2">
      <c r="H574" t="s">
        <v>217</v>
      </c>
      <c r="S574" t="s">
        <v>3119</v>
      </c>
    </row>
    <row r="575" spans="8:19" x14ac:dyDescent="0.2">
      <c r="H575" t="s">
        <v>1288</v>
      </c>
      <c r="S575" t="s">
        <v>2015</v>
      </c>
    </row>
    <row r="576" spans="8:19" x14ac:dyDescent="0.2">
      <c r="H576" t="s">
        <v>1289</v>
      </c>
      <c r="S576" t="s">
        <v>1191</v>
      </c>
    </row>
    <row r="577" spans="8:19" x14ac:dyDescent="0.2">
      <c r="H577" t="s">
        <v>91</v>
      </c>
      <c r="S577" t="s">
        <v>1192</v>
      </c>
    </row>
    <row r="578" spans="8:19" x14ac:dyDescent="0.2">
      <c r="H578" t="s">
        <v>155</v>
      </c>
      <c r="S578" t="s">
        <v>1193</v>
      </c>
    </row>
    <row r="579" spans="8:19" x14ac:dyDescent="0.2">
      <c r="H579" t="s">
        <v>1290</v>
      </c>
      <c r="S579" t="s">
        <v>1194</v>
      </c>
    </row>
    <row r="580" spans="8:19" x14ac:dyDescent="0.2">
      <c r="H580" t="s">
        <v>1291</v>
      </c>
      <c r="S580" t="s">
        <v>2017</v>
      </c>
    </row>
    <row r="581" spans="8:19" x14ac:dyDescent="0.2">
      <c r="H581" t="s">
        <v>1292</v>
      </c>
      <c r="S581" t="s">
        <v>1195</v>
      </c>
    </row>
    <row r="582" spans="8:19" x14ac:dyDescent="0.2">
      <c r="H582" t="s">
        <v>567</v>
      </c>
      <c r="S582" t="s">
        <v>2018</v>
      </c>
    </row>
    <row r="583" spans="8:19" x14ac:dyDescent="0.2">
      <c r="H583" t="s">
        <v>1293</v>
      </c>
      <c r="S583" t="s">
        <v>2697</v>
      </c>
    </row>
    <row r="584" spans="8:19" x14ac:dyDescent="0.2">
      <c r="H584" t="s">
        <v>1294</v>
      </c>
      <c r="S584" t="s">
        <v>2561</v>
      </c>
    </row>
    <row r="585" spans="8:19" x14ac:dyDescent="0.2">
      <c r="H585" t="s">
        <v>1295</v>
      </c>
      <c r="S585" t="s">
        <v>2019</v>
      </c>
    </row>
    <row r="586" spans="8:19" x14ac:dyDescent="0.2">
      <c r="H586" t="s">
        <v>1296</v>
      </c>
      <c r="S586" t="s">
        <v>1196</v>
      </c>
    </row>
    <row r="587" spans="8:19" x14ac:dyDescent="0.2">
      <c r="H587" t="s">
        <v>1297</v>
      </c>
      <c r="S587" t="s">
        <v>3120</v>
      </c>
    </row>
    <row r="588" spans="8:19" x14ac:dyDescent="0.2">
      <c r="H588" t="s">
        <v>96</v>
      </c>
      <c r="S588" t="s">
        <v>1197</v>
      </c>
    </row>
    <row r="589" spans="8:19" x14ac:dyDescent="0.2">
      <c r="H589" t="s">
        <v>13</v>
      </c>
      <c r="S589" t="s">
        <v>1198</v>
      </c>
    </row>
    <row r="590" spans="8:19" x14ac:dyDescent="0.2">
      <c r="H590" t="s">
        <v>1298</v>
      </c>
      <c r="S590" t="s">
        <v>3121</v>
      </c>
    </row>
    <row r="591" spans="8:19" x14ac:dyDescent="0.2">
      <c r="H591" t="s">
        <v>130</v>
      </c>
      <c r="S591" t="s">
        <v>1199</v>
      </c>
    </row>
    <row r="592" spans="8:19" x14ac:dyDescent="0.2">
      <c r="H592" t="s">
        <v>1299</v>
      </c>
      <c r="S592" t="s">
        <v>525</v>
      </c>
    </row>
    <row r="593" spans="8:19" x14ac:dyDescent="0.2">
      <c r="H593" t="s">
        <v>81</v>
      </c>
      <c r="S593" t="s">
        <v>2562</v>
      </c>
    </row>
    <row r="594" spans="8:19" x14ac:dyDescent="0.2">
      <c r="H594" t="s">
        <v>37</v>
      </c>
      <c r="S594" t="s">
        <v>1200</v>
      </c>
    </row>
    <row r="595" spans="8:19" x14ac:dyDescent="0.2">
      <c r="H595" t="s">
        <v>569</v>
      </c>
      <c r="S595" t="s">
        <v>1201</v>
      </c>
    </row>
    <row r="596" spans="8:19" x14ac:dyDescent="0.2">
      <c r="H596" t="s">
        <v>1300</v>
      </c>
      <c r="S596" t="s">
        <v>1202</v>
      </c>
    </row>
    <row r="597" spans="8:19" x14ac:dyDescent="0.2">
      <c r="H597" t="s">
        <v>1301</v>
      </c>
      <c r="S597" t="s">
        <v>1203</v>
      </c>
    </row>
    <row r="598" spans="8:19" x14ac:dyDescent="0.2">
      <c r="H598" t="s">
        <v>1302</v>
      </c>
      <c r="S598" t="s">
        <v>1204</v>
      </c>
    </row>
    <row r="599" spans="8:19" x14ac:dyDescent="0.2">
      <c r="H599" t="s">
        <v>1303</v>
      </c>
      <c r="S599" t="s">
        <v>1205</v>
      </c>
    </row>
    <row r="600" spans="8:19" x14ac:dyDescent="0.2">
      <c r="H600" t="s">
        <v>1304</v>
      </c>
      <c r="S600" t="s">
        <v>3122</v>
      </c>
    </row>
    <row r="601" spans="8:19" x14ac:dyDescent="0.2">
      <c r="H601" t="s">
        <v>1305</v>
      </c>
      <c r="S601" t="s">
        <v>1206</v>
      </c>
    </row>
    <row r="602" spans="8:19" x14ac:dyDescent="0.2">
      <c r="H602" t="s">
        <v>1306</v>
      </c>
      <c r="S602" t="s">
        <v>1207</v>
      </c>
    </row>
    <row r="603" spans="8:19" x14ac:dyDescent="0.2">
      <c r="H603" t="s">
        <v>1307</v>
      </c>
      <c r="S603" t="s">
        <v>1208</v>
      </c>
    </row>
    <row r="604" spans="8:19" x14ac:dyDescent="0.2">
      <c r="H604" t="s">
        <v>572</v>
      </c>
      <c r="S604" t="s">
        <v>3123</v>
      </c>
    </row>
    <row r="605" spans="8:19" x14ac:dyDescent="0.2">
      <c r="H605" t="s">
        <v>1308</v>
      </c>
      <c r="S605" t="s">
        <v>1209</v>
      </c>
    </row>
    <row r="606" spans="8:19" x14ac:dyDescent="0.2">
      <c r="H606" t="s">
        <v>1309</v>
      </c>
      <c r="S606" t="s">
        <v>1210</v>
      </c>
    </row>
    <row r="607" spans="8:19" x14ac:dyDescent="0.2">
      <c r="H607" t="s">
        <v>1310</v>
      </c>
      <c r="S607" t="s">
        <v>1211</v>
      </c>
    </row>
    <row r="608" spans="8:19" x14ac:dyDescent="0.2">
      <c r="H608" t="s">
        <v>1311</v>
      </c>
      <c r="S608" t="s">
        <v>3124</v>
      </c>
    </row>
    <row r="609" spans="8:19" x14ac:dyDescent="0.2">
      <c r="H609" t="s">
        <v>1312</v>
      </c>
      <c r="S609" t="s">
        <v>1212</v>
      </c>
    </row>
    <row r="610" spans="8:19" x14ac:dyDescent="0.2">
      <c r="H610" t="s">
        <v>175</v>
      </c>
      <c r="S610" t="s">
        <v>3125</v>
      </c>
    </row>
    <row r="611" spans="8:19" x14ac:dyDescent="0.2">
      <c r="H611" t="s">
        <v>1313</v>
      </c>
      <c r="S611" t="s">
        <v>157</v>
      </c>
    </row>
    <row r="612" spans="8:19" x14ac:dyDescent="0.2">
      <c r="H612" t="s">
        <v>1314</v>
      </c>
      <c r="S612" t="s">
        <v>1213</v>
      </c>
    </row>
    <row r="613" spans="8:19" x14ac:dyDescent="0.2">
      <c r="H613" t="s">
        <v>1315</v>
      </c>
      <c r="S613" t="s">
        <v>719</v>
      </c>
    </row>
    <row r="614" spans="8:19" x14ac:dyDescent="0.2">
      <c r="H614" t="s">
        <v>822</v>
      </c>
      <c r="S614" t="s">
        <v>2021</v>
      </c>
    </row>
    <row r="615" spans="8:19" x14ac:dyDescent="0.2">
      <c r="H615" t="s">
        <v>1316</v>
      </c>
      <c r="S615" t="s">
        <v>810</v>
      </c>
    </row>
    <row r="616" spans="8:19" x14ac:dyDescent="0.2">
      <c r="H616" t="s">
        <v>145</v>
      </c>
      <c r="S616" t="s">
        <v>3126</v>
      </c>
    </row>
    <row r="617" spans="8:19" x14ac:dyDescent="0.2">
      <c r="H617" t="s">
        <v>1317</v>
      </c>
      <c r="S617" t="s">
        <v>1214</v>
      </c>
    </row>
    <row r="618" spans="8:19" x14ac:dyDescent="0.2">
      <c r="H618" t="s">
        <v>141</v>
      </c>
      <c r="S618" t="s">
        <v>196</v>
      </c>
    </row>
    <row r="619" spans="8:19" x14ac:dyDescent="0.2">
      <c r="H619" t="s">
        <v>1318</v>
      </c>
      <c r="S619" t="s">
        <v>3127</v>
      </c>
    </row>
    <row r="620" spans="8:19" x14ac:dyDescent="0.2">
      <c r="H620" t="s">
        <v>1319</v>
      </c>
      <c r="S620" t="s">
        <v>2564</v>
      </c>
    </row>
    <row r="621" spans="8:19" x14ac:dyDescent="0.2">
      <c r="H621" t="s">
        <v>8</v>
      </c>
      <c r="S621" t="s">
        <v>1215</v>
      </c>
    </row>
    <row r="622" spans="8:19" x14ac:dyDescent="0.2">
      <c r="H622" t="s">
        <v>1320</v>
      </c>
      <c r="S622" t="s">
        <v>1216</v>
      </c>
    </row>
    <row r="623" spans="8:19" x14ac:dyDescent="0.2">
      <c r="H623" t="s">
        <v>1321</v>
      </c>
      <c r="S623" t="s">
        <v>1217</v>
      </c>
    </row>
    <row r="624" spans="8:19" x14ac:dyDescent="0.2">
      <c r="H624" t="s">
        <v>1322</v>
      </c>
      <c r="S624" t="s">
        <v>1218</v>
      </c>
    </row>
    <row r="625" spans="8:19" x14ac:dyDescent="0.2">
      <c r="H625" t="s">
        <v>79</v>
      </c>
      <c r="S625" t="s">
        <v>3128</v>
      </c>
    </row>
    <row r="626" spans="8:19" x14ac:dyDescent="0.2">
      <c r="H626" t="s">
        <v>1323</v>
      </c>
      <c r="S626" t="s">
        <v>1219</v>
      </c>
    </row>
    <row r="627" spans="8:19" x14ac:dyDescent="0.2">
      <c r="H627" t="s">
        <v>1324</v>
      </c>
      <c r="S627" t="s">
        <v>3129</v>
      </c>
    </row>
    <row r="628" spans="8:19" x14ac:dyDescent="0.2">
      <c r="H628" t="s">
        <v>1325</v>
      </c>
      <c r="S628" t="s">
        <v>1220</v>
      </c>
    </row>
    <row r="629" spans="8:19" x14ac:dyDescent="0.2">
      <c r="H629" t="s">
        <v>126</v>
      </c>
      <c r="S629" t="s">
        <v>1221</v>
      </c>
    </row>
    <row r="630" spans="8:19" x14ac:dyDescent="0.2">
      <c r="H630" t="s">
        <v>1326</v>
      </c>
      <c r="S630" t="s">
        <v>3130</v>
      </c>
    </row>
    <row r="631" spans="8:19" x14ac:dyDescent="0.2">
      <c r="H631" t="s">
        <v>120</v>
      </c>
      <c r="S631" t="s">
        <v>3131</v>
      </c>
    </row>
    <row r="632" spans="8:19" x14ac:dyDescent="0.2">
      <c r="H632" t="s">
        <v>1327</v>
      </c>
      <c r="S632" t="s">
        <v>1222</v>
      </c>
    </row>
    <row r="633" spans="8:19" x14ac:dyDescent="0.2">
      <c r="H633" t="s">
        <v>1328</v>
      </c>
      <c r="S633" t="s">
        <v>539</v>
      </c>
    </row>
    <row r="634" spans="8:19" x14ac:dyDescent="0.2">
      <c r="H634" t="s">
        <v>1329</v>
      </c>
      <c r="S634" t="s">
        <v>1223</v>
      </c>
    </row>
    <row r="635" spans="8:19" x14ac:dyDescent="0.2">
      <c r="H635" t="s">
        <v>1330</v>
      </c>
      <c r="S635" t="s">
        <v>1224</v>
      </c>
    </row>
    <row r="636" spans="8:19" x14ac:dyDescent="0.2">
      <c r="H636" t="s">
        <v>1331</v>
      </c>
      <c r="S636" t="s">
        <v>2618</v>
      </c>
    </row>
    <row r="637" spans="8:19" x14ac:dyDescent="0.2">
      <c r="H637" t="s">
        <v>1332</v>
      </c>
      <c r="S637" t="s">
        <v>147</v>
      </c>
    </row>
    <row r="638" spans="8:19" x14ac:dyDescent="0.2">
      <c r="H638" t="s">
        <v>1333</v>
      </c>
      <c r="S638" t="s">
        <v>82</v>
      </c>
    </row>
    <row r="639" spans="8:19" x14ac:dyDescent="0.2">
      <c r="H639" t="s">
        <v>172</v>
      </c>
      <c r="S639" t="s">
        <v>3132</v>
      </c>
    </row>
    <row r="640" spans="8:19" x14ac:dyDescent="0.2">
      <c r="H640" t="s">
        <v>1334</v>
      </c>
      <c r="S640" t="s">
        <v>1225</v>
      </c>
    </row>
    <row r="641" spans="19:19" x14ac:dyDescent="0.2">
      <c r="S641" t="s">
        <v>3133</v>
      </c>
    </row>
    <row r="642" spans="19:19" x14ac:dyDescent="0.2">
      <c r="S642" t="s">
        <v>3134</v>
      </c>
    </row>
    <row r="643" spans="19:19" x14ac:dyDescent="0.2">
      <c r="S643" t="s">
        <v>1226</v>
      </c>
    </row>
    <row r="644" spans="19:19" x14ac:dyDescent="0.2">
      <c r="S644" t="s">
        <v>2024</v>
      </c>
    </row>
    <row r="645" spans="19:19" x14ac:dyDescent="0.2">
      <c r="S645" t="s">
        <v>1227</v>
      </c>
    </row>
    <row r="646" spans="19:19" x14ac:dyDescent="0.2">
      <c r="S646" t="s">
        <v>3135</v>
      </c>
    </row>
    <row r="647" spans="19:19" x14ac:dyDescent="0.2">
      <c r="S647" t="s">
        <v>2570</v>
      </c>
    </row>
    <row r="648" spans="19:19" x14ac:dyDescent="0.2">
      <c r="S648" t="s">
        <v>3136</v>
      </c>
    </row>
    <row r="649" spans="19:19" x14ac:dyDescent="0.2">
      <c r="S649" t="s">
        <v>1229</v>
      </c>
    </row>
    <row r="650" spans="19:19" x14ac:dyDescent="0.2">
      <c r="S650" t="s">
        <v>1230</v>
      </c>
    </row>
    <row r="651" spans="19:19" x14ac:dyDescent="0.2">
      <c r="S651" t="s">
        <v>1231</v>
      </c>
    </row>
    <row r="652" spans="19:19" x14ac:dyDescent="0.2">
      <c r="S652" t="s">
        <v>1232</v>
      </c>
    </row>
    <row r="653" spans="19:19" x14ac:dyDescent="0.2">
      <c r="S653" t="s">
        <v>3137</v>
      </c>
    </row>
    <row r="654" spans="19:19" x14ac:dyDescent="0.2">
      <c r="S654" t="s">
        <v>1233</v>
      </c>
    </row>
    <row r="655" spans="19:19" x14ac:dyDescent="0.2">
      <c r="S655" t="s">
        <v>3138</v>
      </c>
    </row>
    <row r="656" spans="19:19" x14ac:dyDescent="0.2">
      <c r="S656" t="s">
        <v>1234</v>
      </c>
    </row>
    <row r="657" spans="19:19" x14ac:dyDescent="0.2">
      <c r="S657" t="s">
        <v>185</v>
      </c>
    </row>
    <row r="658" spans="19:19" x14ac:dyDescent="0.2">
      <c r="S658" t="s">
        <v>1235</v>
      </c>
    </row>
    <row r="659" spans="19:19" x14ac:dyDescent="0.2">
      <c r="S659" t="s">
        <v>3139</v>
      </c>
    </row>
    <row r="660" spans="19:19" x14ac:dyDescent="0.2">
      <c r="S660" t="s">
        <v>2881</v>
      </c>
    </row>
    <row r="661" spans="19:19" x14ac:dyDescent="0.2">
      <c r="S661" t="s">
        <v>3140</v>
      </c>
    </row>
    <row r="662" spans="19:19" x14ac:dyDescent="0.2">
      <c r="S662" t="s">
        <v>1236</v>
      </c>
    </row>
    <row r="663" spans="19:19" x14ac:dyDescent="0.2">
      <c r="S663" t="s">
        <v>1237</v>
      </c>
    </row>
    <row r="664" spans="19:19" x14ac:dyDescent="0.2">
      <c r="S664" t="s">
        <v>1704</v>
      </c>
    </row>
    <row r="665" spans="19:19" x14ac:dyDescent="0.2">
      <c r="S665" t="s">
        <v>205</v>
      </c>
    </row>
    <row r="666" spans="19:19" x14ac:dyDescent="0.2">
      <c r="S666" t="s">
        <v>107</v>
      </c>
    </row>
    <row r="667" spans="19:19" x14ac:dyDescent="0.2">
      <c r="S667" t="s">
        <v>1238</v>
      </c>
    </row>
    <row r="668" spans="19:19" x14ac:dyDescent="0.2">
      <c r="S668" t="s">
        <v>1239</v>
      </c>
    </row>
    <row r="669" spans="19:19" x14ac:dyDescent="0.2">
      <c r="S669" t="s">
        <v>1241</v>
      </c>
    </row>
    <row r="670" spans="19:19" x14ac:dyDescent="0.2">
      <c r="S670" t="s">
        <v>1242</v>
      </c>
    </row>
    <row r="671" spans="19:19" x14ac:dyDescent="0.2">
      <c r="S671" t="s">
        <v>1243</v>
      </c>
    </row>
    <row r="672" spans="19:19" x14ac:dyDescent="0.2">
      <c r="S672" t="s">
        <v>1245</v>
      </c>
    </row>
    <row r="673" spans="19:19" x14ac:dyDescent="0.2">
      <c r="S673" t="s">
        <v>168</v>
      </c>
    </row>
    <row r="674" spans="19:19" x14ac:dyDescent="0.2">
      <c r="S674" t="s">
        <v>3141</v>
      </c>
    </row>
    <row r="675" spans="19:19" x14ac:dyDescent="0.2">
      <c r="S675" t="s">
        <v>152</v>
      </c>
    </row>
    <row r="676" spans="19:19" x14ac:dyDescent="0.2">
      <c r="S676" t="s">
        <v>1247</v>
      </c>
    </row>
    <row r="677" spans="19:19" x14ac:dyDescent="0.2">
      <c r="S677" t="s">
        <v>1251</v>
      </c>
    </row>
    <row r="678" spans="19:19" x14ac:dyDescent="0.2">
      <c r="S678" t="s">
        <v>88</v>
      </c>
    </row>
    <row r="679" spans="19:19" x14ac:dyDescent="0.2">
      <c r="S679" t="s">
        <v>1252</v>
      </c>
    </row>
    <row r="680" spans="19:19" x14ac:dyDescent="0.2">
      <c r="S680" t="s">
        <v>3142</v>
      </c>
    </row>
    <row r="681" spans="19:19" x14ac:dyDescent="0.2">
      <c r="S681" t="s">
        <v>3143</v>
      </c>
    </row>
    <row r="682" spans="19:19" x14ac:dyDescent="0.2">
      <c r="S682" t="s">
        <v>1253</v>
      </c>
    </row>
    <row r="683" spans="19:19" x14ac:dyDescent="0.2">
      <c r="S683" t="s">
        <v>1254</v>
      </c>
    </row>
    <row r="684" spans="19:19" x14ac:dyDescent="0.2">
      <c r="S684" t="s">
        <v>1375</v>
      </c>
    </row>
    <row r="685" spans="19:19" x14ac:dyDescent="0.2">
      <c r="S685" t="s">
        <v>1255</v>
      </c>
    </row>
    <row r="686" spans="19:19" x14ac:dyDescent="0.2">
      <c r="S686" t="s">
        <v>1376</v>
      </c>
    </row>
    <row r="687" spans="19:19" x14ac:dyDescent="0.2">
      <c r="S687" t="s">
        <v>1256</v>
      </c>
    </row>
    <row r="688" spans="19:19" x14ac:dyDescent="0.2">
      <c r="S688" t="s">
        <v>1258</v>
      </c>
    </row>
    <row r="689" spans="19:19" x14ac:dyDescent="0.2">
      <c r="S689" t="s">
        <v>1259</v>
      </c>
    </row>
    <row r="690" spans="19:19" x14ac:dyDescent="0.2">
      <c r="S690" t="s">
        <v>3144</v>
      </c>
    </row>
    <row r="691" spans="19:19" x14ac:dyDescent="0.2">
      <c r="S691" t="s">
        <v>1260</v>
      </c>
    </row>
    <row r="692" spans="19:19" x14ac:dyDescent="0.2">
      <c r="S692" t="s">
        <v>1377</v>
      </c>
    </row>
    <row r="693" spans="19:19" x14ac:dyDescent="0.2">
      <c r="S693" t="s">
        <v>1261</v>
      </c>
    </row>
    <row r="694" spans="19:19" x14ac:dyDescent="0.2">
      <c r="S694" t="s">
        <v>3145</v>
      </c>
    </row>
    <row r="695" spans="19:19" x14ac:dyDescent="0.2">
      <c r="S695" t="s">
        <v>3146</v>
      </c>
    </row>
    <row r="696" spans="19:19" x14ac:dyDescent="0.2">
      <c r="S696" t="s">
        <v>3147</v>
      </c>
    </row>
    <row r="697" spans="19:19" x14ac:dyDescent="0.2">
      <c r="S697" t="s">
        <v>220</v>
      </c>
    </row>
    <row r="698" spans="19:19" x14ac:dyDescent="0.2">
      <c r="S698" t="s">
        <v>1264</v>
      </c>
    </row>
    <row r="699" spans="19:19" x14ac:dyDescent="0.2">
      <c r="S699" t="s">
        <v>1265</v>
      </c>
    </row>
    <row r="700" spans="19:19" x14ac:dyDescent="0.2">
      <c r="S700" t="s">
        <v>2785</v>
      </c>
    </row>
    <row r="701" spans="19:19" x14ac:dyDescent="0.2">
      <c r="S701" t="s">
        <v>3148</v>
      </c>
    </row>
    <row r="702" spans="19:19" x14ac:dyDescent="0.2">
      <c r="S702" t="s">
        <v>1266</v>
      </c>
    </row>
    <row r="703" spans="19:19" x14ac:dyDescent="0.2">
      <c r="S703" t="s">
        <v>2887</v>
      </c>
    </row>
    <row r="704" spans="19:19" x14ac:dyDescent="0.2">
      <c r="S704" t="s">
        <v>1267</v>
      </c>
    </row>
    <row r="705" spans="19:19" x14ac:dyDescent="0.2">
      <c r="S705" t="s">
        <v>1269</v>
      </c>
    </row>
    <row r="706" spans="19:19" x14ac:dyDescent="0.2">
      <c r="S706" t="s">
        <v>3149</v>
      </c>
    </row>
    <row r="707" spans="19:19" x14ac:dyDescent="0.2">
      <c r="S707" t="s">
        <v>3150</v>
      </c>
    </row>
    <row r="708" spans="19:19" x14ac:dyDescent="0.2">
      <c r="S708" t="s">
        <v>2030</v>
      </c>
    </row>
    <row r="709" spans="19:19" x14ac:dyDescent="0.2">
      <c r="S709" t="s">
        <v>1270</v>
      </c>
    </row>
    <row r="710" spans="19:19" x14ac:dyDescent="0.2">
      <c r="S710" t="s">
        <v>2171</v>
      </c>
    </row>
    <row r="711" spans="19:19" x14ac:dyDescent="0.2">
      <c r="S711" t="s">
        <v>1271</v>
      </c>
    </row>
    <row r="712" spans="19:19" x14ac:dyDescent="0.2">
      <c r="S712" t="s">
        <v>109</v>
      </c>
    </row>
    <row r="713" spans="19:19" x14ac:dyDescent="0.2">
      <c r="S713" t="s">
        <v>102</v>
      </c>
    </row>
    <row r="714" spans="19:19" x14ac:dyDescent="0.2">
      <c r="S714" t="s">
        <v>1275</v>
      </c>
    </row>
    <row r="715" spans="19:19" x14ac:dyDescent="0.2">
      <c r="S715" t="s">
        <v>2031</v>
      </c>
    </row>
    <row r="716" spans="19:19" x14ac:dyDescent="0.2">
      <c r="S716" t="s">
        <v>3151</v>
      </c>
    </row>
    <row r="717" spans="19:19" x14ac:dyDescent="0.2">
      <c r="S717" t="s">
        <v>113</v>
      </c>
    </row>
    <row r="718" spans="19:19" x14ac:dyDescent="0.2">
      <c r="S718" t="s">
        <v>1276</v>
      </c>
    </row>
    <row r="719" spans="19:19" x14ac:dyDescent="0.2">
      <c r="S719" t="s">
        <v>3152</v>
      </c>
    </row>
    <row r="720" spans="19:19" x14ac:dyDescent="0.2">
      <c r="S720" t="s">
        <v>3153</v>
      </c>
    </row>
    <row r="721" spans="19:19" x14ac:dyDescent="0.2">
      <c r="S721" t="s">
        <v>1277</v>
      </c>
    </row>
    <row r="722" spans="19:19" x14ac:dyDescent="0.2">
      <c r="S722" t="s">
        <v>1278</v>
      </c>
    </row>
    <row r="723" spans="19:19" x14ac:dyDescent="0.2">
      <c r="S723" t="s">
        <v>3154</v>
      </c>
    </row>
    <row r="724" spans="19:19" x14ac:dyDescent="0.2">
      <c r="S724" t="s">
        <v>1380</v>
      </c>
    </row>
    <row r="725" spans="19:19" x14ac:dyDescent="0.2">
      <c r="S725" t="s">
        <v>3155</v>
      </c>
    </row>
    <row r="726" spans="19:19" x14ac:dyDescent="0.2">
      <c r="S726" t="s">
        <v>3156</v>
      </c>
    </row>
    <row r="727" spans="19:19" x14ac:dyDescent="0.2">
      <c r="S727" t="s">
        <v>1279</v>
      </c>
    </row>
    <row r="728" spans="19:19" x14ac:dyDescent="0.2">
      <c r="S728" t="s">
        <v>1280</v>
      </c>
    </row>
    <row r="729" spans="19:19" x14ac:dyDescent="0.2">
      <c r="S729" t="s">
        <v>298</v>
      </c>
    </row>
    <row r="730" spans="19:19" x14ac:dyDescent="0.2">
      <c r="S730" t="s">
        <v>1282</v>
      </c>
    </row>
    <row r="731" spans="19:19" x14ac:dyDescent="0.2">
      <c r="S731" t="s">
        <v>1283</v>
      </c>
    </row>
    <row r="732" spans="19:19" x14ac:dyDescent="0.2">
      <c r="S732" t="s">
        <v>1286</v>
      </c>
    </row>
    <row r="733" spans="19:19" x14ac:dyDescent="0.2">
      <c r="S733" t="s">
        <v>3157</v>
      </c>
    </row>
    <row r="734" spans="19:19" x14ac:dyDescent="0.2">
      <c r="S734" t="s">
        <v>112</v>
      </c>
    </row>
    <row r="735" spans="19:19" x14ac:dyDescent="0.2">
      <c r="S735" t="s">
        <v>217</v>
      </c>
    </row>
    <row r="736" spans="19:19" x14ac:dyDescent="0.2">
      <c r="S736" t="s">
        <v>1288</v>
      </c>
    </row>
    <row r="737" spans="19:19" x14ac:dyDescent="0.2">
      <c r="S737" t="s">
        <v>3158</v>
      </c>
    </row>
    <row r="738" spans="19:19" x14ac:dyDescent="0.2">
      <c r="S738" t="s">
        <v>3159</v>
      </c>
    </row>
    <row r="739" spans="19:19" x14ac:dyDescent="0.2">
      <c r="S739" t="s">
        <v>91</v>
      </c>
    </row>
    <row r="740" spans="19:19" x14ac:dyDescent="0.2">
      <c r="S740" t="s">
        <v>155</v>
      </c>
    </row>
    <row r="741" spans="19:19" x14ac:dyDescent="0.2">
      <c r="S741" t="s">
        <v>3160</v>
      </c>
    </row>
    <row r="742" spans="19:19" x14ac:dyDescent="0.2">
      <c r="S742" t="s">
        <v>1290</v>
      </c>
    </row>
    <row r="743" spans="19:19" x14ac:dyDescent="0.2">
      <c r="S743" t="s">
        <v>2188</v>
      </c>
    </row>
    <row r="744" spans="19:19" x14ac:dyDescent="0.2">
      <c r="S744" t="s">
        <v>1292</v>
      </c>
    </row>
    <row r="745" spans="19:19" x14ac:dyDescent="0.2">
      <c r="S745" t="s">
        <v>1293</v>
      </c>
    </row>
    <row r="746" spans="19:19" x14ac:dyDescent="0.2">
      <c r="S746" t="s">
        <v>2352</v>
      </c>
    </row>
    <row r="747" spans="19:19" x14ac:dyDescent="0.2">
      <c r="S747" t="s">
        <v>1294</v>
      </c>
    </row>
    <row r="748" spans="19:19" x14ac:dyDescent="0.2">
      <c r="S748" t="s">
        <v>3161</v>
      </c>
    </row>
    <row r="749" spans="19:19" x14ac:dyDescent="0.2">
      <c r="S749" t="s">
        <v>1296</v>
      </c>
    </row>
    <row r="750" spans="19:19" x14ac:dyDescent="0.2">
      <c r="S750" t="s">
        <v>2690</v>
      </c>
    </row>
    <row r="751" spans="19:19" x14ac:dyDescent="0.2">
      <c r="S751" t="s">
        <v>2354</v>
      </c>
    </row>
    <row r="752" spans="19:19" x14ac:dyDescent="0.2">
      <c r="S752" t="s">
        <v>1297</v>
      </c>
    </row>
    <row r="753" spans="19:19" x14ac:dyDescent="0.2">
      <c r="S753" t="s">
        <v>1298</v>
      </c>
    </row>
    <row r="754" spans="19:19" x14ac:dyDescent="0.2">
      <c r="S754" t="s">
        <v>130</v>
      </c>
    </row>
    <row r="755" spans="19:19" x14ac:dyDescent="0.2">
      <c r="S755" t="s">
        <v>569</v>
      </c>
    </row>
    <row r="756" spans="19:19" x14ac:dyDescent="0.2">
      <c r="S756" t="s">
        <v>2579</v>
      </c>
    </row>
    <row r="757" spans="19:19" x14ac:dyDescent="0.2">
      <c r="S757" t="s">
        <v>1300</v>
      </c>
    </row>
    <row r="758" spans="19:19" x14ac:dyDescent="0.2">
      <c r="S758" t="s">
        <v>3162</v>
      </c>
    </row>
    <row r="759" spans="19:19" x14ac:dyDescent="0.2">
      <c r="S759" t="s">
        <v>1301</v>
      </c>
    </row>
    <row r="760" spans="19:19" x14ac:dyDescent="0.2">
      <c r="S760" t="s">
        <v>1302</v>
      </c>
    </row>
    <row r="761" spans="19:19" x14ac:dyDescent="0.2">
      <c r="S761" t="s">
        <v>1303</v>
      </c>
    </row>
    <row r="762" spans="19:19" x14ac:dyDescent="0.2">
      <c r="S762" t="s">
        <v>1304</v>
      </c>
    </row>
    <row r="763" spans="19:19" x14ac:dyDescent="0.2">
      <c r="S763" t="s">
        <v>2790</v>
      </c>
    </row>
    <row r="764" spans="19:19" x14ac:dyDescent="0.2">
      <c r="S764" t="s">
        <v>2580</v>
      </c>
    </row>
    <row r="765" spans="19:19" x14ac:dyDescent="0.2">
      <c r="S765" t="s">
        <v>3163</v>
      </c>
    </row>
    <row r="766" spans="19:19" x14ac:dyDescent="0.2">
      <c r="S766" t="s">
        <v>1306</v>
      </c>
    </row>
    <row r="767" spans="19:19" x14ac:dyDescent="0.2">
      <c r="S767" t="s">
        <v>2035</v>
      </c>
    </row>
    <row r="768" spans="19:19" x14ac:dyDescent="0.2">
      <c r="S768" t="s">
        <v>1307</v>
      </c>
    </row>
    <row r="769" spans="19:19" x14ac:dyDescent="0.2">
      <c r="S769" t="s">
        <v>572</v>
      </c>
    </row>
    <row r="770" spans="19:19" x14ac:dyDescent="0.2">
      <c r="S770" t="s">
        <v>3164</v>
      </c>
    </row>
    <row r="771" spans="19:19" x14ac:dyDescent="0.2">
      <c r="S771" t="s">
        <v>3165</v>
      </c>
    </row>
    <row r="772" spans="19:19" x14ac:dyDescent="0.2">
      <c r="S772" t="s">
        <v>3166</v>
      </c>
    </row>
    <row r="773" spans="19:19" x14ac:dyDescent="0.2">
      <c r="S773" t="s">
        <v>1308</v>
      </c>
    </row>
    <row r="774" spans="19:19" x14ac:dyDescent="0.2">
      <c r="S774" t="s">
        <v>3167</v>
      </c>
    </row>
    <row r="775" spans="19:19" x14ac:dyDescent="0.2">
      <c r="S775" t="s">
        <v>3168</v>
      </c>
    </row>
    <row r="776" spans="19:19" x14ac:dyDescent="0.2">
      <c r="S776" t="s">
        <v>3169</v>
      </c>
    </row>
    <row r="777" spans="19:19" x14ac:dyDescent="0.2">
      <c r="S777" t="s">
        <v>243</v>
      </c>
    </row>
    <row r="778" spans="19:19" x14ac:dyDescent="0.2">
      <c r="S778" t="s">
        <v>1310</v>
      </c>
    </row>
    <row r="779" spans="19:19" x14ac:dyDescent="0.2">
      <c r="S779" t="s">
        <v>1311</v>
      </c>
    </row>
    <row r="780" spans="19:19" x14ac:dyDescent="0.2">
      <c r="S780" t="s">
        <v>3170</v>
      </c>
    </row>
    <row r="781" spans="19:19" x14ac:dyDescent="0.2">
      <c r="S781" t="s">
        <v>3171</v>
      </c>
    </row>
    <row r="782" spans="19:19" x14ac:dyDescent="0.2">
      <c r="S782" t="s">
        <v>2174</v>
      </c>
    </row>
    <row r="783" spans="19:19" x14ac:dyDescent="0.2">
      <c r="S783" t="s">
        <v>1312</v>
      </c>
    </row>
    <row r="784" spans="19:19" x14ac:dyDescent="0.2">
      <c r="S784" t="s">
        <v>175</v>
      </c>
    </row>
    <row r="785" spans="19:19" x14ac:dyDescent="0.2">
      <c r="S785" t="s">
        <v>1313</v>
      </c>
    </row>
    <row r="786" spans="19:19" x14ac:dyDescent="0.2">
      <c r="S786" t="s">
        <v>1314</v>
      </c>
    </row>
    <row r="787" spans="19:19" x14ac:dyDescent="0.2">
      <c r="S787" t="s">
        <v>3172</v>
      </c>
    </row>
    <row r="788" spans="19:19" x14ac:dyDescent="0.2">
      <c r="S788" t="s">
        <v>3173</v>
      </c>
    </row>
    <row r="789" spans="19:19" x14ac:dyDescent="0.2">
      <c r="S789" t="s">
        <v>3174</v>
      </c>
    </row>
    <row r="790" spans="19:19" x14ac:dyDescent="0.2">
      <c r="S790" t="s">
        <v>1316</v>
      </c>
    </row>
    <row r="791" spans="19:19" x14ac:dyDescent="0.2">
      <c r="S791" t="s">
        <v>1317</v>
      </c>
    </row>
    <row r="792" spans="19:19" x14ac:dyDescent="0.2">
      <c r="S792" t="s">
        <v>3175</v>
      </c>
    </row>
    <row r="793" spans="19:19" x14ac:dyDescent="0.2">
      <c r="S793" t="s">
        <v>141</v>
      </c>
    </row>
    <row r="794" spans="19:19" x14ac:dyDescent="0.2">
      <c r="S794" t="s">
        <v>2039</v>
      </c>
    </row>
    <row r="795" spans="19:19" x14ac:dyDescent="0.2">
      <c r="S795" t="s">
        <v>1318</v>
      </c>
    </row>
    <row r="796" spans="19:19" x14ac:dyDescent="0.2">
      <c r="S796" t="s">
        <v>1319</v>
      </c>
    </row>
    <row r="797" spans="19:19" x14ac:dyDescent="0.2">
      <c r="S797" t="s">
        <v>1320</v>
      </c>
    </row>
    <row r="798" spans="19:19" x14ac:dyDescent="0.2">
      <c r="S798" t="s">
        <v>1321</v>
      </c>
    </row>
    <row r="799" spans="19:19" x14ac:dyDescent="0.2">
      <c r="S799" t="s">
        <v>1322</v>
      </c>
    </row>
    <row r="800" spans="19:19" x14ac:dyDescent="0.2">
      <c r="S800" t="s">
        <v>3176</v>
      </c>
    </row>
    <row r="801" spans="19:19" x14ac:dyDescent="0.2">
      <c r="S801" t="s">
        <v>2041</v>
      </c>
    </row>
    <row r="802" spans="19:19" x14ac:dyDescent="0.2">
      <c r="S802" t="s">
        <v>2428</v>
      </c>
    </row>
    <row r="803" spans="19:19" x14ac:dyDescent="0.2">
      <c r="S803" t="s">
        <v>1324</v>
      </c>
    </row>
    <row r="804" spans="19:19" x14ac:dyDescent="0.2">
      <c r="S804" t="s">
        <v>1325</v>
      </c>
    </row>
    <row r="805" spans="19:19" x14ac:dyDescent="0.2">
      <c r="S805" t="s">
        <v>2903</v>
      </c>
    </row>
    <row r="806" spans="19:19" x14ac:dyDescent="0.2">
      <c r="S806" t="s">
        <v>1326</v>
      </c>
    </row>
    <row r="807" spans="19:19" x14ac:dyDescent="0.2">
      <c r="S807" t="s">
        <v>2794</v>
      </c>
    </row>
    <row r="808" spans="19:19" x14ac:dyDescent="0.2">
      <c r="S808" t="s">
        <v>3177</v>
      </c>
    </row>
    <row r="809" spans="19:19" x14ac:dyDescent="0.2">
      <c r="S809" t="s">
        <v>2586</v>
      </c>
    </row>
    <row r="810" spans="19:19" x14ac:dyDescent="0.2">
      <c r="S810" t="s">
        <v>120</v>
      </c>
    </row>
    <row r="811" spans="19:19" x14ac:dyDescent="0.2">
      <c r="S811" t="s">
        <v>2042</v>
      </c>
    </row>
    <row r="812" spans="19:19" x14ac:dyDescent="0.2">
      <c r="S812" t="s">
        <v>1327</v>
      </c>
    </row>
    <row r="813" spans="19:19" x14ac:dyDescent="0.2">
      <c r="S813" t="s">
        <v>1328</v>
      </c>
    </row>
    <row r="814" spans="19:19" x14ac:dyDescent="0.2">
      <c r="S814" t="s">
        <v>1329</v>
      </c>
    </row>
    <row r="815" spans="19:19" x14ac:dyDescent="0.2">
      <c r="S815" t="s">
        <v>3178</v>
      </c>
    </row>
    <row r="816" spans="19:19" x14ac:dyDescent="0.2">
      <c r="S816" t="s">
        <v>3179</v>
      </c>
    </row>
    <row r="817" spans="19:19" x14ac:dyDescent="0.2">
      <c r="S817" t="s">
        <v>2043</v>
      </c>
    </row>
    <row r="818" spans="19:19" x14ac:dyDescent="0.2">
      <c r="S818" t="s">
        <v>1330</v>
      </c>
    </row>
    <row r="819" spans="19:19" x14ac:dyDescent="0.2">
      <c r="S819" t="s">
        <v>1331</v>
      </c>
    </row>
    <row r="820" spans="19:19" x14ac:dyDescent="0.2">
      <c r="S820" t="s">
        <v>2044</v>
      </c>
    </row>
    <row r="821" spans="19:19" x14ac:dyDescent="0.2">
      <c r="S821" t="s">
        <v>1332</v>
      </c>
    </row>
    <row r="822" spans="19:19" x14ac:dyDescent="0.2">
      <c r="S822" t="s">
        <v>3180</v>
      </c>
    </row>
    <row r="823" spans="19:19" x14ac:dyDescent="0.2">
      <c r="S823" t="s">
        <v>1333</v>
      </c>
    </row>
    <row r="824" spans="19:19" x14ac:dyDescent="0.2">
      <c r="S824" t="s">
        <v>3181</v>
      </c>
    </row>
    <row r="825" spans="19:19" x14ac:dyDescent="0.2">
      <c r="S825" t="s">
        <v>2906</v>
      </c>
    </row>
    <row r="826" spans="19:19" x14ac:dyDescent="0.2">
      <c r="S826" t="s">
        <v>3182</v>
      </c>
    </row>
    <row r="827" spans="19:19" x14ac:dyDescent="0.2">
      <c r="S827" t="s">
        <v>172</v>
      </c>
    </row>
    <row r="828" spans="19:19" x14ac:dyDescent="0.2">
      <c r="S828" t="s">
        <v>2688</v>
      </c>
    </row>
    <row r="829" spans="19:19" x14ac:dyDescent="0.2">
      <c r="S829" t="s">
        <v>1334</v>
      </c>
    </row>
    <row r="830" spans="19:19" x14ac:dyDescent="0.2">
      <c r="S830" t="s">
        <v>3183</v>
      </c>
    </row>
    <row r="831" spans="19:19" x14ac:dyDescent="0.2">
      <c r="S831" t="s">
        <v>3184</v>
      </c>
    </row>
  </sheetData>
  <conditionalFormatting sqref="D7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17976-9195-CF43-B44A-EFE4005CF679}">
  <dimension ref="A1:V841"/>
  <sheetViews>
    <sheetView topLeftCell="I1" workbookViewId="0">
      <selection activeCell="O2" sqref="O2:V2"/>
    </sheetView>
  </sheetViews>
  <sheetFormatPr baseColWidth="10" defaultRowHeight="16" x14ac:dyDescent="0.2"/>
  <sheetData>
    <row r="1" spans="1:22" x14ac:dyDescent="0.2">
      <c r="A1" t="s">
        <v>340</v>
      </c>
      <c r="B1" t="s">
        <v>0</v>
      </c>
      <c r="C1" t="s">
        <v>759</v>
      </c>
      <c r="D1" t="s">
        <v>342</v>
      </c>
      <c r="E1" t="s">
        <v>1759</v>
      </c>
      <c r="F1" t="s">
        <v>827</v>
      </c>
      <c r="G1" t="s">
        <v>1896</v>
      </c>
      <c r="H1" t="s">
        <v>1335</v>
      </c>
      <c r="I1" t="s">
        <v>2045</v>
      </c>
      <c r="J1" t="s">
        <v>1342</v>
      </c>
      <c r="K1" t="s">
        <v>2118</v>
      </c>
      <c r="L1" t="s">
        <v>1343</v>
      </c>
      <c r="M1" t="s">
        <v>748</v>
      </c>
      <c r="N1" t="s">
        <v>1382</v>
      </c>
      <c r="O1" t="s">
        <v>2981</v>
      </c>
      <c r="P1" t="s">
        <v>2723</v>
      </c>
      <c r="Q1" t="s">
        <v>2980</v>
      </c>
      <c r="R1" t="s">
        <v>2982</v>
      </c>
      <c r="S1" t="s">
        <v>3234</v>
      </c>
      <c r="T1" t="s">
        <v>3235</v>
      </c>
      <c r="U1" t="s">
        <v>3534</v>
      </c>
      <c r="V1" t="s">
        <v>3535</v>
      </c>
    </row>
    <row r="2" spans="1:22" x14ac:dyDescent="0.2">
      <c r="A2" t="s">
        <v>343</v>
      </c>
      <c r="B2" t="s">
        <v>837</v>
      </c>
      <c r="C2" t="s">
        <v>343</v>
      </c>
      <c r="D2" t="s">
        <v>1506</v>
      </c>
      <c r="E2" t="s">
        <v>343</v>
      </c>
      <c r="F2" t="s">
        <v>760</v>
      </c>
      <c r="G2" t="s">
        <v>624</v>
      </c>
      <c r="H2" t="s">
        <v>828</v>
      </c>
      <c r="I2" t="s">
        <v>2046</v>
      </c>
      <c r="J2" t="s">
        <v>2075</v>
      </c>
      <c r="K2" t="s">
        <v>1735</v>
      </c>
      <c r="L2" t="s">
        <v>2119</v>
      </c>
      <c r="M2" t="s">
        <v>2047</v>
      </c>
      <c r="N2" t="s">
        <v>830</v>
      </c>
      <c r="O2" t="s">
        <v>381</v>
      </c>
      <c r="P2" t="s">
        <v>1784</v>
      </c>
      <c r="Q2" t="s">
        <v>2393</v>
      </c>
      <c r="R2" t="s">
        <v>2430</v>
      </c>
      <c r="S2" t="s">
        <v>829</v>
      </c>
      <c r="T2" t="s">
        <v>624</v>
      </c>
      <c r="U2" t="s">
        <v>3236</v>
      </c>
      <c r="V2" t="s">
        <v>3416</v>
      </c>
    </row>
    <row r="3" spans="1:22" x14ac:dyDescent="0.2">
      <c r="A3" t="s">
        <v>1383</v>
      </c>
      <c r="B3" t="s">
        <v>201</v>
      </c>
      <c r="C3" t="s">
        <v>344</v>
      </c>
      <c r="D3" t="s">
        <v>382</v>
      </c>
      <c r="E3" t="s">
        <v>1735</v>
      </c>
      <c r="F3" t="s">
        <v>761</v>
      </c>
      <c r="G3" t="s">
        <v>343</v>
      </c>
      <c r="H3" t="s">
        <v>829</v>
      </c>
      <c r="I3" t="s">
        <v>2047</v>
      </c>
      <c r="J3" t="s">
        <v>1508</v>
      </c>
      <c r="K3" t="s">
        <v>2110</v>
      </c>
      <c r="L3" t="s">
        <v>2120</v>
      </c>
      <c r="M3" t="s">
        <v>744</v>
      </c>
      <c r="N3" t="s">
        <v>833</v>
      </c>
      <c r="O3" t="s">
        <v>2075</v>
      </c>
      <c r="P3" t="s">
        <v>2430</v>
      </c>
      <c r="Q3" t="s">
        <v>1383</v>
      </c>
      <c r="R3" t="s">
        <v>3707</v>
      </c>
      <c r="S3" t="s">
        <v>830</v>
      </c>
      <c r="T3" t="s">
        <v>3416</v>
      </c>
      <c r="U3" t="s">
        <v>2984</v>
      </c>
      <c r="V3" t="s">
        <v>3417</v>
      </c>
    </row>
    <row r="4" spans="1:22" x14ac:dyDescent="0.2">
      <c r="A4" t="s">
        <v>345</v>
      </c>
      <c r="B4" t="s">
        <v>4</v>
      </c>
      <c r="C4" t="s">
        <v>345</v>
      </c>
      <c r="D4" t="s">
        <v>383</v>
      </c>
      <c r="E4" t="s">
        <v>345</v>
      </c>
      <c r="F4" t="s">
        <v>1</v>
      </c>
      <c r="G4" t="s">
        <v>1783</v>
      </c>
      <c r="H4" t="s">
        <v>830</v>
      </c>
      <c r="I4" t="s">
        <v>12</v>
      </c>
      <c r="J4" t="s">
        <v>2076</v>
      </c>
      <c r="K4" t="s">
        <v>2111</v>
      </c>
      <c r="L4" t="s">
        <v>783</v>
      </c>
      <c r="M4" t="s">
        <v>2124</v>
      </c>
      <c r="N4" t="s">
        <v>2148</v>
      </c>
      <c r="O4" t="s">
        <v>382</v>
      </c>
      <c r="P4" t="s">
        <v>3422</v>
      </c>
      <c r="Q4" t="s">
        <v>761</v>
      </c>
      <c r="R4" t="s">
        <v>2659</v>
      </c>
      <c r="S4" t="s">
        <v>3752</v>
      </c>
      <c r="T4" t="s">
        <v>3186</v>
      </c>
      <c r="U4" t="s">
        <v>1897</v>
      </c>
      <c r="V4" t="s">
        <v>3419</v>
      </c>
    </row>
    <row r="5" spans="1:22" x14ac:dyDescent="0.2">
      <c r="A5" t="s">
        <v>325</v>
      </c>
      <c r="B5" t="s">
        <v>385</v>
      </c>
      <c r="C5" t="s">
        <v>325</v>
      </c>
      <c r="D5" t="s">
        <v>191</v>
      </c>
      <c r="E5" t="s">
        <v>1736</v>
      </c>
      <c r="F5" t="s">
        <v>762</v>
      </c>
      <c r="G5" t="s">
        <v>1784</v>
      </c>
      <c r="H5" t="s">
        <v>831</v>
      </c>
      <c r="I5" t="s">
        <v>1413</v>
      </c>
      <c r="J5" t="s">
        <v>1518</v>
      </c>
      <c r="K5" t="s">
        <v>71</v>
      </c>
      <c r="L5" t="s">
        <v>1397</v>
      </c>
      <c r="M5" t="s">
        <v>2125</v>
      </c>
      <c r="N5" t="s">
        <v>1901</v>
      </c>
      <c r="O5" t="s">
        <v>383</v>
      </c>
      <c r="P5" t="s">
        <v>3240</v>
      </c>
      <c r="Q5" t="s">
        <v>3236</v>
      </c>
      <c r="R5" t="s">
        <v>1735</v>
      </c>
      <c r="S5" t="s">
        <v>832</v>
      </c>
      <c r="T5" t="s">
        <v>1784</v>
      </c>
      <c r="U5" t="s">
        <v>3237</v>
      </c>
      <c r="V5" t="s">
        <v>3420</v>
      </c>
    </row>
    <row r="6" spans="1:22" x14ac:dyDescent="0.2">
      <c r="A6" t="s">
        <v>284</v>
      </c>
      <c r="B6" t="s">
        <v>12</v>
      </c>
      <c r="C6" t="s">
        <v>346</v>
      </c>
      <c r="D6" t="s">
        <v>1507</v>
      </c>
      <c r="E6" t="s">
        <v>346</v>
      </c>
      <c r="F6" t="s">
        <v>837</v>
      </c>
      <c r="G6" t="s">
        <v>1785</v>
      </c>
      <c r="H6" t="s">
        <v>833</v>
      </c>
      <c r="I6" t="s">
        <v>2048</v>
      </c>
      <c r="J6" t="s">
        <v>1336</v>
      </c>
      <c r="K6" t="s">
        <v>1429</v>
      </c>
      <c r="L6" t="s">
        <v>1406</v>
      </c>
      <c r="M6" t="s">
        <v>630</v>
      </c>
      <c r="N6" t="s">
        <v>284</v>
      </c>
      <c r="O6" t="s">
        <v>1507</v>
      </c>
      <c r="P6" t="s">
        <v>745</v>
      </c>
      <c r="Q6" t="s">
        <v>1897</v>
      </c>
      <c r="R6" t="s">
        <v>2910</v>
      </c>
      <c r="S6" t="s">
        <v>833</v>
      </c>
      <c r="T6" t="s">
        <v>2429</v>
      </c>
      <c r="U6" t="s">
        <v>3238</v>
      </c>
      <c r="V6" t="s">
        <v>4017</v>
      </c>
    </row>
    <row r="7" spans="1:22" x14ac:dyDescent="0.2">
      <c r="A7" t="s">
        <v>1384</v>
      </c>
      <c r="B7" t="s">
        <v>1413</v>
      </c>
      <c r="C7" t="s">
        <v>283</v>
      </c>
      <c r="D7" t="s">
        <v>1508</v>
      </c>
      <c r="E7" t="s">
        <v>1737</v>
      </c>
      <c r="F7" t="s">
        <v>201</v>
      </c>
      <c r="G7" t="s">
        <v>1786</v>
      </c>
      <c r="H7" t="s">
        <v>834</v>
      </c>
      <c r="I7" t="s">
        <v>1415</v>
      </c>
      <c r="J7" t="s">
        <v>2077</v>
      </c>
      <c r="K7" t="s">
        <v>30</v>
      </c>
      <c r="L7" t="s">
        <v>2121</v>
      </c>
      <c r="M7" t="s">
        <v>2048</v>
      </c>
      <c r="N7" t="s">
        <v>843</v>
      </c>
      <c r="O7" t="s">
        <v>1897</v>
      </c>
      <c r="P7" t="s">
        <v>1465</v>
      </c>
      <c r="Q7" t="s">
        <v>762</v>
      </c>
      <c r="R7" t="s">
        <v>3420</v>
      </c>
      <c r="S7" t="s">
        <v>3236</v>
      </c>
      <c r="T7" t="s">
        <v>2430</v>
      </c>
      <c r="U7" t="s">
        <v>2798</v>
      </c>
      <c r="V7" t="s">
        <v>3421</v>
      </c>
    </row>
    <row r="8" spans="1:22" x14ac:dyDescent="0.2">
      <c r="A8" t="s">
        <v>276</v>
      </c>
      <c r="B8" t="s">
        <v>1414</v>
      </c>
      <c r="C8" t="s">
        <v>347</v>
      </c>
      <c r="D8" t="s">
        <v>4</v>
      </c>
      <c r="E8" t="s">
        <v>1738</v>
      </c>
      <c r="F8" t="s">
        <v>385</v>
      </c>
      <c r="G8" t="s">
        <v>1787</v>
      </c>
      <c r="H8" t="s">
        <v>1</v>
      </c>
      <c r="I8" t="s">
        <v>1464</v>
      </c>
      <c r="J8" t="s">
        <v>401</v>
      </c>
      <c r="K8" t="s">
        <v>2112</v>
      </c>
      <c r="L8" t="s">
        <v>1407</v>
      </c>
      <c r="M8" t="s">
        <v>1415</v>
      </c>
      <c r="N8" t="s">
        <v>845</v>
      </c>
      <c r="O8" t="s">
        <v>2745</v>
      </c>
      <c r="P8" t="s">
        <v>2726</v>
      </c>
      <c r="Q8" t="s">
        <v>3536</v>
      </c>
      <c r="R8" t="s">
        <v>1736</v>
      </c>
      <c r="S8" t="s">
        <v>2984</v>
      </c>
      <c r="T8" t="s">
        <v>625</v>
      </c>
      <c r="U8" t="s">
        <v>2799</v>
      </c>
      <c r="V8" t="s">
        <v>3422</v>
      </c>
    </row>
    <row r="9" spans="1:22" x14ac:dyDescent="0.2">
      <c r="A9" t="s">
        <v>244</v>
      </c>
      <c r="B9" t="s">
        <v>87</v>
      </c>
      <c r="C9" t="s">
        <v>1461</v>
      </c>
      <c r="D9" t="s">
        <v>838</v>
      </c>
      <c r="E9" t="s">
        <v>1739</v>
      </c>
      <c r="F9" t="s">
        <v>763</v>
      </c>
      <c r="G9" t="s">
        <v>626</v>
      </c>
      <c r="H9" t="s">
        <v>835</v>
      </c>
      <c r="I9" t="s">
        <v>1418</v>
      </c>
      <c r="J9" t="s">
        <v>2078</v>
      </c>
      <c r="K9" t="s">
        <v>2113</v>
      </c>
      <c r="L9" t="s">
        <v>2122</v>
      </c>
      <c r="M9" t="s">
        <v>2126</v>
      </c>
      <c r="N9" t="s">
        <v>850</v>
      </c>
      <c r="O9" t="s">
        <v>3536</v>
      </c>
      <c r="P9" t="s">
        <v>3195</v>
      </c>
      <c r="Q9" t="s">
        <v>3237</v>
      </c>
      <c r="R9" t="s">
        <v>3708</v>
      </c>
      <c r="S9" t="s">
        <v>835</v>
      </c>
      <c r="T9" t="s">
        <v>3830</v>
      </c>
      <c r="U9" t="s">
        <v>2503</v>
      </c>
      <c r="V9" t="s">
        <v>3423</v>
      </c>
    </row>
    <row r="10" spans="1:22" x14ac:dyDescent="0.2">
      <c r="A10" t="s">
        <v>265</v>
      </c>
      <c r="B10" t="s">
        <v>855</v>
      </c>
      <c r="C10" t="s">
        <v>1462</v>
      </c>
      <c r="D10" t="s">
        <v>385</v>
      </c>
      <c r="E10" t="s">
        <v>1740</v>
      </c>
      <c r="F10" t="s">
        <v>764</v>
      </c>
      <c r="G10" t="s">
        <v>344</v>
      </c>
      <c r="H10" t="s">
        <v>1897</v>
      </c>
      <c r="I10" t="s">
        <v>39</v>
      </c>
      <c r="J10" t="s">
        <v>2079</v>
      </c>
      <c r="K10" t="s">
        <v>2114</v>
      </c>
      <c r="L10" t="s">
        <v>317</v>
      </c>
      <c r="M10" t="s">
        <v>2127</v>
      </c>
      <c r="N10" t="s">
        <v>851</v>
      </c>
      <c r="O10" t="s">
        <v>1508</v>
      </c>
      <c r="P10" t="s">
        <v>3620</v>
      </c>
      <c r="Q10" t="s">
        <v>2796</v>
      </c>
      <c r="R10" t="s">
        <v>3422</v>
      </c>
      <c r="S10" t="s">
        <v>1897</v>
      </c>
      <c r="T10" t="s">
        <v>3831</v>
      </c>
      <c r="U10" t="s">
        <v>2800</v>
      </c>
      <c r="V10" t="s">
        <v>634</v>
      </c>
    </row>
    <row r="11" spans="1:22" x14ac:dyDescent="0.2">
      <c r="A11" t="s">
        <v>324</v>
      </c>
      <c r="B11" t="s">
        <v>166</v>
      </c>
      <c r="C11" t="s">
        <v>1463</v>
      </c>
      <c r="D11" t="s">
        <v>841</v>
      </c>
      <c r="E11" t="s">
        <v>324</v>
      </c>
      <c r="F11" t="s">
        <v>765</v>
      </c>
      <c r="G11" t="s">
        <v>345</v>
      </c>
      <c r="H11" t="s">
        <v>1898</v>
      </c>
      <c r="I11" t="s">
        <v>2049</v>
      </c>
      <c r="J11" t="s">
        <v>404</v>
      </c>
      <c r="K11" t="s">
        <v>2115</v>
      </c>
      <c r="L11" t="s">
        <v>2123</v>
      </c>
      <c r="M11" t="s">
        <v>635</v>
      </c>
      <c r="N11" t="s">
        <v>2149</v>
      </c>
      <c r="O11" t="s">
        <v>3537</v>
      </c>
      <c r="P11" t="s">
        <v>241</v>
      </c>
      <c r="Q11" t="s">
        <v>3238</v>
      </c>
      <c r="R11" t="s">
        <v>1737</v>
      </c>
      <c r="S11" t="s">
        <v>3753</v>
      </c>
      <c r="T11" t="s">
        <v>1786</v>
      </c>
      <c r="U11" t="s">
        <v>284</v>
      </c>
      <c r="V11" t="s">
        <v>4018</v>
      </c>
    </row>
    <row r="12" spans="1:22" x14ac:dyDescent="0.2">
      <c r="A12" t="s">
        <v>253</v>
      </c>
      <c r="B12" t="s">
        <v>118</v>
      </c>
      <c r="C12" t="s">
        <v>1464</v>
      </c>
      <c r="D12" t="s">
        <v>386</v>
      </c>
      <c r="E12" t="s">
        <v>311</v>
      </c>
      <c r="F12" t="s">
        <v>166</v>
      </c>
      <c r="G12" t="s">
        <v>325</v>
      </c>
      <c r="H12" t="s">
        <v>836</v>
      </c>
      <c r="I12" t="s">
        <v>11</v>
      </c>
      <c r="J12" t="s">
        <v>409</v>
      </c>
      <c r="K12" t="s">
        <v>2116</v>
      </c>
      <c r="L12" t="s">
        <v>320</v>
      </c>
      <c r="M12" t="s">
        <v>638</v>
      </c>
      <c r="N12" t="s">
        <v>2150</v>
      </c>
      <c r="O12" t="s">
        <v>2076</v>
      </c>
      <c r="P12" t="s">
        <v>1388</v>
      </c>
      <c r="Q12" t="s">
        <v>2797</v>
      </c>
      <c r="R12" t="s">
        <v>3709</v>
      </c>
      <c r="S12" t="s">
        <v>836</v>
      </c>
      <c r="T12" t="s">
        <v>1787</v>
      </c>
      <c r="U12" t="s">
        <v>240</v>
      </c>
      <c r="V12" t="s">
        <v>2127</v>
      </c>
    </row>
    <row r="13" spans="1:22" x14ac:dyDescent="0.2">
      <c r="A13" t="s">
        <v>1385</v>
      </c>
      <c r="B13" t="s">
        <v>193</v>
      </c>
      <c r="C13" t="s">
        <v>1465</v>
      </c>
      <c r="D13" t="s">
        <v>1509</v>
      </c>
      <c r="E13" t="s">
        <v>248</v>
      </c>
      <c r="F13" t="s">
        <v>1760</v>
      </c>
      <c r="G13" t="s">
        <v>1788</v>
      </c>
      <c r="H13" t="s">
        <v>837</v>
      </c>
      <c r="I13" t="s">
        <v>1422</v>
      </c>
      <c r="J13" t="s">
        <v>410</v>
      </c>
      <c r="K13" t="s">
        <v>66</v>
      </c>
      <c r="M13" t="s">
        <v>1794</v>
      </c>
      <c r="N13" t="s">
        <v>871</v>
      </c>
      <c r="O13" t="s">
        <v>3238</v>
      </c>
      <c r="P13" t="s">
        <v>1472</v>
      </c>
      <c r="Q13" t="s">
        <v>2798</v>
      </c>
      <c r="R13" t="s">
        <v>2110</v>
      </c>
      <c r="S13" t="s">
        <v>2987</v>
      </c>
      <c r="T13" t="s">
        <v>626</v>
      </c>
      <c r="U13" t="s">
        <v>2992</v>
      </c>
      <c r="V13" t="s">
        <v>2917</v>
      </c>
    </row>
    <row r="14" spans="1:22" x14ac:dyDescent="0.2">
      <c r="A14" t="s">
        <v>1386</v>
      </c>
      <c r="B14" t="s">
        <v>393</v>
      </c>
      <c r="C14" t="s">
        <v>324</v>
      </c>
      <c r="D14" t="s">
        <v>387</v>
      </c>
      <c r="E14" t="s">
        <v>266</v>
      </c>
      <c r="F14" t="s">
        <v>118</v>
      </c>
      <c r="G14" t="s">
        <v>627</v>
      </c>
      <c r="H14" t="s">
        <v>1899</v>
      </c>
      <c r="I14" t="s">
        <v>21</v>
      </c>
      <c r="J14" t="s">
        <v>1523</v>
      </c>
      <c r="K14" t="s">
        <v>615</v>
      </c>
      <c r="M14" t="s">
        <v>2128</v>
      </c>
      <c r="N14" t="s">
        <v>1912</v>
      </c>
      <c r="O14" t="s">
        <v>386</v>
      </c>
      <c r="P14" t="s">
        <v>2727</v>
      </c>
      <c r="Q14" t="s">
        <v>2799</v>
      </c>
      <c r="R14" t="s">
        <v>2912</v>
      </c>
      <c r="S14" t="s">
        <v>1900</v>
      </c>
      <c r="T14" t="s">
        <v>1788</v>
      </c>
      <c r="U14" t="s">
        <v>2802</v>
      </c>
      <c r="V14" t="s">
        <v>4019</v>
      </c>
    </row>
    <row r="15" spans="1:22" x14ac:dyDescent="0.2">
      <c r="A15" t="s">
        <v>640</v>
      </c>
      <c r="B15" t="s">
        <v>862</v>
      </c>
      <c r="C15" t="s">
        <v>1466</v>
      </c>
      <c r="D15" t="s">
        <v>1510</v>
      </c>
      <c r="E15" t="s">
        <v>291</v>
      </c>
      <c r="F15" t="s">
        <v>193</v>
      </c>
      <c r="G15" t="s">
        <v>346</v>
      </c>
      <c r="H15" t="s">
        <v>1900</v>
      </c>
      <c r="I15" t="s">
        <v>2050</v>
      </c>
      <c r="J15" t="s">
        <v>413</v>
      </c>
      <c r="K15" t="s">
        <v>747</v>
      </c>
      <c r="M15" t="s">
        <v>1796</v>
      </c>
      <c r="N15" t="s">
        <v>2151</v>
      </c>
      <c r="O15" t="s">
        <v>1509</v>
      </c>
      <c r="P15" t="s">
        <v>2729</v>
      </c>
      <c r="Q15" t="s">
        <v>2503</v>
      </c>
      <c r="R15" t="s">
        <v>1738</v>
      </c>
      <c r="S15" t="s">
        <v>3754</v>
      </c>
      <c r="T15" t="s">
        <v>627</v>
      </c>
      <c r="U15" t="s">
        <v>3240</v>
      </c>
      <c r="V15" t="s">
        <v>4020</v>
      </c>
    </row>
    <row r="16" spans="1:22" x14ac:dyDescent="0.2">
      <c r="A16" t="s">
        <v>311</v>
      </c>
      <c r="B16" t="s">
        <v>1415</v>
      </c>
      <c r="C16" t="s">
        <v>350</v>
      </c>
      <c r="D16" t="s">
        <v>1511</v>
      </c>
      <c r="E16" t="s">
        <v>307</v>
      </c>
      <c r="F16" t="s">
        <v>393</v>
      </c>
      <c r="G16" t="s">
        <v>283</v>
      </c>
      <c r="H16" t="s">
        <v>1901</v>
      </c>
      <c r="I16" t="s">
        <v>2051</v>
      </c>
      <c r="J16" t="s">
        <v>2080</v>
      </c>
      <c r="K16" t="s">
        <v>2067</v>
      </c>
      <c r="M16" t="s">
        <v>39</v>
      </c>
      <c r="N16" t="s">
        <v>884</v>
      </c>
      <c r="O16" t="s">
        <v>387</v>
      </c>
      <c r="P16" t="s">
        <v>3621</v>
      </c>
      <c r="Q16" t="s">
        <v>3538</v>
      </c>
      <c r="R16" t="s">
        <v>2111</v>
      </c>
      <c r="S16" t="s">
        <v>1901</v>
      </c>
      <c r="T16" t="s">
        <v>3420</v>
      </c>
      <c r="U16" t="s">
        <v>2803</v>
      </c>
      <c r="V16" t="s">
        <v>3251</v>
      </c>
    </row>
    <row r="17" spans="1:22" x14ac:dyDescent="0.2">
      <c r="A17" t="s">
        <v>248</v>
      </c>
      <c r="B17" t="s">
        <v>104</v>
      </c>
      <c r="C17" t="s">
        <v>1386</v>
      </c>
      <c r="D17" t="s">
        <v>1512</v>
      </c>
      <c r="E17" t="s">
        <v>589</v>
      </c>
      <c r="F17" t="s">
        <v>104</v>
      </c>
      <c r="G17" t="s">
        <v>347</v>
      </c>
      <c r="H17" t="s">
        <v>1902</v>
      </c>
      <c r="I17" t="s">
        <v>47</v>
      </c>
      <c r="J17" t="s">
        <v>2081</v>
      </c>
      <c r="K17" t="s">
        <v>2117</v>
      </c>
      <c r="M17" t="s">
        <v>1797</v>
      </c>
      <c r="N17" t="s">
        <v>2152</v>
      </c>
      <c r="O17" t="s">
        <v>2503</v>
      </c>
      <c r="P17" t="s">
        <v>3622</v>
      </c>
      <c r="Q17" t="s">
        <v>2800</v>
      </c>
      <c r="R17" t="s">
        <v>2913</v>
      </c>
      <c r="S17" t="s">
        <v>3237</v>
      </c>
      <c r="T17" t="s">
        <v>3421</v>
      </c>
      <c r="U17" t="s">
        <v>3542</v>
      </c>
      <c r="V17" t="s">
        <v>2726</v>
      </c>
    </row>
    <row r="18" spans="1:22" x14ac:dyDescent="0.2">
      <c r="A18" t="s">
        <v>266</v>
      </c>
      <c r="B18" t="s">
        <v>86</v>
      </c>
      <c r="C18" t="s">
        <v>640</v>
      </c>
      <c r="D18" t="s">
        <v>389</v>
      </c>
      <c r="E18" t="s">
        <v>1741</v>
      </c>
      <c r="F18" t="s">
        <v>86</v>
      </c>
      <c r="G18" t="s">
        <v>1461</v>
      </c>
      <c r="H18" t="s">
        <v>385</v>
      </c>
      <c r="I18" t="s">
        <v>52</v>
      </c>
      <c r="J18" t="s">
        <v>2082</v>
      </c>
      <c r="M18" t="s">
        <v>641</v>
      </c>
      <c r="N18" t="s">
        <v>1922</v>
      </c>
      <c r="O18" t="s">
        <v>3538</v>
      </c>
      <c r="P18" t="s">
        <v>3623</v>
      </c>
      <c r="Q18" t="s">
        <v>284</v>
      </c>
      <c r="R18" t="s">
        <v>2914</v>
      </c>
      <c r="S18" t="s">
        <v>2988</v>
      </c>
      <c r="T18" t="s">
        <v>2434</v>
      </c>
      <c r="U18" t="s">
        <v>2234</v>
      </c>
      <c r="V18" t="s">
        <v>2081</v>
      </c>
    </row>
    <row r="19" spans="1:22" x14ac:dyDescent="0.2">
      <c r="A19" t="s">
        <v>307</v>
      </c>
      <c r="B19" t="s">
        <v>24</v>
      </c>
      <c r="C19" t="s">
        <v>311</v>
      </c>
      <c r="D19" t="s">
        <v>1513</v>
      </c>
      <c r="E19" t="s">
        <v>591</v>
      </c>
      <c r="F19" t="s">
        <v>24</v>
      </c>
      <c r="G19" t="s">
        <v>628</v>
      </c>
      <c r="H19" t="s">
        <v>839</v>
      </c>
      <c r="I19" t="s">
        <v>2052</v>
      </c>
      <c r="J19" t="s">
        <v>2083</v>
      </c>
      <c r="M19" t="s">
        <v>643</v>
      </c>
      <c r="N19" t="s">
        <v>1350</v>
      </c>
      <c r="O19" t="s">
        <v>3419</v>
      </c>
      <c r="P19" t="s">
        <v>1483</v>
      </c>
      <c r="Q19" t="s">
        <v>240</v>
      </c>
      <c r="R19" t="s">
        <v>634</v>
      </c>
      <c r="S19" t="s">
        <v>1902</v>
      </c>
      <c r="T19" t="s">
        <v>3422</v>
      </c>
      <c r="U19" t="s">
        <v>2997</v>
      </c>
      <c r="V19" t="s">
        <v>646</v>
      </c>
    </row>
    <row r="20" spans="1:22" x14ac:dyDescent="0.2">
      <c r="A20" t="s">
        <v>1387</v>
      </c>
      <c r="B20" t="s">
        <v>34</v>
      </c>
      <c r="C20" t="s">
        <v>248</v>
      </c>
      <c r="D20" t="s">
        <v>1514</v>
      </c>
      <c r="E20" t="s">
        <v>592</v>
      </c>
      <c r="F20" t="s">
        <v>873</v>
      </c>
      <c r="G20" t="s">
        <v>1789</v>
      </c>
      <c r="H20" t="s">
        <v>1903</v>
      </c>
      <c r="I20" t="s">
        <v>1477</v>
      </c>
      <c r="J20" t="s">
        <v>418</v>
      </c>
      <c r="M20" t="s">
        <v>50</v>
      </c>
      <c r="N20" t="s">
        <v>929</v>
      </c>
      <c r="O20" t="s">
        <v>1511</v>
      </c>
      <c r="P20" t="s">
        <v>3624</v>
      </c>
      <c r="Q20" t="s">
        <v>2801</v>
      </c>
      <c r="R20" t="s">
        <v>2915</v>
      </c>
      <c r="S20" t="s">
        <v>2989</v>
      </c>
      <c r="T20" t="s">
        <v>2747</v>
      </c>
      <c r="U20" t="s">
        <v>862</v>
      </c>
      <c r="V20" t="s">
        <v>2082</v>
      </c>
    </row>
    <row r="21" spans="1:22" x14ac:dyDescent="0.2">
      <c r="A21" t="s">
        <v>1388</v>
      </c>
      <c r="B21" t="s">
        <v>236</v>
      </c>
      <c r="C21" t="s">
        <v>351</v>
      </c>
      <c r="D21" t="s">
        <v>1515</v>
      </c>
      <c r="E21" t="s">
        <v>1742</v>
      </c>
      <c r="F21" t="s">
        <v>225</v>
      </c>
      <c r="G21" t="s">
        <v>629</v>
      </c>
      <c r="H21" t="s">
        <v>840</v>
      </c>
      <c r="I21" t="s">
        <v>71</v>
      </c>
      <c r="J21" t="s">
        <v>2084</v>
      </c>
      <c r="M21" t="s">
        <v>173</v>
      </c>
      <c r="N21" t="s">
        <v>1389</v>
      </c>
      <c r="O21" t="s">
        <v>1512</v>
      </c>
      <c r="P21" t="s">
        <v>1484</v>
      </c>
      <c r="Q21" t="s">
        <v>2802</v>
      </c>
      <c r="R21" t="s">
        <v>1739</v>
      </c>
      <c r="S21" t="s">
        <v>839</v>
      </c>
      <c r="T21" t="s">
        <v>629</v>
      </c>
      <c r="U21" t="s">
        <v>3241</v>
      </c>
      <c r="V21" t="s">
        <v>4021</v>
      </c>
    </row>
    <row r="22" spans="1:22" x14ac:dyDescent="0.2">
      <c r="A22" t="s">
        <v>1389</v>
      </c>
      <c r="B22" t="s">
        <v>115</v>
      </c>
      <c r="C22" t="s">
        <v>266</v>
      </c>
      <c r="D22" t="s">
        <v>1516</v>
      </c>
      <c r="E22" t="s">
        <v>308</v>
      </c>
      <c r="F22" t="s">
        <v>1761</v>
      </c>
      <c r="G22" t="s">
        <v>1790</v>
      </c>
      <c r="H22" t="s">
        <v>841</v>
      </c>
      <c r="I22" t="s">
        <v>1429</v>
      </c>
      <c r="J22" t="s">
        <v>419</v>
      </c>
      <c r="M22" t="s">
        <v>2129</v>
      </c>
      <c r="N22" t="s">
        <v>652</v>
      </c>
      <c r="O22" t="s">
        <v>3539</v>
      </c>
      <c r="P22" t="s">
        <v>3625</v>
      </c>
      <c r="Q22" t="s">
        <v>3239</v>
      </c>
      <c r="R22" t="s">
        <v>1740</v>
      </c>
      <c r="S22" t="s">
        <v>2990</v>
      </c>
      <c r="T22" t="s">
        <v>2125</v>
      </c>
      <c r="U22" t="s">
        <v>866</v>
      </c>
      <c r="V22" t="s">
        <v>4022</v>
      </c>
    </row>
    <row r="23" spans="1:22" x14ac:dyDescent="0.2">
      <c r="A23" t="s">
        <v>245</v>
      </c>
      <c r="B23" t="s">
        <v>19</v>
      </c>
      <c r="C23" t="s">
        <v>291</v>
      </c>
      <c r="D23" t="s">
        <v>166</v>
      </c>
      <c r="E23" t="s">
        <v>337</v>
      </c>
      <c r="F23" t="s">
        <v>766</v>
      </c>
      <c r="G23" t="s">
        <v>630</v>
      </c>
      <c r="H23" t="s">
        <v>1904</v>
      </c>
      <c r="I23" t="s">
        <v>2053</v>
      </c>
      <c r="J23" t="s">
        <v>421</v>
      </c>
      <c r="M23" t="s">
        <v>15</v>
      </c>
      <c r="N23" t="s">
        <v>948</v>
      </c>
      <c r="O23" t="s">
        <v>2746</v>
      </c>
      <c r="P23" t="s">
        <v>1485</v>
      </c>
      <c r="Q23" t="s">
        <v>3648</v>
      </c>
      <c r="R23" t="s">
        <v>3710</v>
      </c>
      <c r="S23" t="s">
        <v>3238</v>
      </c>
      <c r="T23" t="s">
        <v>630</v>
      </c>
      <c r="U23" t="s">
        <v>276</v>
      </c>
      <c r="V23" t="s">
        <v>4023</v>
      </c>
    </row>
    <row r="24" spans="1:22" x14ac:dyDescent="0.2">
      <c r="A24" t="s">
        <v>1390</v>
      </c>
      <c r="B24" t="s">
        <v>149</v>
      </c>
      <c r="C24" t="s">
        <v>307</v>
      </c>
      <c r="D24" t="s">
        <v>1517</v>
      </c>
      <c r="E24" t="s">
        <v>594</v>
      </c>
      <c r="F24" t="s">
        <v>115</v>
      </c>
      <c r="G24" t="s">
        <v>631</v>
      </c>
      <c r="H24" t="s">
        <v>842</v>
      </c>
      <c r="I24" t="s">
        <v>360</v>
      </c>
      <c r="J24" t="s">
        <v>1539</v>
      </c>
      <c r="M24" t="s">
        <v>2130</v>
      </c>
      <c r="N24" t="s">
        <v>963</v>
      </c>
      <c r="O24" t="s">
        <v>3540</v>
      </c>
      <c r="P24" t="s">
        <v>3626</v>
      </c>
      <c r="Q24" t="s">
        <v>3649</v>
      </c>
      <c r="R24" t="s">
        <v>2726</v>
      </c>
      <c r="S24" t="s">
        <v>1903</v>
      </c>
      <c r="T24" t="s">
        <v>631</v>
      </c>
      <c r="U24" t="s">
        <v>3242</v>
      </c>
      <c r="V24" t="s">
        <v>4024</v>
      </c>
    </row>
    <row r="25" spans="1:22" x14ac:dyDescent="0.2">
      <c r="A25" t="s">
        <v>308</v>
      </c>
      <c r="B25" t="s">
        <v>94</v>
      </c>
      <c r="C25" t="s">
        <v>1467</v>
      </c>
      <c r="D25" t="s">
        <v>1518</v>
      </c>
      <c r="E25" t="s">
        <v>596</v>
      </c>
      <c r="F25" t="s">
        <v>1762</v>
      </c>
      <c r="G25" t="s">
        <v>633</v>
      </c>
      <c r="H25" t="s">
        <v>843</v>
      </c>
      <c r="I25" t="s">
        <v>2054</v>
      </c>
      <c r="J25" t="s">
        <v>1543</v>
      </c>
      <c r="M25" t="s">
        <v>930</v>
      </c>
      <c r="N25" t="s">
        <v>2153</v>
      </c>
      <c r="O25" t="s">
        <v>3541</v>
      </c>
      <c r="P25" t="s">
        <v>365</v>
      </c>
      <c r="Q25" t="s">
        <v>3650</v>
      </c>
      <c r="R25" t="s">
        <v>3711</v>
      </c>
      <c r="S25" t="s">
        <v>3755</v>
      </c>
      <c r="T25" t="s">
        <v>632</v>
      </c>
      <c r="U25" t="s">
        <v>2512</v>
      </c>
      <c r="V25" t="s">
        <v>4025</v>
      </c>
    </row>
    <row r="26" spans="1:22" x14ac:dyDescent="0.2">
      <c r="A26" t="s">
        <v>337</v>
      </c>
      <c r="B26" t="s">
        <v>1416</v>
      </c>
      <c r="C26" t="s">
        <v>1468</v>
      </c>
      <c r="D26" t="s">
        <v>392</v>
      </c>
      <c r="E26" t="s">
        <v>597</v>
      </c>
      <c r="F26" t="s">
        <v>149</v>
      </c>
      <c r="G26" t="s">
        <v>635</v>
      </c>
      <c r="H26" t="s">
        <v>1905</v>
      </c>
      <c r="I26" t="s">
        <v>32</v>
      </c>
      <c r="J26" t="s">
        <v>2085</v>
      </c>
      <c r="M26" t="s">
        <v>11</v>
      </c>
      <c r="N26" t="s">
        <v>2154</v>
      </c>
      <c r="O26" t="s">
        <v>3542</v>
      </c>
      <c r="P26" t="s">
        <v>2220</v>
      </c>
      <c r="Q26" t="s">
        <v>3542</v>
      </c>
      <c r="R26" t="s">
        <v>2371</v>
      </c>
      <c r="S26" t="s">
        <v>2799</v>
      </c>
      <c r="T26" t="s">
        <v>633</v>
      </c>
      <c r="U26" t="s">
        <v>3002</v>
      </c>
      <c r="V26" t="s">
        <v>4026</v>
      </c>
    </row>
    <row r="27" spans="1:22" x14ac:dyDescent="0.2">
      <c r="A27" t="s">
        <v>1391</v>
      </c>
      <c r="B27" t="s">
        <v>1417</v>
      </c>
      <c r="C27" t="s">
        <v>1469</v>
      </c>
      <c r="D27" t="s">
        <v>193</v>
      </c>
      <c r="E27" t="s">
        <v>358</v>
      </c>
      <c r="F27" t="s">
        <v>94</v>
      </c>
      <c r="G27" t="s">
        <v>1791</v>
      </c>
      <c r="H27" t="s">
        <v>240</v>
      </c>
      <c r="I27" t="s">
        <v>2055</v>
      </c>
      <c r="J27" t="s">
        <v>1546</v>
      </c>
      <c r="M27" t="s">
        <v>1422</v>
      </c>
      <c r="N27" t="s">
        <v>1354</v>
      </c>
      <c r="O27" t="s">
        <v>1518</v>
      </c>
      <c r="P27" t="s">
        <v>2182</v>
      </c>
      <c r="Q27" t="s">
        <v>1760</v>
      </c>
      <c r="R27" t="s">
        <v>589</v>
      </c>
      <c r="S27" t="s">
        <v>2991</v>
      </c>
      <c r="T27" t="s">
        <v>634</v>
      </c>
      <c r="U27" t="s">
        <v>874</v>
      </c>
      <c r="V27" t="s">
        <v>4027</v>
      </c>
    </row>
    <row r="28" spans="1:22" x14ac:dyDescent="0.2">
      <c r="A28" t="s">
        <v>358</v>
      </c>
      <c r="B28" t="s">
        <v>1418</v>
      </c>
      <c r="C28" t="s">
        <v>1387</v>
      </c>
      <c r="D28" t="s">
        <v>393</v>
      </c>
      <c r="E28" t="s">
        <v>1743</v>
      </c>
      <c r="F28" t="s">
        <v>769</v>
      </c>
      <c r="G28" t="s">
        <v>1792</v>
      </c>
      <c r="H28" t="s">
        <v>844</v>
      </c>
      <c r="I28" t="s">
        <v>30</v>
      </c>
      <c r="J28" t="s">
        <v>1550</v>
      </c>
      <c r="M28" t="s">
        <v>85</v>
      </c>
      <c r="N28" t="s">
        <v>2155</v>
      </c>
      <c r="O28" t="s">
        <v>392</v>
      </c>
      <c r="P28" t="s">
        <v>3627</v>
      </c>
      <c r="Q28" t="s">
        <v>2394</v>
      </c>
      <c r="R28" t="s">
        <v>3712</v>
      </c>
      <c r="S28" t="s">
        <v>2503</v>
      </c>
      <c r="T28" t="s">
        <v>2127</v>
      </c>
      <c r="U28" t="s">
        <v>2635</v>
      </c>
      <c r="V28" t="s">
        <v>4028</v>
      </c>
    </row>
    <row r="29" spans="1:22" x14ac:dyDescent="0.2">
      <c r="A29" t="s">
        <v>288</v>
      </c>
      <c r="B29" t="s">
        <v>39</v>
      </c>
      <c r="C29" t="s">
        <v>1470</v>
      </c>
      <c r="D29" t="s">
        <v>395</v>
      </c>
      <c r="E29" t="s">
        <v>1393</v>
      </c>
      <c r="F29" t="s">
        <v>74</v>
      </c>
      <c r="G29" t="s">
        <v>636</v>
      </c>
      <c r="H29" t="s">
        <v>845</v>
      </c>
      <c r="I29" t="s">
        <v>2056</v>
      </c>
      <c r="J29" t="s">
        <v>657</v>
      </c>
      <c r="M29" t="s">
        <v>655</v>
      </c>
      <c r="N29" t="s">
        <v>1015</v>
      </c>
      <c r="O29" t="s">
        <v>3543</v>
      </c>
      <c r="P29" t="s">
        <v>1486</v>
      </c>
      <c r="Q29" t="s">
        <v>2234</v>
      </c>
      <c r="R29" t="s">
        <v>3195</v>
      </c>
      <c r="S29" t="s">
        <v>3538</v>
      </c>
      <c r="T29" t="s">
        <v>635</v>
      </c>
      <c r="U29" t="s">
        <v>2806</v>
      </c>
      <c r="V29" t="s">
        <v>2826</v>
      </c>
    </row>
    <row r="30" spans="1:22" x14ac:dyDescent="0.2">
      <c r="A30" t="s">
        <v>292</v>
      </c>
      <c r="B30" t="s">
        <v>74</v>
      </c>
      <c r="C30" t="s">
        <v>1471</v>
      </c>
      <c r="D30" t="s">
        <v>1519</v>
      </c>
      <c r="E30" t="s">
        <v>600</v>
      </c>
      <c r="F30" t="s">
        <v>132</v>
      </c>
      <c r="G30" t="s">
        <v>637</v>
      </c>
      <c r="H30" t="s">
        <v>846</v>
      </c>
      <c r="I30" t="s">
        <v>2057</v>
      </c>
      <c r="J30" t="s">
        <v>1555</v>
      </c>
      <c r="M30" t="s">
        <v>21</v>
      </c>
      <c r="N30" t="s">
        <v>1355</v>
      </c>
      <c r="O30" t="s">
        <v>2234</v>
      </c>
      <c r="P30" t="s">
        <v>3628</v>
      </c>
      <c r="Q30" t="s">
        <v>2805</v>
      </c>
      <c r="R30" t="s">
        <v>590</v>
      </c>
      <c r="S30" t="s">
        <v>284</v>
      </c>
      <c r="T30" t="s">
        <v>3832</v>
      </c>
      <c r="U30" t="s">
        <v>2807</v>
      </c>
      <c r="V30" t="s">
        <v>4029</v>
      </c>
    </row>
    <row r="31" spans="1:22" x14ac:dyDescent="0.2">
      <c r="A31" t="s">
        <v>1392</v>
      </c>
      <c r="B31" t="s">
        <v>132</v>
      </c>
      <c r="C31" t="s">
        <v>654</v>
      </c>
      <c r="D31" t="s">
        <v>867</v>
      </c>
      <c r="E31" t="s">
        <v>361</v>
      </c>
      <c r="F31" t="s">
        <v>1763</v>
      </c>
      <c r="G31" t="s">
        <v>324</v>
      </c>
      <c r="H31" t="s">
        <v>847</v>
      </c>
      <c r="I31" t="s">
        <v>25</v>
      </c>
      <c r="J31" t="s">
        <v>431</v>
      </c>
      <c r="M31" t="s">
        <v>2050</v>
      </c>
      <c r="N31" t="s">
        <v>1356</v>
      </c>
      <c r="O31" t="s">
        <v>394</v>
      </c>
      <c r="P31" t="s">
        <v>3629</v>
      </c>
      <c r="Q31" t="s">
        <v>3651</v>
      </c>
      <c r="R31" t="s">
        <v>241</v>
      </c>
      <c r="S31" t="s">
        <v>842</v>
      </c>
      <c r="T31" t="s">
        <v>1791</v>
      </c>
      <c r="U31" t="s">
        <v>3653</v>
      </c>
      <c r="V31" t="s">
        <v>2650</v>
      </c>
    </row>
    <row r="32" spans="1:22" x14ac:dyDescent="0.2">
      <c r="A32" t="s">
        <v>1393</v>
      </c>
      <c r="B32" t="s">
        <v>17</v>
      </c>
      <c r="C32" t="s">
        <v>1472</v>
      </c>
      <c r="D32" t="s">
        <v>104</v>
      </c>
      <c r="E32" t="s">
        <v>601</v>
      </c>
      <c r="F32" t="s">
        <v>150</v>
      </c>
      <c r="G32" t="s">
        <v>1793</v>
      </c>
      <c r="H32" t="s">
        <v>849</v>
      </c>
      <c r="I32" t="s">
        <v>1434</v>
      </c>
      <c r="J32" t="s">
        <v>437</v>
      </c>
      <c r="M32" t="s">
        <v>2051</v>
      </c>
      <c r="N32" t="s">
        <v>1357</v>
      </c>
      <c r="O32" t="s">
        <v>2999</v>
      </c>
      <c r="P32" t="s">
        <v>1490</v>
      </c>
      <c r="Q32" t="s">
        <v>866</v>
      </c>
      <c r="R32" t="s">
        <v>1388</v>
      </c>
      <c r="S32" t="s">
        <v>843</v>
      </c>
      <c r="T32" t="s">
        <v>1792</v>
      </c>
      <c r="U32" t="s">
        <v>3004</v>
      </c>
      <c r="V32" t="s">
        <v>4030</v>
      </c>
    </row>
    <row r="33" spans="1:22" x14ac:dyDescent="0.2">
      <c r="A33" t="s">
        <v>1394</v>
      </c>
      <c r="B33" t="s">
        <v>150</v>
      </c>
      <c r="C33" t="s">
        <v>1473</v>
      </c>
      <c r="D33" t="s">
        <v>1336</v>
      </c>
      <c r="E33" t="s">
        <v>303</v>
      </c>
      <c r="F33" t="s">
        <v>1764</v>
      </c>
      <c r="G33" t="s">
        <v>638</v>
      </c>
      <c r="H33" t="s">
        <v>850</v>
      </c>
      <c r="I33" t="s">
        <v>1486</v>
      </c>
      <c r="J33" t="s">
        <v>1564</v>
      </c>
      <c r="M33" t="s">
        <v>1808</v>
      </c>
      <c r="N33" t="s">
        <v>299</v>
      </c>
      <c r="O33" t="s">
        <v>397</v>
      </c>
      <c r="P33" t="s">
        <v>2641</v>
      </c>
      <c r="Q33" t="s">
        <v>3652</v>
      </c>
      <c r="R33" t="s">
        <v>1741</v>
      </c>
      <c r="S33" t="s">
        <v>1905</v>
      </c>
      <c r="T33" t="s">
        <v>636</v>
      </c>
      <c r="U33" t="s">
        <v>265</v>
      </c>
      <c r="V33" t="s">
        <v>1565</v>
      </c>
    </row>
    <row r="34" spans="1:22" x14ac:dyDescent="0.2">
      <c r="A34" t="s">
        <v>270</v>
      </c>
      <c r="B34" t="s">
        <v>93</v>
      </c>
      <c r="C34" t="s">
        <v>1474</v>
      </c>
      <c r="D34" t="s">
        <v>1520</v>
      </c>
      <c r="E34" t="s">
        <v>310</v>
      </c>
      <c r="F34" t="s">
        <v>770</v>
      </c>
      <c r="G34" t="s">
        <v>1794</v>
      </c>
      <c r="H34" t="s">
        <v>1906</v>
      </c>
      <c r="I34" t="s">
        <v>2058</v>
      </c>
      <c r="J34" t="s">
        <v>2086</v>
      </c>
      <c r="M34" t="s">
        <v>1425</v>
      </c>
      <c r="N34" t="s">
        <v>2156</v>
      </c>
      <c r="O34" t="s">
        <v>1519</v>
      </c>
      <c r="P34" t="s">
        <v>3630</v>
      </c>
      <c r="Q34" t="s">
        <v>276</v>
      </c>
      <c r="R34" t="s">
        <v>2372</v>
      </c>
      <c r="S34" t="s">
        <v>240</v>
      </c>
      <c r="T34" t="s">
        <v>637</v>
      </c>
      <c r="U34" t="s">
        <v>3886</v>
      </c>
      <c r="V34" t="s">
        <v>1571</v>
      </c>
    </row>
    <row r="35" spans="1:22" x14ac:dyDescent="0.2">
      <c r="A35" t="s">
        <v>1395</v>
      </c>
      <c r="B35" t="s">
        <v>50</v>
      </c>
      <c r="C35" t="s">
        <v>308</v>
      </c>
      <c r="D35" t="s">
        <v>86</v>
      </c>
      <c r="E35" t="s">
        <v>289</v>
      </c>
      <c r="F35" t="s">
        <v>67</v>
      </c>
      <c r="G35" t="s">
        <v>1795</v>
      </c>
      <c r="H35" t="s">
        <v>851</v>
      </c>
      <c r="I35" t="s">
        <v>42</v>
      </c>
      <c r="J35" t="s">
        <v>2087</v>
      </c>
      <c r="M35" t="s">
        <v>2131</v>
      </c>
      <c r="N35" t="s">
        <v>2157</v>
      </c>
      <c r="O35" t="s">
        <v>1336</v>
      </c>
      <c r="P35" t="s">
        <v>3631</v>
      </c>
      <c r="Q35" t="s">
        <v>2512</v>
      </c>
      <c r="R35" t="s">
        <v>2919</v>
      </c>
      <c r="S35" t="s">
        <v>845</v>
      </c>
      <c r="T35" t="s">
        <v>3833</v>
      </c>
      <c r="U35" t="s">
        <v>2749</v>
      </c>
      <c r="V35" t="s">
        <v>4031</v>
      </c>
    </row>
    <row r="36" spans="1:22" x14ac:dyDescent="0.2">
      <c r="A36" t="s">
        <v>1396</v>
      </c>
      <c r="B36" t="s">
        <v>67</v>
      </c>
      <c r="C36" t="s">
        <v>355</v>
      </c>
      <c r="D36" t="s">
        <v>24</v>
      </c>
      <c r="E36" t="s">
        <v>1744</v>
      </c>
      <c r="F36" t="s">
        <v>1765</v>
      </c>
      <c r="G36" t="s">
        <v>639</v>
      </c>
      <c r="H36" t="s">
        <v>853</v>
      </c>
      <c r="I36" t="s">
        <v>106</v>
      </c>
      <c r="J36" t="s">
        <v>443</v>
      </c>
      <c r="M36" t="s">
        <v>52</v>
      </c>
      <c r="N36" t="s">
        <v>1060</v>
      </c>
      <c r="O36" t="s">
        <v>2237</v>
      </c>
      <c r="P36" t="s">
        <v>366</v>
      </c>
      <c r="Q36" t="s">
        <v>874</v>
      </c>
      <c r="R36" t="s">
        <v>2920</v>
      </c>
      <c r="S36" t="s">
        <v>2992</v>
      </c>
      <c r="T36" t="s">
        <v>3834</v>
      </c>
      <c r="U36" t="s">
        <v>403</v>
      </c>
      <c r="V36" t="s">
        <v>1006</v>
      </c>
    </row>
    <row r="37" spans="1:22" x14ac:dyDescent="0.2">
      <c r="A37" t="s">
        <v>303</v>
      </c>
      <c r="B37" t="s">
        <v>173</v>
      </c>
      <c r="C37" t="s">
        <v>1475</v>
      </c>
      <c r="D37" t="s">
        <v>34</v>
      </c>
      <c r="E37" t="s">
        <v>316</v>
      </c>
      <c r="F37" t="s">
        <v>1766</v>
      </c>
      <c r="G37" t="s">
        <v>1796</v>
      </c>
      <c r="H37" t="s">
        <v>854</v>
      </c>
      <c r="I37" t="s">
        <v>2059</v>
      </c>
      <c r="J37" t="s">
        <v>2088</v>
      </c>
      <c r="M37" t="s">
        <v>658</v>
      </c>
      <c r="N37" t="s">
        <v>2158</v>
      </c>
      <c r="O37" t="s">
        <v>1520</v>
      </c>
      <c r="P37" t="s">
        <v>3632</v>
      </c>
      <c r="Q37" t="s">
        <v>2806</v>
      </c>
      <c r="R37" t="s">
        <v>1742</v>
      </c>
      <c r="S37" t="s">
        <v>846</v>
      </c>
      <c r="T37" t="s">
        <v>638</v>
      </c>
      <c r="U37" t="s">
        <v>2751</v>
      </c>
      <c r="V37" t="s">
        <v>1575</v>
      </c>
    </row>
    <row r="38" spans="1:22" x14ac:dyDescent="0.2">
      <c r="A38" t="s">
        <v>310</v>
      </c>
      <c r="B38" t="s">
        <v>15</v>
      </c>
      <c r="C38" t="s">
        <v>1476</v>
      </c>
      <c r="D38" t="s">
        <v>398</v>
      </c>
      <c r="E38" t="s">
        <v>1398</v>
      </c>
      <c r="F38" t="s">
        <v>772</v>
      </c>
      <c r="G38" t="s">
        <v>1386</v>
      </c>
      <c r="H38" t="s">
        <v>855</v>
      </c>
      <c r="I38" t="s">
        <v>1443</v>
      </c>
      <c r="J38" t="s">
        <v>1577</v>
      </c>
      <c r="M38" t="s">
        <v>1426</v>
      </c>
      <c r="N38" t="s">
        <v>2159</v>
      </c>
      <c r="O38" t="s">
        <v>276</v>
      </c>
      <c r="P38" t="s">
        <v>2737</v>
      </c>
      <c r="Q38" t="s">
        <v>244</v>
      </c>
      <c r="R38" t="s">
        <v>2922</v>
      </c>
      <c r="S38" t="s">
        <v>847</v>
      </c>
      <c r="T38" t="s">
        <v>1794</v>
      </c>
      <c r="U38" t="s">
        <v>3762</v>
      </c>
      <c r="V38" t="s">
        <v>4032</v>
      </c>
    </row>
    <row r="39" spans="1:22" x14ac:dyDescent="0.2">
      <c r="A39" t="s">
        <v>289</v>
      </c>
      <c r="B39" t="s">
        <v>1419</v>
      </c>
      <c r="C39" t="s">
        <v>358</v>
      </c>
      <c r="D39" t="s">
        <v>199</v>
      </c>
      <c r="E39" t="s">
        <v>602</v>
      </c>
      <c r="F39" t="s">
        <v>1420</v>
      </c>
      <c r="G39" t="s">
        <v>311</v>
      </c>
      <c r="H39" t="s">
        <v>856</v>
      </c>
      <c r="I39" t="s">
        <v>9</v>
      </c>
      <c r="J39" t="s">
        <v>1582</v>
      </c>
      <c r="M39" t="s">
        <v>71</v>
      </c>
      <c r="N39" t="s">
        <v>1078</v>
      </c>
      <c r="O39" t="s">
        <v>3544</v>
      </c>
      <c r="P39" t="s">
        <v>3633</v>
      </c>
      <c r="Q39" t="s">
        <v>3653</v>
      </c>
      <c r="R39" t="s">
        <v>2924</v>
      </c>
      <c r="S39" t="s">
        <v>2802</v>
      </c>
      <c r="T39" t="s">
        <v>2128</v>
      </c>
      <c r="U39" t="s">
        <v>3009</v>
      </c>
      <c r="V39" t="s">
        <v>1582</v>
      </c>
    </row>
    <row r="40" spans="1:22" x14ac:dyDescent="0.2">
      <c r="A40" t="s">
        <v>316</v>
      </c>
      <c r="B40" t="s">
        <v>1420</v>
      </c>
      <c r="C40" t="s">
        <v>1477</v>
      </c>
      <c r="D40" t="s">
        <v>400</v>
      </c>
      <c r="E40" t="s">
        <v>604</v>
      </c>
      <c r="F40" t="s">
        <v>44</v>
      </c>
      <c r="G40" t="s">
        <v>248</v>
      </c>
      <c r="H40" t="s">
        <v>1907</v>
      </c>
      <c r="I40" t="s">
        <v>2060</v>
      </c>
      <c r="J40" t="s">
        <v>1583</v>
      </c>
      <c r="M40" t="s">
        <v>663</v>
      </c>
      <c r="N40" t="s">
        <v>1361</v>
      </c>
      <c r="O40" t="s">
        <v>2077</v>
      </c>
      <c r="P40" t="s">
        <v>367</v>
      </c>
      <c r="Q40" t="s">
        <v>3004</v>
      </c>
      <c r="R40" t="s">
        <v>594</v>
      </c>
      <c r="S40" t="s">
        <v>2994</v>
      </c>
      <c r="T40" t="s">
        <v>1795</v>
      </c>
      <c r="U40" t="s">
        <v>2753</v>
      </c>
      <c r="V40" t="s">
        <v>1770</v>
      </c>
    </row>
    <row r="41" spans="1:22" x14ac:dyDescent="0.2">
      <c r="A41" t="s">
        <v>1397</v>
      </c>
      <c r="B41" t="s">
        <v>1421</v>
      </c>
      <c r="C41" t="s">
        <v>288</v>
      </c>
      <c r="D41" t="s">
        <v>1521</v>
      </c>
      <c r="E41" t="s">
        <v>1745</v>
      </c>
      <c r="F41" t="s">
        <v>773</v>
      </c>
      <c r="G41" t="s">
        <v>1797</v>
      </c>
      <c r="H41" t="s">
        <v>857</v>
      </c>
      <c r="I41" t="s">
        <v>1444</v>
      </c>
      <c r="J41" t="s">
        <v>457</v>
      </c>
      <c r="M41" t="s">
        <v>1429</v>
      </c>
      <c r="N41" t="s">
        <v>1087</v>
      </c>
      <c r="O41" t="s">
        <v>1521</v>
      </c>
      <c r="P41" t="s">
        <v>368</v>
      </c>
      <c r="Q41" t="s">
        <v>265</v>
      </c>
      <c r="R41" t="s">
        <v>2926</v>
      </c>
      <c r="S41" t="s">
        <v>848</v>
      </c>
      <c r="T41" t="s">
        <v>639</v>
      </c>
      <c r="U41" t="s">
        <v>2810</v>
      </c>
      <c r="V41" t="s">
        <v>4033</v>
      </c>
    </row>
    <row r="42" spans="1:22" x14ac:dyDescent="0.2">
      <c r="A42" t="s">
        <v>1398</v>
      </c>
      <c r="B42" t="s">
        <v>930</v>
      </c>
      <c r="C42" t="s">
        <v>292</v>
      </c>
      <c r="D42" t="s">
        <v>401</v>
      </c>
      <c r="E42" t="s">
        <v>334</v>
      </c>
      <c r="F42" t="s">
        <v>171</v>
      </c>
      <c r="G42" t="s">
        <v>1798</v>
      </c>
      <c r="H42" t="s">
        <v>193</v>
      </c>
      <c r="I42" t="s">
        <v>1448</v>
      </c>
      <c r="J42" t="s">
        <v>1584</v>
      </c>
      <c r="M42" t="s">
        <v>1815</v>
      </c>
      <c r="N42" t="s">
        <v>1362</v>
      </c>
      <c r="O42" t="s">
        <v>401</v>
      </c>
      <c r="P42" t="s">
        <v>2951</v>
      </c>
      <c r="Q42" t="s">
        <v>2749</v>
      </c>
      <c r="R42" t="s">
        <v>2373</v>
      </c>
      <c r="S42" t="s">
        <v>849</v>
      </c>
      <c r="T42" t="s">
        <v>3189</v>
      </c>
      <c r="U42" t="s">
        <v>3656</v>
      </c>
      <c r="V42" t="s">
        <v>3847</v>
      </c>
    </row>
    <row r="43" spans="1:22" x14ac:dyDescent="0.2">
      <c r="A43" t="s">
        <v>602</v>
      </c>
      <c r="B43" t="s">
        <v>44</v>
      </c>
      <c r="C43" t="s">
        <v>1392</v>
      </c>
      <c r="D43" t="s">
        <v>404</v>
      </c>
      <c r="E43" t="s">
        <v>1746</v>
      </c>
      <c r="F43" t="s">
        <v>223</v>
      </c>
      <c r="G43" t="s">
        <v>266</v>
      </c>
      <c r="H43" t="s">
        <v>859</v>
      </c>
      <c r="I43" t="s">
        <v>755</v>
      </c>
      <c r="J43" t="s">
        <v>1587</v>
      </c>
      <c r="M43" t="s">
        <v>1816</v>
      </c>
      <c r="N43" t="s">
        <v>1400</v>
      </c>
      <c r="O43" t="s">
        <v>265</v>
      </c>
      <c r="P43" t="s">
        <v>3634</v>
      </c>
      <c r="Q43" t="s">
        <v>403</v>
      </c>
      <c r="R43" t="s">
        <v>596</v>
      </c>
      <c r="S43" t="s">
        <v>850</v>
      </c>
      <c r="T43" t="s">
        <v>1796</v>
      </c>
      <c r="U43" t="s">
        <v>3255</v>
      </c>
      <c r="V43" t="s">
        <v>4034</v>
      </c>
    </row>
    <row r="44" spans="1:22" x14ac:dyDescent="0.2">
      <c r="A44" t="s">
        <v>300</v>
      </c>
      <c r="B44" t="s">
        <v>169</v>
      </c>
      <c r="C44" t="s">
        <v>1478</v>
      </c>
      <c r="D44" t="s">
        <v>115</v>
      </c>
      <c r="E44" t="s">
        <v>691</v>
      </c>
      <c r="F44" t="s">
        <v>176</v>
      </c>
      <c r="G44" t="s">
        <v>641</v>
      </c>
      <c r="H44" t="s">
        <v>393</v>
      </c>
      <c r="I44" t="s">
        <v>2061</v>
      </c>
      <c r="J44" t="s">
        <v>2089</v>
      </c>
      <c r="M44" t="s">
        <v>2132</v>
      </c>
      <c r="N44" t="s">
        <v>2160</v>
      </c>
      <c r="O44" t="s">
        <v>2079</v>
      </c>
      <c r="P44" t="s">
        <v>2739</v>
      </c>
      <c r="Q44" t="s">
        <v>1917</v>
      </c>
      <c r="R44" t="s">
        <v>2374</v>
      </c>
      <c r="S44" t="s">
        <v>1906</v>
      </c>
      <c r="T44" t="s">
        <v>1797</v>
      </c>
      <c r="U44" t="s">
        <v>3550</v>
      </c>
      <c r="V44" t="s">
        <v>4035</v>
      </c>
    </row>
    <row r="45" spans="1:22" x14ac:dyDescent="0.2">
      <c r="A45" t="s">
        <v>334</v>
      </c>
      <c r="B45" t="s">
        <v>774</v>
      </c>
      <c r="C45" t="s">
        <v>1393</v>
      </c>
      <c r="D45" t="s">
        <v>768</v>
      </c>
      <c r="E45" t="s">
        <v>1747</v>
      </c>
      <c r="F45" t="s">
        <v>189</v>
      </c>
      <c r="G45" t="s">
        <v>642</v>
      </c>
      <c r="H45" t="s">
        <v>860</v>
      </c>
      <c r="I45" t="s">
        <v>16</v>
      </c>
      <c r="J45" t="s">
        <v>1591</v>
      </c>
      <c r="M45" t="s">
        <v>29</v>
      </c>
      <c r="N45" t="s">
        <v>1982</v>
      </c>
      <c r="O45" t="s">
        <v>3545</v>
      </c>
      <c r="P45" t="s">
        <v>2483</v>
      </c>
      <c r="Q45" t="s">
        <v>2751</v>
      </c>
      <c r="R45" t="s">
        <v>597</v>
      </c>
      <c r="S45" t="s">
        <v>2504</v>
      </c>
      <c r="T45" t="s">
        <v>641</v>
      </c>
      <c r="U45" t="s">
        <v>3012</v>
      </c>
      <c r="V45" t="s">
        <v>3050</v>
      </c>
    </row>
    <row r="46" spans="1:22" x14ac:dyDescent="0.2">
      <c r="A46" t="s">
        <v>282</v>
      </c>
      <c r="B46" t="s">
        <v>11</v>
      </c>
      <c r="C46" t="s">
        <v>1479</v>
      </c>
      <c r="D46" t="s">
        <v>407</v>
      </c>
      <c r="E46" t="s">
        <v>327</v>
      </c>
      <c r="F46" t="s">
        <v>954</v>
      </c>
      <c r="G46" t="s">
        <v>291</v>
      </c>
      <c r="H46" t="s">
        <v>861</v>
      </c>
      <c r="I46" t="s">
        <v>234</v>
      </c>
      <c r="J46" t="s">
        <v>1594</v>
      </c>
      <c r="M46" t="s">
        <v>2133</v>
      </c>
      <c r="N46" t="s">
        <v>1105</v>
      </c>
      <c r="O46" t="s">
        <v>3546</v>
      </c>
      <c r="P46" t="s">
        <v>2741</v>
      </c>
      <c r="Q46" t="s">
        <v>1385</v>
      </c>
      <c r="R46" t="s">
        <v>598</v>
      </c>
      <c r="S46" t="s">
        <v>851</v>
      </c>
      <c r="T46" t="s">
        <v>3190</v>
      </c>
      <c r="U46" t="s">
        <v>3551</v>
      </c>
      <c r="V46" t="s">
        <v>4036</v>
      </c>
    </row>
    <row r="47" spans="1:22" x14ac:dyDescent="0.2">
      <c r="A47" t="s">
        <v>1399</v>
      </c>
      <c r="B47" t="s">
        <v>171</v>
      </c>
      <c r="C47" t="s">
        <v>1480</v>
      </c>
      <c r="D47" t="s">
        <v>19</v>
      </c>
      <c r="E47" t="s">
        <v>1748</v>
      </c>
      <c r="F47" t="s">
        <v>100</v>
      </c>
      <c r="G47" t="s">
        <v>643</v>
      </c>
      <c r="H47" t="s">
        <v>1908</v>
      </c>
      <c r="I47" t="s">
        <v>2062</v>
      </c>
      <c r="J47" t="s">
        <v>2090</v>
      </c>
      <c r="M47" t="s">
        <v>665</v>
      </c>
      <c r="N47" t="s">
        <v>1107</v>
      </c>
      <c r="O47" t="s">
        <v>2242</v>
      </c>
      <c r="P47" t="s">
        <v>3635</v>
      </c>
      <c r="Q47" t="s">
        <v>3654</v>
      </c>
      <c r="R47" t="s">
        <v>2931</v>
      </c>
      <c r="S47" t="s">
        <v>853</v>
      </c>
      <c r="T47" t="s">
        <v>643</v>
      </c>
      <c r="U47" t="s">
        <v>906</v>
      </c>
      <c r="V47" t="s">
        <v>4037</v>
      </c>
    </row>
    <row r="48" spans="1:22" x14ac:dyDescent="0.2">
      <c r="A48" t="s">
        <v>1400</v>
      </c>
      <c r="B48" t="s">
        <v>1422</v>
      </c>
      <c r="C48" t="s">
        <v>1481</v>
      </c>
      <c r="D48" t="s">
        <v>1522</v>
      </c>
      <c r="E48" t="s">
        <v>1749</v>
      </c>
      <c r="F48" t="s">
        <v>961</v>
      </c>
      <c r="G48" t="s">
        <v>307</v>
      </c>
      <c r="H48" t="s">
        <v>862</v>
      </c>
      <c r="I48" t="s">
        <v>3</v>
      </c>
      <c r="J48" t="s">
        <v>2091</v>
      </c>
      <c r="M48" t="s">
        <v>63</v>
      </c>
      <c r="N48" t="s">
        <v>286</v>
      </c>
      <c r="O48" t="s">
        <v>2749</v>
      </c>
      <c r="P48" t="s">
        <v>3636</v>
      </c>
      <c r="Q48" t="s">
        <v>769</v>
      </c>
      <c r="R48" t="s">
        <v>2375</v>
      </c>
      <c r="S48" t="s">
        <v>854</v>
      </c>
      <c r="T48" t="s">
        <v>1799</v>
      </c>
      <c r="U48" t="s">
        <v>3013</v>
      </c>
      <c r="V48" t="s">
        <v>1396</v>
      </c>
    </row>
    <row r="49" spans="1:22" x14ac:dyDescent="0.2">
      <c r="A49" t="s">
        <v>691</v>
      </c>
      <c r="B49" t="s">
        <v>176</v>
      </c>
      <c r="C49" t="s">
        <v>270</v>
      </c>
      <c r="D49" t="s">
        <v>94</v>
      </c>
      <c r="E49" t="s">
        <v>608</v>
      </c>
      <c r="F49" t="s">
        <v>56</v>
      </c>
      <c r="G49" t="s">
        <v>1799</v>
      </c>
      <c r="H49" t="s">
        <v>863</v>
      </c>
      <c r="I49" t="s">
        <v>28</v>
      </c>
      <c r="J49" t="s">
        <v>2092</v>
      </c>
      <c r="M49" t="s">
        <v>2054</v>
      </c>
      <c r="N49" t="s">
        <v>1111</v>
      </c>
      <c r="O49" t="s">
        <v>403</v>
      </c>
      <c r="P49" t="s">
        <v>3637</v>
      </c>
      <c r="Q49" t="s">
        <v>2752</v>
      </c>
      <c r="R49" t="s">
        <v>2377</v>
      </c>
      <c r="S49" t="s">
        <v>2995</v>
      </c>
      <c r="T49" t="s">
        <v>2726</v>
      </c>
      <c r="U49" t="s">
        <v>3014</v>
      </c>
      <c r="V49" t="s">
        <v>4038</v>
      </c>
    </row>
    <row r="50" spans="1:22" x14ac:dyDescent="0.2">
      <c r="A50" t="s">
        <v>696</v>
      </c>
      <c r="B50" t="s">
        <v>85</v>
      </c>
      <c r="C50" t="s">
        <v>360</v>
      </c>
      <c r="D50" t="s">
        <v>408</v>
      </c>
      <c r="E50" t="s">
        <v>301</v>
      </c>
      <c r="F50" t="s">
        <v>1767</v>
      </c>
      <c r="G50" t="s">
        <v>749</v>
      </c>
      <c r="H50" t="s">
        <v>864</v>
      </c>
      <c r="I50" t="s">
        <v>2063</v>
      </c>
      <c r="J50" t="s">
        <v>1610</v>
      </c>
      <c r="M50" t="s">
        <v>2134</v>
      </c>
      <c r="N50" t="s">
        <v>1115</v>
      </c>
      <c r="O50" t="s">
        <v>1917</v>
      </c>
      <c r="P50" t="s">
        <v>2387</v>
      </c>
      <c r="Q50" t="s">
        <v>3655</v>
      </c>
      <c r="R50" t="s">
        <v>3713</v>
      </c>
      <c r="S50" t="s">
        <v>3542</v>
      </c>
      <c r="T50" t="s">
        <v>2621</v>
      </c>
      <c r="U50" t="s">
        <v>909</v>
      </c>
      <c r="V50" t="s">
        <v>4039</v>
      </c>
    </row>
    <row r="51" spans="1:22" x14ac:dyDescent="0.2">
      <c r="A51" t="s">
        <v>332</v>
      </c>
      <c r="B51" t="s">
        <v>1423</v>
      </c>
      <c r="C51" t="s">
        <v>361</v>
      </c>
      <c r="D51" t="s">
        <v>1416</v>
      </c>
      <c r="E51" t="s">
        <v>281</v>
      </c>
      <c r="F51" t="s">
        <v>62</v>
      </c>
      <c r="G51" t="s">
        <v>644</v>
      </c>
      <c r="H51" t="s">
        <v>865</v>
      </c>
      <c r="I51" t="s">
        <v>1495</v>
      </c>
      <c r="J51" t="s">
        <v>1612</v>
      </c>
      <c r="M51" t="s">
        <v>32</v>
      </c>
      <c r="N51" t="s">
        <v>1366</v>
      </c>
      <c r="O51" t="s">
        <v>404</v>
      </c>
      <c r="P51" t="s">
        <v>3638</v>
      </c>
      <c r="Q51" t="s">
        <v>2810</v>
      </c>
      <c r="R51" t="s">
        <v>3622</v>
      </c>
      <c r="S51" t="s">
        <v>856</v>
      </c>
      <c r="T51" t="s">
        <v>3835</v>
      </c>
      <c r="U51" t="s">
        <v>3887</v>
      </c>
      <c r="V51" t="s">
        <v>4040</v>
      </c>
    </row>
    <row r="52" spans="1:22" x14ac:dyDescent="0.2">
      <c r="A52" t="s">
        <v>327</v>
      </c>
      <c r="B52" t="s">
        <v>189</v>
      </c>
      <c r="C52" t="s">
        <v>1482</v>
      </c>
      <c r="D52" t="s">
        <v>409</v>
      </c>
      <c r="E52" t="s">
        <v>339</v>
      </c>
      <c r="F52" t="s">
        <v>184</v>
      </c>
      <c r="G52" t="s">
        <v>645</v>
      </c>
      <c r="H52" t="s">
        <v>866</v>
      </c>
      <c r="I52" t="s">
        <v>2064</v>
      </c>
      <c r="J52" t="s">
        <v>1614</v>
      </c>
      <c r="M52" t="s">
        <v>30</v>
      </c>
      <c r="N52" t="s">
        <v>1367</v>
      </c>
      <c r="O52" t="s">
        <v>2750</v>
      </c>
      <c r="P52" t="s">
        <v>3639</v>
      </c>
      <c r="Q52" t="s">
        <v>3549</v>
      </c>
      <c r="R52" t="s">
        <v>3714</v>
      </c>
      <c r="S52" t="s">
        <v>1907</v>
      </c>
      <c r="T52" t="s">
        <v>644</v>
      </c>
      <c r="U52" t="s">
        <v>3888</v>
      </c>
      <c r="V52" t="s">
        <v>4041</v>
      </c>
    </row>
    <row r="53" spans="1:22" x14ac:dyDescent="0.2">
      <c r="A53" t="s">
        <v>1401</v>
      </c>
      <c r="B53" t="s">
        <v>954</v>
      </c>
      <c r="C53" t="s">
        <v>362</v>
      </c>
      <c r="D53" t="s">
        <v>410</v>
      </c>
      <c r="E53" t="s">
        <v>1750</v>
      </c>
      <c r="F53" t="s">
        <v>1768</v>
      </c>
      <c r="G53" t="s">
        <v>1800</v>
      </c>
      <c r="H53" t="s">
        <v>867</v>
      </c>
      <c r="I53" t="s">
        <v>2065</v>
      </c>
      <c r="J53" t="s">
        <v>2093</v>
      </c>
      <c r="M53" t="s">
        <v>2135</v>
      </c>
      <c r="N53" t="s">
        <v>1401</v>
      </c>
      <c r="O53" t="s">
        <v>2598</v>
      </c>
      <c r="P53" t="s">
        <v>3640</v>
      </c>
      <c r="Q53" t="s">
        <v>3656</v>
      </c>
      <c r="R53" t="s">
        <v>3715</v>
      </c>
      <c r="S53" t="s">
        <v>2234</v>
      </c>
      <c r="T53" t="s">
        <v>1800</v>
      </c>
      <c r="U53" t="s">
        <v>3889</v>
      </c>
      <c r="V53" t="s">
        <v>4042</v>
      </c>
    </row>
    <row r="54" spans="1:22" x14ac:dyDescent="0.2">
      <c r="A54" t="s">
        <v>330</v>
      </c>
      <c r="B54" t="s">
        <v>1424</v>
      </c>
      <c r="C54" t="s">
        <v>1483</v>
      </c>
      <c r="D54" t="s">
        <v>411</v>
      </c>
      <c r="E54" t="s">
        <v>1751</v>
      </c>
      <c r="F54" t="s">
        <v>151</v>
      </c>
      <c r="G54" t="s">
        <v>353</v>
      </c>
      <c r="H54" t="s">
        <v>868</v>
      </c>
      <c r="I54" t="s">
        <v>66</v>
      </c>
      <c r="J54" t="s">
        <v>1615</v>
      </c>
      <c r="M54" t="s">
        <v>2136</v>
      </c>
      <c r="N54" t="s">
        <v>2161</v>
      </c>
      <c r="O54" t="s">
        <v>407</v>
      </c>
      <c r="P54" t="s">
        <v>1495</v>
      </c>
      <c r="Q54" t="s">
        <v>3550</v>
      </c>
      <c r="R54" t="s">
        <v>3716</v>
      </c>
      <c r="S54" t="s">
        <v>859</v>
      </c>
      <c r="T54" t="s">
        <v>3192</v>
      </c>
      <c r="U54" t="s">
        <v>3264</v>
      </c>
      <c r="V54" t="s">
        <v>4043</v>
      </c>
    </row>
    <row r="55" spans="1:22" x14ac:dyDescent="0.2">
      <c r="A55" t="s">
        <v>301</v>
      </c>
      <c r="B55" t="s">
        <v>21</v>
      </c>
      <c r="C55" t="s">
        <v>303</v>
      </c>
      <c r="D55" t="s">
        <v>893</v>
      </c>
      <c r="E55" t="s">
        <v>1752</v>
      </c>
      <c r="F55" t="s">
        <v>1769</v>
      </c>
      <c r="G55" t="s">
        <v>647</v>
      </c>
      <c r="H55" t="s">
        <v>104</v>
      </c>
      <c r="I55" t="s">
        <v>203</v>
      </c>
      <c r="J55" t="s">
        <v>2094</v>
      </c>
      <c r="M55" t="s">
        <v>752</v>
      </c>
      <c r="N55" t="s">
        <v>1133</v>
      </c>
      <c r="O55" t="s">
        <v>2751</v>
      </c>
      <c r="P55" t="s">
        <v>2064</v>
      </c>
      <c r="Q55" t="s">
        <v>3012</v>
      </c>
      <c r="R55" t="s">
        <v>3717</v>
      </c>
      <c r="S55" t="s">
        <v>393</v>
      </c>
      <c r="T55" t="s">
        <v>3193</v>
      </c>
      <c r="U55" t="s">
        <v>919</v>
      </c>
      <c r="V55" t="s">
        <v>4044</v>
      </c>
    </row>
    <row r="56" spans="1:22" x14ac:dyDescent="0.2">
      <c r="A56" t="s">
        <v>281</v>
      </c>
      <c r="B56" t="s">
        <v>100</v>
      </c>
      <c r="C56" t="s">
        <v>310</v>
      </c>
      <c r="D56" t="s">
        <v>1523</v>
      </c>
      <c r="E56" t="s">
        <v>1404</v>
      </c>
      <c r="F56" t="s">
        <v>54</v>
      </c>
      <c r="G56" t="s">
        <v>1801</v>
      </c>
      <c r="H56" t="s">
        <v>1909</v>
      </c>
      <c r="I56" t="s">
        <v>2066</v>
      </c>
      <c r="J56" t="s">
        <v>1337</v>
      </c>
      <c r="M56" t="s">
        <v>1828</v>
      </c>
      <c r="N56" t="s">
        <v>1138</v>
      </c>
      <c r="O56" t="s">
        <v>3547</v>
      </c>
      <c r="P56" t="s">
        <v>3641</v>
      </c>
      <c r="Q56" t="s">
        <v>3551</v>
      </c>
      <c r="R56" t="s">
        <v>3718</v>
      </c>
      <c r="S56" t="s">
        <v>860</v>
      </c>
      <c r="T56" t="s">
        <v>353</v>
      </c>
      <c r="U56" t="s">
        <v>3890</v>
      </c>
      <c r="V56" t="s">
        <v>752</v>
      </c>
    </row>
    <row r="57" spans="1:22" x14ac:dyDescent="0.2">
      <c r="A57" t="s">
        <v>1402</v>
      </c>
      <c r="B57" t="s">
        <v>961</v>
      </c>
      <c r="C57" t="s">
        <v>289</v>
      </c>
      <c r="D57" t="s">
        <v>74</v>
      </c>
      <c r="E57" t="s">
        <v>296</v>
      </c>
      <c r="F57" t="s">
        <v>778</v>
      </c>
      <c r="G57" t="s">
        <v>1387</v>
      </c>
      <c r="H57" t="s">
        <v>86</v>
      </c>
      <c r="I57" t="s">
        <v>1497</v>
      </c>
      <c r="J57" t="s">
        <v>1627</v>
      </c>
      <c r="M57" t="s">
        <v>2057</v>
      </c>
      <c r="N57" t="s">
        <v>1140</v>
      </c>
      <c r="O57" t="s">
        <v>409</v>
      </c>
      <c r="P57" t="s">
        <v>3642</v>
      </c>
      <c r="Q57" t="s">
        <v>2812</v>
      </c>
      <c r="R57" t="s">
        <v>601</v>
      </c>
      <c r="S57" t="s">
        <v>2996</v>
      </c>
      <c r="T57" t="s">
        <v>647</v>
      </c>
      <c r="U57" t="s">
        <v>3891</v>
      </c>
      <c r="V57" t="s">
        <v>4045</v>
      </c>
    </row>
    <row r="58" spans="1:22" x14ac:dyDescent="0.2">
      <c r="A58" t="s">
        <v>339</v>
      </c>
      <c r="B58" t="s">
        <v>56</v>
      </c>
      <c r="C58" t="s">
        <v>1484</v>
      </c>
      <c r="D58" t="s">
        <v>900</v>
      </c>
      <c r="E58" t="s">
        <v>305</v>
      </c>
      <c r="F58" t="s">
        <v>40</v>
      </c>
      <c r="G58" t="s">
        <v>1802</v>
      </c>
      <c r="H58" t="s">
        <v>24</v>
      </c>
      <c r="I58" t="s">
        <v>2067</v>
      </c>
      <c r="J58" t="s">
        <v>481</v>
      </c>
      <c r="M58" t="s">
        <v>2137</v>
      </c>
      <c r="N58" t="s">
        <v>2162</v>
      </c>
      <c r="O58" t="s">
        <v>2244</v>
      </c>
      <c r="P58" t="s">
        <v>3643</v>
      </c>
      <c r="Q58" t="s">
        <v>1763</v>
      </c>
      <c r="R58" t="s">
        <v>3719</v>
      </c>
      <c r="S58" t="s">
        <v>2997</v>
      </c>
      <c r="T58" t="s">
        <v>3836</v>
      </c>
      <c r="U58" t="s">
        <v>3892</v>
      </c>
      <c r="V58" t="s">
        <v>1484</v>
      </c>
    </row>
    <row r="59" spans="1:22" x14ac:dyDescent="0.2">
      <c r="A59" t="s">
        <v>277</v>
      </c>
      <c r="B59" t="s">
        <v>177</v>
      </c>
      <c r="C59" t="s">
        <v>316</v>
      </c>
      <c r="D59" t="s">
        <v>132</v>
      </c>
      <c r="E59" t="s">
        <v>295</v>
      </c>
      <c r="F59" t="s">
        <v>779</v>
      </c>
      <c r="G59" t="s">
        <v>650</v>
      </c>
      <c r="H59" t="s">
        <v>871</v>
      </c>
      <c r="I59" t="s">
        <v>2068</v>
      </c>
      <c r="J59" t="s">
        <v>486</v>
      </c>
      <c r="M59" t="s">
        <v>122</v>
      </c>
      <c r="N59" t="s">
        <v>1996</v>
      </c>
      <c r="O59" t="s">
        <v>410</v>
      </c>
      <c r="P59" t="s">
        <v>3644</v>
      </c>
      <c r="Q59" t="s">
        <v>906</v>
      </c>
      <c r="R59" t="s">
        <v>3720</v>
      </c>
      <c r="S59" t="s">
        <v>1908</v>
      </c>
      <c r="T59" t="s">
        <v>3837</v>
      </c>
      <c r="U59" t="s">
        <v>3893</v>
      </c>
      <c r="V59" t="s">
        <v>4046</v>
      </c>
    </row>
    <row r="60" spans="1:22" x14ac:dyDescent="0.2">
      <c r="A60" t="s">
        <v>1403</v>
      </c>
      <c r="B60" t="s">
        <v>62</v>
      </c>
      <c r="C60" t="s">
        <v>1398</v>
      </c>
      <c r="D60" t="s">
        <v>413</v>
      </c>
      <c r="E60" t="s">
        <v>1753</v>
      </c>
      <c r="F60" t="s">
        <v>1006</v>
      </c>
      <c r="G60" t="s">
        <v>1471</v>
      </c>
      <c r="H60" t="s">
        <v>1910</v>
      </c>
      <c r="I60" t="s">
        <v>1458</v>
      </c>
      <c r="J60" t="s">
        <v>1633</v>
      </c>
      <c r="M60" t="s">
        <v>25</v>
      </c>
      <c r="N60" t="s">
        <v>1371</v>
      </c>
      <c r="O60" t="s">
        <v>411</v>
      </c>
      <c r="P60" t="s">
        <v>2071</v>
      </c>
      <c r="Q60" t="s">
        <v>1764</v>
      </c>
      <c r="R60" t="s">
        <v>3623</v>
      </c>
      <c r="S60" t="s">
        <v>862</v>
      </c>
      <c r="T60" t="s">
        <v>3195</v>
      </c>
      <c r="U60" t="s">
        <v>3894</v>
      </c>
      <c r="V60" t="s">
        <v>4047</v>
      </c>
    </row>
    <row r="61" spans="1:22" x14ac:dyDescent="0.2">
      <c r="A61" t="s">
        <v>1404</v>
      </c>
      <c r="B61" t="s">
        <v>1425</v>
      </c>
      <c r="C61" t="s">
        <v>297</v>
      </c>
      <c r="D61" t="s">
        <v>1524</v>
      </c>
      <c r="E61" t="s">
        <v>313</v>
      </c>
      <c r="F61" t="s">
        <v>27</v>
      </c>
      <c r="G61" t="s">
        <v>1388</v>
      </c>
      <c r="H61" t="s">
        <v>873</v>
      </c>
      <c r="I61" t="s">
        <v>2069</v>
      </c>
      <c r="J61" t="s">
        <v>2095</v>
      </c>
      <c r="M61" t="s">
        <v>1434</v>
      </c>
      <c r="N61" t="s">
        <v>1157</v>
      </c>
      <c r="O61" t="s">
        <v>3251</v>
      </c>
      <c r="P61" t="s">
        <v>1501</v>
      </c>
      <c r="Q61" t="s">
        <v>3013</v>
      </c>
      <c r="R61" t="s">
        <v>306</v>
      </c>
      <c r="S61" t="s">
        <v>2999</v>
      </c>
      <c r="T61" t="s">
        <v>3838</v>
      </c>
      <c r="U61" t="s">
        <v>934</v>
      </c>
      <c r="V61" t="s">
        <v>4048</v>
      </c>
    </row>
    <row r="62" spans="1:22" x14ac:dyDescent="0.2">
      <c r="A62" t="s">
        <v>260</v>
      </c>
      <c r="B62" t="s">
        <v>47</v>
      </c>
      <c r="C62" t="s">
        <v>1485</v>
      </c>
      <c r="D62" t="s">
        <v>150</v>
      </c>
      <c r="E62" t="s">
        <v>1754</v>
      </c>
      <c r="F62" t="s">
        <v>781</v>
      </c>
      <c r="G62" t="s">
        <v>591</v>
      </c>
      <c r="H62" t="s">
        <v>1911</v>
      </c>
      <c r="I62" t="s">
        <v>2070</v>
      </c>
      <c r="J62" t="s">
        <v>491</v>
      </c>
      <c r="M62" t="s">
        <v>1435</v>
      </c>
      <c r="N62" t="s">
        <v>319</v>
      </c>
      <c r="O62" t="s">
        <v>3548</v>
      </c>
      <c r="P62" t="s">
        <v>3645</v>
      </c>
      <c r="Q62" t="s">
        <v>3657</v>
      </c>
      <c r="R62" t="s">
        <v>3721</v>
      </c>
      <c r="S62" t="s">
        <v>863</v>
      </c>
      <c r="T62" t="s">
        <v>3839</v>
      </c>
      <c r="U62" t="s">
        <v>3895</v>
      </c>
      <c r="V62" t="s">
        <v>3467</v>
      </c>
    </row>
    <row r="63" spans="1:22" x14ac:dyDescent="0.2">
      <c r="A63" t="s">
        <v>296</v>
      </c>
      <c r="B63" t="s">
        <v>184</v>
      </c>
      <c r="C63" t="s">
        <v>300</v>
      </c>
      <c r="D63" t="s">
        <v>1525</v>
      </c>
      <c r="E63" t="s">
        <v>322</v>
      </c>
      <c r="F63" t="s">
        <v>782</v>
      </c>
      <c r="G63" t="s">
        <v>651</v>
      </c>
      <c r="H63" t="s">
        <v>199</v>
      </c>
      <c r="I63" t="s">
        <v>2071</v>
      </c>
      <c r="J63" t="s">
        <v>492</v>
      </c>
      <c r="M63" t="s">
        <v>681</v>
      </c>
      <c r="N63" t="s">
        <v>2002</v>
      </c>
      <c r="O63" t="s">
        <v>2753</v>
      </c>
      <c r="P63" t="s">
        <v>1503</v>
      </c>
      <c r="Q63" t="s">
        <v>2813</v>
      </c>
      <c r="R63" t="s">
        <v>3722</v>
      </c>
      <c r="S63" t="s">
        <v>3000</v>
      </c>
      <c r="T63" t="s">
        <v>1801</v>
      </c>
      <c r="U63" t="s">
        <v>3896</v>
      </c>
      <c r="V63" t="s">
        <v>4049</v>
      </c>
    </row>
    <row r="64" spans="1:22" x14ac:dyDescent="0.2">
      <c r="A64" t="s">
        <v>328</v>
      </c>
      <c r="B64" t="s">
        <v>52</v>
      </c>
      <c r="C64" t="s">
        <v>365</v>
      </c>
      <c r="D64" t="s">
        <v>414</v>
      </c>
      <c r="E64" t="s">
        <v>312</v>
      </c>
      <c r="F64" t="s">
        <v>31</v>
      </c>
      <c r="G64" t="s">
        <v>1803</v>
      </c>
      <c r="H64" t="s">
        <v>875</v>
      </c>
      <c r="I64" t="s">
        <v>2072</v>
      </c>
      <c r="J64" t="s">
        <v>497</v>
      </c>
      <c r="M64" t="s">
        <v>363</v>
      </c>
      <c r="N64" t="s">
        <v>2163</v>
      </c>
      <c r="O64" t="s">
        <v>1523</v>
      </c>
      <c r="P64" t="s">
        <v>2743</v>
      </c>
      <c r="Q64" t="s">
        <v>770</v>
      </c>
      <c r="R64" t="s">
        <v>2933</v>
      </c>
      <c r="S64" t="s">
        <v>3001</v>
      </c>
      <c r="T64" t="s">
        <v>1802</v>
      </c>
      <c r="U64" t="s">
        <v>3897</v>
      </c>
      <c r="V64" t="s">
        <v>471</v>
      </c>
    </row>
    <row r="65" spans="1:22" x14ac:dyDescent="0.2">
      <c r="A65" t="s">
        <v>305</v>
      </c>
      <c r="B65" t="s">
        <v>195</v>
      </c>
      <c r="C65" t="s">
        <v>604</v>
      </c>
      <c r="D65" t="s">
        <v>1526</v>
      </c>
      <c r="E65" t="s">
        <v>371</v>
      </c>
      <c r="F65" t="s">
        <v>125</v>
      </c>
      <c r="G65" t="s">
        <v>654</v>
      </c>
      <c r="H65" t="s">
        <v>225</v>
      </c>
      <c r="I65" t="s">
        <v>1501</v>
      </c>
      <c r="J65" t="s">
        <v>2096</v>
      </c>
      <c r="M65" t="s">
        <v>1837</v>
      </c>
      <c r="N65" t="s">
        <v>2164</v>
      </c>
      <c r="O65" t="s">
        <v>3549</v>
      </c>
      <c r="P65" t="s">
        <v>1504</v>
      </c>
      <c r="Q65" t="s">
        <v>1765</v>
      </c>
      <c r="R65" t="s">
        <v>3723</v>
      </c>
      <c r="S65" t="s">
        <v>865</v>
      </c>
      <c r="T65" t="s">
        <v>241</v>
      </c>
      <c r="U65" t="s">
        <v>1543</v>
      </c>
      <c r="V65" t="s">
        <v>4050</v>
      </c>
    </row>
    <row r="66" spans="1:22" x14ac:dyDescent="0.2">
      <c r="A66" t="s">
        <v>269</v>
      </c>
      <c r="B66" t="s">
        <v>1426</v>
      </c>
      <c r="C66" t="s">
        <v>1486</v>
      </c>
      <c r="D66" t="s">
        <v>1527</v>
      </c>
      <c r="E66" t="s">
        <v>1755</v>
      </c>
      <c r="F66" t="s">
        <v>783</v>
      </c>
      <c r="G66" t="s">
        <v>1804</v>
      </c>
      <c r="H66" t="s">
        <v>876</v>
      </c>
      <c r="I66" t="s">
        <v>2073</v>
      </c>
      <c r="J66" t="s">
        <v>501</v>
      </c>
      <c r="M66" t="s">
        <v>2113</v>
      </c>
      <c r="N66" t="s">
        <v>2165</v>
      </c>
      <c r="O66" t="s">
        <v>413</v>
      </c>
      <c r="P66" t="s">
        <v>3646</v>
      </c>
      <c r="Q66" t="s">
        <v>2814</v>
      </c>
      <c r="R66" t="s">
        <v>2662</v>
      </c>
      <c r="S66" t="s">
        <v>3756</v>
      </c>
      <c r="T66" t="s">
        <v>1388</v>
      </c>
      <c r="U66" t="s">
        <v>3898</v>
      </c>
      <c r="V66" t="s">
        <v>4051</v>
      </c>
    </row>
    <row r="67" spans="1:22" x14ac:dyDescent="0.2">
      <c r="A67" t="s">
        <v>295</v>
      </c>
      <c r="B67" t="s">
        <v>1427</v>
      </c>
      <c r="C67" t="s">
        <v>1487</v>
      </c>
      <c r="D67" t="s">
        <v>914</v>
      </c>
      <c r="E67" t="s">
        <v>611</v>
      </c>
      <c r="F67" t="s">
        <v>1011</v>
      </c>
      <c r="G67" t="s">
        <v>278</v>
      </c>
      <c r="H67" t="s">
        <v>1912</v>
      </c>
      <c r="I67" t="s">
        <v>2074</v>
      </c>
      <c r="J67" t="s">
        <v>503</v>
      </c>
      <c r="M67" t="s">
        <v>10</v>
      </c>
      <c r="N67" t="s">
        <v>2166</v>
      </c>
      <c r="O67" t="s">
        <v>3550</v>
      </c>
      <c r="P67" t="s">
        <v>3647</v>
      </c>
      <c r="Q67" t="s">
        <v>1766</v>
      </c>
      <c r="R67" t="s">
        <v>2936</v>
      </c>
      <c r="S67" t="s">
        <v>3241</v>
      </c>
      <c r="T67" t="s">
        <v>3840</v>
      </c>
      <c r="U67" t="s">
        <v>3899</v>
      </c>
      <c r="V67" t="s">
        <v>2643</v>
      </c>
    </row>
    <row r="68" spans="1:22" x14ac:dyDescent="0.2">
      <c r="A68" t="s">
        <v>315</v>
      </c>
      <c r="B68" t="s">
        <v>151</v>
      </c>
      <c r="C68" t="s">
        <v>282</v>
      </c>
      <c r="D68" t="s">
        <v>187</v>
      </c>
      <c r="E68" t="s">
        <v>1756</v>
      </c>
      <c r="F68" t="s">
        <v>1770</v>
      </c>
      <c r="G68" t="s">
        <v>592</v>
      </c>
      <c r="H68" t="s">
        <v>878</v>
      </c>
      <c r="J68" t="s">
        <v>2097</v>
      </c>
      <c r="M68" t="s">
        <v>685</v>
      </c>
      <c r="N68" t="s">
        <v>2015</v>
      </c>
      <c r="O68" t="s">
        <v>1524</v>
      </c>
      <c r="P68" t="s">
        <v>1505</v>
      </c>
      <c r="Q68" t="s">
        <v>2815</v>
      </c>
      <c r="R68" t="s">
        <v>2112</v>
      </c>
      <c r="S68" t="s">
        <v>866</v>
      </c>
      <c r="T68" t="s">
        <v>651</v>
      </c>
      <c r="U68" t="s">
        <v>1546</v>
      </c>
      <c r="V68" t="s">
        <v>2658</v>
      </c>
    </row>
    <row r="69" spans="1:22" x14ac:dyDescent="0.2">
      <c r="A69" t="s">
        <v>326</v>
      </c>
      <c r="B69" t="s">
        <v>224</v>
      </c>
      <c r="C69" t="s">
        <v>691</v>
      </c>
      <c r="D69" t="s">
        <v>1528</v>
      </c>
      <c r="E69" t="s">
        <v>613</v>
      </c>
      <c r="F69" t="s">
        <v>458</v>
      </c>
      <c r="G69" t="s">
        <v>1742</v>
      </c>
      <c r="H69" t="s">
        <v>879</v>
      </c>
      <c r="J69" t="s">
        <v>1644</v>
      </c>
      <c r="M69" t="s">
        <v>2058</v>
      </c>
      <c r="N69" t="s">
        <v>1191</v>
      </c>
      <c r="O69" t="s">
        <v>3551</v>
      </c>
      <c r="Q69" t="s">
        <v>919</v>
      </c>
      <c r="R69" t="s">
        <v>1744</v>
      </c>
      <c r="S69" t="s">
        <v>868</v>
      </c>
      <c r="T69" t="s">
        <v>653</v>
      </c>
      <c r="U69" t="s">
        <v>961</v>
      </c>
      <c r="V69" t="s">
        <v>4052</v>
      </c>
    </row>
    <row r="70" spans="1:22" x14ac:dyDescent="0.2">
      <c r="A70" t="s">
        <v>313</v>
      </c>
      <c r="B70" t="s">
        <v>54</v>
      </c>
      <c r="C70" t="s">
        <v>1488</v>
      </c>
      <c r="D70" t="s">
        <v>67</v>
      </c>
      <c r="E70" t="s">
        <v>614</v>
      </c>
      <c r="F70" t="s">
        <v>784</v>
      </c>
      <c r="G70" t="s">
        <v>655</v>
      </c>
      <c r="H70" t="s">
        <v>1913</v>
      </c>
      <c r="J70" t="s">
        <v>2098</v>
      </c>
      <c r="M70" t="s">
        <v>42</v>
      </c>
      <c r="N70" t="s">
        <v>2167</v>
      </c>
      <c r="O70" t="s">
        <v>2248</v>
      </c>
      <c r="Q70" t="s">
        <v>922</v>
      </c>
      <c r="R70" t="s">
        <v>603</v>
      </c>
      <c r="S70" t="s">
        <v>1348</v>
      </c>
      <c r="T70" t="s">
        <v>1803</v>
      </c>
      <c r="U70" t="s">
        <v>962</v>
      </c>
      <c r="V70" t="s">
        <v>4053</v>
      </c>
    </row>
    <row r="71" spans="1:22" x14ac:dyDescent="0.2">
      <c r="A71" t="s">
        <v>268</v>
      </c>
      <c r="B71" t="s">
        <v>200</v>
      </c>
      <c r="C71" t="s">
        <v>1489</v>
      </c>
      <c r="D71" t="s">
        <v>771</v>
      </c>
      <c r="E71" t="s">
        <v>1409</v>
      </c>
      <c r="F71" t="s">
        <v>135</v>
      </c>
      <c r="G71" t="s">
        <v>1805</v>
      </c>
      <c r="H71" t="s">
        <v>880</v>
      </c>
      <c r="J71" t="s">
        <v>508</v>
      </c>
      <c r="M71" t="s">
        <v>106</v>
      </c>
      <c r="N71" t="s">
        <v>1217</v>
      </c>
      <c r="O71" t="s">
        <v>2754</v>
      </c>
      <c r="Q71" t="s">
        <v>59</v>
      </c>
      <c r="R71" t="s">
        <v>1745</v>
      </c>
      <c r="S71" t="s">
        <v>276</v>
      </c>
      <c r="T71" t="s">
        <v>3841</v>
      </c>
      <c r="U71" t="s">
        <v>3438</v>
      </c>
      <c r="V71" t="s">
        <v>4054</v>
      </c>
    </row>
    <row r="72" spans="1:22" x14ac:dyDescent="0.2">
      <c r="A72" t="s">
        <v>279</v>
      </c>
      <c r="B72" t="s">
        <v>71</v>
      </c>
      <c r="C72" t="s">
        <v>1490</v>
      </c>
      <c r="D72" t="s">
        <v>1529</v>
      </c>
      <c r="E72" t="s">
        <v>1757</v>
      </c>
      <c r="F72" t="s">
        <v>46</v>
      </c>
      <c r="G72" t="s">
        <v>308</v>
      </c>
      <c r="H72" t="s">
        <v>1914</v>
      </c>
      <c r="J72" t="s">
        <v>2099</v>
      </c>
      <c r="M72" t="s">
        <v>2138</v>
      </c>
      <c r="N72" t="s">
        <v>2168</v>
      </c>
      <c r="O72" t="s">
        <v>3013</v>
      </c>
      <c r="Q72" t="s">
        <v>1421</v>
      </c>
      <c r="R72" t="s">
        <v>605</v>
      </c>
      <c r="S72" t="s">
        <v>870</v>
      </c>
      <c r="T72" t="s">
        <v>2443</v>
      </c>
      <c r="U72" t="s">
        <v>3900</v>
      </c>
      <c r="V72" t="s">
        <v>2547</v>
      </c>
    </row>
    <row r="73" spans="1:22" x14ac:dyDescent="0.2">
      <c r="A73" t="s">
        <v>322</v>
      </c>
      <c r="B73" t="s">
        <v>1428</v>
      </c>
      <c r="C73" t="s">
        <v>327</v>
      </c>
      <c r="D73" t="s">
        <v>417</v>
      </c>
      <c r="E73" t="s">
        <v>1758</v>
      </c>
      <c r="F73" t="s">
        <v>198</v>
      </c>
      <c r="G73" t="s">
        <v>1806</v>
      </c>
      <c r="H73" t="s">
        <v>882</v>
      </c>
      <c r="J73" t="s">
        <v>1660</v>
      </c>
      <c r="M73" t="s">
        <v>2059</v>
      </c>
      <c r="N73" t="s">
        <v>1238</v>
      </c>
      <c r="O73" t="s">
        <v>3552</v>
      </c>
      <c r="Q73" t="s">
        <v>44</v>
      </c>
      <c r="R73" t="s">
        <v>3724</v>
      </c>
      <c r="S73" t="s">
        <v>871</v>
      </c>
      <c r="T73" t="s">
        <v>3842</v>
      </c>
      <c r="U73" t="s">
        <v>3901</v>
      </c>
      <c r="V73" t="s">
        <v>2611</v>
      </c>
    </row>
    <row r="74" spans="1:22" x14ac:dyDescent="0.2">
      <c r="A74" t="s">
        <v>312</v>
      </c>
      <c r="B74" t="s">
        <v>1006</v>
      </c>
      <c r="C74" t="s">
        <v>366</v>
      </c>
      <c r="D74" t="s">
        <v>418</v>
      </c>
      <c r="E74" t="s">
        <v>733</v>
      </c>
      <c r="F74" t="s">
        <v>215</v>
      </c>
      <c r="G74" t="s">
        <v>1807</v>
      </c>
      <c r="H74" t="s">
        <v>1915</v>
      </c>
      <c r="J74" t="s">
        <v>319</v>
      </c>
      <c r="M74" t="s">
        <v>1440</v>
      </c>
      <c r="N74" t="s">
        <v>1251</v>
      </c>
      <c r="O74" t="s">
        <v>1527</v>
      </c>
      <c r="Q74" t="s">
        <v>941</v>
      </c>
      <c r="R74" t="s">
        <v>2938</v>
      </c>
      <c r="S74" t="s">
        <v>3242</v>
      </c>
      <c r="T74" t="s">
        <v>278</v>
      </c>
      <c r="U74" t="s">
        <v>1555</v>
      </c>
      <c r="V74" t="s">
        <v>1093</v>
      </c>
    </row>
    <row r="75" spans="1:22" x14ac:dyDescent="0.2">
      <c r="A75" t="s">
        <v>371</v>
      </c>
      <c r="B75" t="s">
        <v>27</v>
      </c>
      <c r="C75" t="s">
        <v>301</v>
      </c>
      <c r="D75" t="s">
        <v>921</v>
      </c>
      <c r="E75" t="s">
        <v>302</v>
      </c>
      <c r="F75" t="s">
        <v>786</v>
      </c>
      <c r="G75" t="s">
        <v>337</v>
      </c>
      <c r="H75" t="s">
        <v>1916</v>
      </c>
      <c r="J75" t="s">
        <v>1662</v>
      </c>
      <c r="M75" t="s">
        <v>2139</v>
      </c>
      <c r="N75" t="s">
        <v>1252</v>
      </c>
      <c r="O75" t="s">
        <v>2081</v>
      </c>
      <c r="Q75" t="s">
        <v>2817</v>
      </c>
      <c r="R75" t="s">
        <v>3628</v>
      </c>
      <c r="S75" t="s">
        <v>2512</v>
      </c>
      <c r="T75" t="s">
        <v>655</v>
      </c>
      <c r="U75" t="s">
        <v>2822</v>
      </c>
      <c r="V75" t="s">
        <v>4055</v>
      </c>
    </row>
    <row r="76" spans="1:22" x14ac:dyDescent="0.2">
      <c r="A76" t="s">
        <v>1405</v>
      </c>
      <c r="B76" t="s">
        <v>1429</v>
      </c>
      <c r="C76" t="s">
        <v>281</v>
      </c>
      <c r="D76" t="s">
        <v>419</v>
      </c>
      <c r="E76" t="s">
        <v>335</v>
      </c>
      <c r="F76" t="s">
        <v>468</v>
      </c>
      <c r="G76" t="s">
        <v>1808</v>
      </c>
      <c r="H76" t="s">
        <v>403</v>
      </c>
      <c r="J76" t="s">
        <v>2100</v>
      </c>
      <c r="M76" t="s">
        <v>697</v>
      </c>
      <c r="N76" t="s">
        <v>2169</v>
      </c>
      <c r="O76" t="s">
        <v>3553</v>
      </c>
      <c r="Q76" t="s">
        <v>3658</v>
      </c>
      <c r="R76" t="s">
        <v>3725</v>
      </c>
      <c r="S76" t="s">
        <v>1910</v>
      </c>
      <c r="T76" t="s">
        <v>2922</v>
      </c>
      <c r="U76" t="s">
        <v>3902</v>
      </c>
      <c r="V76" t="s">
        <v>1631</v>
      </c>
    </row>
    <row r="77" spans="1:22" x14ac:dyDescent="0.2">
      <c r="A77" t="s">
        <v>1406</v>
      </c>
      <c r="B77" t="s">
        <v>782</v>
      </c>
      <c r="C77" t="s">
        <v>368</v>
      </c>
      <c r="D77" t="s">
        <v>420</v>
      </c>
      <c r="E77" t="s">
        <v>375</v>
      </c>
      <c r="F77" t="s">
        <v>1771</v>
      </c>
      <c r="G77" t="s">
        <v>1809</v>
      </c>
      <c r="H77" t="s">
        <v>884</v>
      </c>
      <c r="J77" t="s">
        <v>2101</v>
      </c>
      <c r="M77" t="s">
        <v>701</v>
      </c>
      <c r="N77" t="s">
        <v>1375</v>
      </c>
      <c r="O77" t="s">
        <v>3554</v>
      </c>
      <c r="Q77" t="s">
        <v>3023</v>
      </c>
      <c r="R77" t="s">
        <v>2940</v>
      </c>
      <c r="S77" t="s">
        <v>872</v>
      </c>
      <c r="T77" t="s">
        <v>1805</v>
      </c>
      <c r="U77" t="s">
        <v>3903</v>
      </c>
      <c r="V77" t="s">
        <v>4056</v>
      </c>
    </row>
    <row r="78" spans="1:22" x14ac:dyDescent="0.2">
      <c r="A78" t="s">
        <v>1407</v>
      </c>
      <c r="B78" t="s">
        <v>31</v>
      </c>
      <c r="C78" t="s">
        <v>277</v>
      </c>
      <c r="D78" t="s">
        <v>1530</v>
      </c>
      <c r="E78" t="s">
        <v>333</v>
      </c>
      <c r="F78" t="s">
        <v>1433</v>
      </c>
      <c r="G78" t="s">
        <v>658</v>
      </c>
      <c r="H78" t="s">
        <v>885</v>
      </c>
      <c r="J78" t="s">
        <v>521</v>
      </c>
      <c r="M78" t="s">
        <v>1443</v>
      </c>
      <c r="N78" t="s">
        <v>1376</v>
      </c>
      <c r="O78" t="s">
        <v>3555</v>
      </c>
      <c r="Q78" t="s">
        <v>3659</v>
      </c>
      <c r="R78" t="s">
        <v>2941</v>
      </c>
      <c r="S78" t="s">
        <v>874</v>
      </c>
      <c r="T78" t="s">
        <v>1806</v>
      </c>
      <c r="U78" t="s">
        <v>3904</v>
      </c>
      <c r="V78" t="s">
        <v>4057</v>
      </c>
    </row>
    <row r="79" spans="1:22" x14ac:dyDescent="0.2">
      <c r="A79" t="s">
        <v>1408</v>
      </c>
      <c r="B79" t="s">
        <v>235</v>
      </c>
      <c r="C79" t="s">
        <v>309</v>
      </c>
      <c r="D79" t="s">
        <v>1421</v>
      </c>
      <c r="E79" t="s">
        <v>618</v>
      </c>
      <c r="F79" t="s">
        <v>137</v>
      </c>
      <c r="G79" t="s">
        <v>595</v>
      </c>
      <c r="H79" t="s">
        <v>886</v>
      </c>
      <c r="J79" t="s">
        <v>522</v>
      </c>
      <c r="M79" t="s">
        <v>9</v>
      </c>
      <c r="N79" t="s">
        <v>1260</v>
      </c>
      <c r="O79" t="s">
        <v>1528</v>
      </c>
      <c r="Q79" t="s">
        <v>3557</v>
      </c>
      <c r="R79" t="s">
        <v>2382</v>
      </c>
      <c r="S79" t="s">
        <v>1911</v>
      </c>
      <c r="T79" t="s">
        <v>750</v>
      </c>
      <c r="U79" t="s">
        <v>3905</v>
      </c>
      <c r="V79" t="s">
        <v>4058</v>
      </c>
    </row>
    <row r="80" spans="1:22" x14ac:dyDescent="0.2">
      <c r="A80" t="s">
        <v>1409</v>
      </c>
      <c r="B80" t="s">
        <v>144</v>
      </c>
      <c r="C80" t="s">
        <v>1491</v>
      </c>
      <c r="D80" t="s">
        <v>1531</v>
      </c>
      <c r="E80" t="s">
        <v>619</v>
      </c>
      <c r="F80" t="s">
        <v>788</v>
      </c>
      <c r="G80" t="s">
        <v>1810</v>
      </c>
      <c r="H80" t="s">
        <v>1917</v>
      </c>
      <c r="J80" t="s">
        <v>524</v>
      </c>
      <c r="M80" t="s">
        <v>1850</v>
      </c>
      <c r="N80" t="s">
        <v>1377</v>
      </c>
      <c r="O80" t="s">
        <v>3556</v>
      </c>
      <c r="Q80" t="s">
        <v>2818</v>
      </c>
      <c r="R80" t="s">
        <v>3726</v>
      </c>
      <c r="S80" t="s">
        <v>2635</v>
      </c>
      <c r="T80" t="s">
        <v>1808</v>
      </c>
      <c r="U80" t="s">
        <v>434</v>
      </c>
      <c r="V80" t="s">
        <v>4059</v>
      </c>
    </row>
    <row r="81" spans="1:22" x14ac:dyDescent="0.2">
      <c r="A81" t="s">
        <v>733</v>
      </c>
      <c r="B81" t="s">
        <v>125</v>
      </c>
      <c r="C81" t="s">
        <v>1492</v>
      </c>
      <c r="D81" t="s">
        <v>1532</v>
      </c>
      <c r="E81" t="s">
        <v>304</v>
      </c>
      <c r="F81" t="s">
        <v>1772</v>
      </c>
      <c r="G81" t="s">
        <v>659</v>
      </c>
      <c r="H81" t="s">
        <v>887</v>
      </c>
      <c r="J81" t="s">
        <v>285</v>
      </c>
      <c r="M81" t="s">
        <v>1852</v>
      </c>
      <c r="N81" t="s">
        <v>372</v>
      </c>
      <c r="O81" t="s">
        <v>1529</v>
      </c>
      <c r="Q81" t="s">
        <v>2521</v>
      </c>
      <c r="R81" t="s">
        <v>2942</v>
      </c>
      <c r="S81" t="s">
        <v>876</v>
      </c>
      <c r="T81" t="s">
        <v>1809</v>
      </c>
      <c r="U81" t="s">
        <v>3284</v>
      </c>
      <c r="V81" t="s">
        <v>4060</v>
      </c>
    </row>
    <row r="82" spans="1:22" x14ac:dyDescent="0.2">
      <c r="A82" t="s">
        <v>302</v>
      </c>
      <c r="B82" t="s">
        <v>206</v>
      </c>
      <c r="C82" t="s">
        <v>1404</v>
      </c>
      <c r="D82" t="s">
        <v>1533</v>
      </c>
      <c r="E82" t="s">
        <v>287</v>
      </c>
      <c r="F82" t="s">
        <v>791</v>
      </c>
      <c r="G82" t="s">
        <v>1476</v>
      </c>
      <c r="H82" t="s">
        <v>115</v>
      </c>
      <c r="J82" t="s">
        <v>1679</v>
      </c>
      <c r="M82" t="s">
        <v>1853</v>
      </c>
      <c r="N82" t="s">
        <v>2170</v>
      </c>
      <c r="O82" t="s">
        <v>2083</v>
      </c>
      <c r="Q82" t="s">
        <v>3660</v>
      </c>
      <c r="R82" t="s">
        <v>3727</v>
      </c>
      <c r="S82" t="s">
        <v>3757</v>
      </c>
      <c r="T82" t="s">
        <v>2446</v>
      </c>
      <c r="U82" t="s">
        <v>3906</v>
      </c>
      <c r="V82" t="s">
        <v>2612</v>
      </c>
    </row>
    <row r="83" spans="1:22" x14ac:dyDescent="0.2">
      <c r="A83" t="s">
        <v>1410</v>
      </c>
      <c r="B83" t="s">
        <v>452</v>
      </c>
      <c r="C83" t="s">
        <v>296</v>
      </c>
      <c r="D83" t="s">
        <v>1534</v>
      </c>
      <c r="E83" t="s">
        <v>376</v>
      </c>
      <c r="F83" t="s">
        <v>110</v>
      </c>
      <c r="G83" t="s">
        <v>1811</v>
      </c>
      <c r="H83" t="s">
        <v>888</v>
      </c>
      <c r="J83" t="s">
        <v>1683</v>
      </c>
      <c r="M83" t="s">
        <v>703</v>
      </c>
      <c r="N83" t="s">
        <v>2171</v>
      </c>
      <c r="O83" t="s">
        <v>417</v>
      </c>
      <c r="Q83" t="s">
        <v>2819</v>
      </c>
      <c r="R83" t="s">
        <v>2944</v>
      </c>
      <c r="S83" t="s">
        <v>1912</v>
      </c>
      <c r="T83" t="s">
        <v>3199</v>
      </c>
      <c r="U83" t="s">
        <v>3286</v>
      </c>
      <c r="V83" t="s">
        <v>495</v>
      </c>
    </row>
    <row r="84" spans="1:22" x14ac:dyDescent="0.2">
      <c r="A84" t="s">
        <v>335</v>
      </c>
      <c r="B84" t="s">
        <v>1011</v>
      </c>
      <c r="C84" t="s">
        <v>1493</v>
      </c>
      <c r="D84" t="s">
        <v>44</v>
      </c>
      <c r="E84" t="s">
        <v>336</v>
      </c>
      <c r="F84" t="s">
        <v>1070</v>
      </c>
      <c r="G84" t="s">
        <v>1812</v>
      </c>
      <c r="H84" t="s">
        <v>889</v>
      </c>
      <c r="J84" t="s">
        <v>1684</v>
      </c>
      <c r="M84" t="s">
        <v>2060</v>
      </c>
      <c r="N84" t="s">
        <v>2031</v>
      </c>
      <c r="O84" t="s">
        <v>418</v>
      </c>
      <c r="Q84" t="s">
        <v>3560</v>
      </c>
      <c r="R84" t="s">
        <v>3728</v>
      </c>
      <c r="S84" t="s">
        <v>877</v>
      </c>
      <c r="T84" t="s">
        <v>658</v>
      </c>
      <c r="U84" t="s">
        <v>438</v>
      </c>
      <c r="V84" t="s">
        <v>4061</v>
      </c>
    </row>
    <row r="85" spans="1:22" x14ac:dyDescent="0.2">
      <c r="A85" t="s">
        <v>254</v>
      </c>
      <c r="B85" t="s">
        <v>29</v>
      </c>
      <c r="C85" t="s">
        <v>328</v>
      </c>
      <c r="D85" t="s">
        <v>1535</v>
      </c>
      <c r="E85" t="s">
        <v>1502</v>
      </c>
      <c r="F85" t="s">
        <v>1436</v>
      </c>
      <c r="G85" t="s">
        <v>358</v>
      </c>
      <c r="H85" t="s">
        <v>19</v>
      </c>
      <c r="J85" t="s">
        <v>78</v>
      </c>
      <c r="M85" t="s">
        <v>2</v>
      </c>
      <c r="N85" t="s">
        <v>1380</v>
      </c>
      <c r="O85" t="s">
        <v>59</v>
      </c>
      <c r="Q85" t="s">
        <v>3661</v>
      </c>
      <c r="R85" t="s">
        <v>3729</v>
      </c>
      <c r="S85" t="s">
        <v>878</v>
      </c>
      <c r="T85" t="s">
        <v>2685</v>
      </c>
      <c r="U85" t="s">
        <v>979</v>
      </c>
      <c r="V85" t="s">
        <v>1985</v>
      </c>
    </row>
    <row r="86" spans="1:22" x14ac:dyDescent="0.2">
      <c r="A86" t="s">
        <v>1411</v>
      </c>
      <c r="B86" t="s">
        <v>1022</v>
      </c>
      <c r="C86" t="s">
        <v>1494</v>
      </c>
      <c r="D86" t="s">
        <v>774</v>
      </c>
      <c r="E86" t="s">
        <v>621</v>
      </c>
      <c r="F86" t="s">
        <v>1075</v>
      </c>
      <c r="G86" t="s">
        <v>288</v>
      </c>
      <c r="H86" t="s">
        <v>149</v>
      </c>
      <c r="J86" t="s">
        <v>1696</v>
      </c>
      <c r="M86" t="s">
        <v>1444</v>
      </c>
      <c r="N86" t="s">
        <v>1294</v>
      </c>
      <c r="O86" t="s">
        <v>2084</v>
      </c>
      <c r="Q86" t="s">
        <v>3662</v>
      </c>
      <c r="R86" t="s">
        <v>2945</v>
      </c>
      <c r="S86" t="s">
        <v>3003</v>
      </c>
      <c r="T86" t="s">
        <v>1810</v>
      </c>
      <c r="U86" t="s">
        <v>3907</v>
      </c>
      <c r="V86" t="s">
        <v>4062</v>
      </c>
    </row>
    <row r="87" spans="1:22" x14ac:dyDescent="0.2">
      <c r="A87" t="s">
        <v>333</v>
      </c>
      <c r="B87" t="s">
        <v>139</v>
      </c>
      <c r="C87" t="s">
        <v>295</v>
      </c>
      <c r="D87" t="s">
        <v>1536</v>
      </c>
      <c r="E87" t="s">
        <v>318</v>
      </c>
      <c r="F87" t="s">
        <v>174</v>
      </c>
      <c r="G87" t="s">
        <v>660</v>
      </c>
      <c r="H87" t="s">
        <v>94</v>
      </c>
      <c r="J87" t="s">
        <v>2102</v>
      </c>
      <c r="M87" t="s">
        <v>1854</v>
      </c>
      <c r="N87" t="s">
        <v>1302</v>
      </c>
      <c r="O87" t="s">
        <v>419</v>
      </c>
      <c r="Q87" t="s">
        <v>3029</v>
      </c>
      <c r="R87" t="s">
        <v>1748</v>
      </c>
      <c r="S87" t="s">
        <v>879</v>
      </c>
      <c r="T87" t="s">
        <v>659</v>
      </c>
      <c r="U87" t="s">
        <v>3908</v>
      </c>
      <c r="V87" t="s">
        <v>4063</v>
      </c>
    </row>
    <row r="88" spans="1:22" x14ac:dyDescent="0.2">
      <c r="A88" t="s">
        <v>331</v>
      </c>
      <c r="B88" t="s">
        <v>458</v>
      </c>
      <c r="C88" t="s">
        <v>315</v>
      </c>
      <c r="D88" t="s">
        <v>422</v>
      </c>
      <c r="E88" t="s">
        <v>272</v>
      </c>
      <c r="F88" t="s">
        <v>1079</v>
      </c>
      <c r="G88" t="s">
        <v>292</v>
      </c>
      <c r="H88" t="s">
        <v>1416</v>
      </c>
      <c r="J88" t="s">
        <v>2103</v>
      </c>
      <c r="M88" t="s">
        <v>1856</v>
      </c>
      <c r="N88" t="s">
        <v>1304</v>
      </c>
      <c r="O88" t="s">
        <v>1530</v>
      </c>
      <c r="Q88" t="s">
        <v>3030</v>
      </c>
      <c r="R88" t="s">
        <v>2114</v>
      </c>
      <c r="S88" t="s">
        <v>3653</v>
      </c>
      <c r="T88" t="s">
        <v>3843</v>
      </c>
      <c r="U88" t="s">
        <v>2929</v>
      </c>
      <c r="V88" t="s">
        <v>3329</v>
      </c>
    </row>
    <row r="89" spans="1:22" x14ac:dyDescent="0.2">
      <c r="A89" t="s">
        <v>317</v>
      </c>
      <c r="B89" t="s">
        <v>1430</v>
      </c>
      <c r="C89" t="s">
        <v>313</v>
      </c>
      <c r="D89" t="s">
        <v>1537</v>
      </c>
      <c r="E89" t="s">
        <v>314</v>
      </c>
      <c r="F89" t="s">
        <v>476</v>
      </c>
      <c r="G89" t="s">
        <v>1392</v>
      </c>
      <c r="H89" t="s">
        <v>1918</v>
      </c>
      <c r="J89" t="s">
        <v>1699</v>
      </c>
      <c r="M89" t="s">
        <v>2140</v>
      </c>
      <c r="N89" t="s">
        <v>2172</v>
      </c>
      <c r="O89" t="s">
        <v>421</v>
      </c>
      <c r="Q89" t="s">
        <v>2757</v>
      </c>
      <c r="R89" t="s">
        <v>1749</v>
      </c>
      <c r="S89" t="s">
        <v>3004</v>
      </c>
      <c r="T89" t="s">
        <v>3200</v>
      </c>
      <c r="U89" t="s">
        <v>3909</v>
      </c>
      <c r="V89" t="s">
        <v>3629</v>
      </c>
    </row>
    <row r="90" spans="1:22" x14ac:dyDescent="0.2">
      <c r="A90" t="s">
        <v>304</v>
      </c>
      <c r="B90" t="s">
        <v>63</v>
      </c>
      <c r="C90" t="s">
        <v>756</v>
      </c>
      <c r="D90" t="s">
        <v>1538</v>
      </c>
      <c r="E90" t="s">
        <v>379</v>
      </c>
      <c r="F90" t="s">
        <v>1773</v>
      </c>
      <c r="G90" t="s">
        <v>1813</v>
      </c>
      <c r="H90" t="s">
        <v>1919</v>
      </c>
      <c r="J90" t="s">
        <v>2104</v>
      </c>
      <c r="M90" t="s">
        <v>1448</v>
      </c>
      <c r="N90" t="s">
        <v>317</v>
      </c>
      <c r="O90" t="s">
        <v>1531</v>
      </c>
      <c r="Q90" t="s">
        <v>2820</v>
      </c>
      <c r="R90" t="s">
        <v>607</v>
      </c>
      <c r="S90" t="s">
        <v>265</v>
      </c>
      <c r="T90" t="s">
        <v>2450</v>
      </c>
      <c r="U90" t="s">
        <v>3910</v>
      </c>
      <c r="V90" t="s">
        <v>4064</v>
      </c>
    </row>
    <row r="91" spans="1:22" x14ac:dyDescent="0.2">
      <c r="A91" t="s">
        <v>287</v>
      </c>
      <c r="B91" t="s">
        <v>135</v>
      </c>
      <c r="C91" t="s">
        <v>279</v>
      </c>
      <c r="D91" t="s">
        <v>232</v>
      </c>
      <c r="F91" t="s">
        <v>226</v>
      </c>
      <c r="G91" t="s">
        <v>1393</v>
      </c>
      <c r="H91" t="s">
        <v>890</v>
      </c>
      <c r="J91" t="s">
        <v>1702</v>
      </c>
      <c r="M91" t="s">
        <v>1862</v>
      </c>
      <c r="N91" t="s">
        <v>2173</v>
      </c>
      <c r="O91" t="s">
        <v>1532</v>
      </c>
      <c r="Q91" t="s">
        <v>2822</v>
      </c>
      <c r="R91" t="s">
        <v>608</v>
      </c>
      <c r="S91" t="s">
        <v>1913</v>
      </c>
      <c r="T91" t="s">
        <v>1811</v>
      </c>
      <c r="U91" t="s">
        <v>3911</v>
      </c>
      <c r="V91" t="s">
        <v>2303</v>
      </c>
    </row>
    <row r="92" spans="1:22" x14ac:dyDescent="0.2">
      <c r="A92" t="s">
        <v>336</v>
      </c>
      <c r="B92" t="s">
        <v>1033</v>
      </c>
      <c r="C92" t="s">
        <v>322</v>
      </c>
      <c r="D92" t="s">
        <v>1539</v>
      </c>
      <c r="F92" t="s">
        <v>20</v>
      </c>
      <c r="G92" t="s">
        <v>1814</v>
      </c>
      <c r="H92" t="s">
        <v>891</v>
      </c>
      <c r="J92" t="s">
        <v>550</v>
      </c>
      <c r="M92" t="s">
        <v>2061</v>
      </c>
      <c r="N92" t="s">
        <v>2174</v>
      </c>
      <c r="O92" t="s">
        <v>1536</v>
      </c>
      <c r="Q92" t="s">
        <v>1767</v>
      </c>
      <c r="R92" t="s">
        <v>1750</v>
      </c>
      <c r="S92" t="s">
        <v>880</v>
      </c>
      <c r="T92" t="s">
        <v>1812</v>
      </c>
      <c r="U92" t="s">
        <v>3912</v>
      </c>
      <c r="V92" t="s">
        <v>3484</v>
      </c>
    </row>
    <row r="93" spans="1:22" x14ac:dyDescent="0.2">
      <c r="A93" t="s">
        <v>263</v>
      </c>
      <c r="B93" t="s">
        <v>46</v>
      </c>
      <c r="C93" t="s">
        <v>370</v>
      </c>
      <c r="D93" t="s">
        <v>1540</v>
      </c>
      <c r="F93" t="s">
        <v>1091</v>
      </c>
      <c r="G93" t="s">
        <v>446</v>
      </c>
      <c r="H93" t="s">
        <v>892</v>
      </c>
      <c r="J93" t="s">
        <v>1339</v>
      </c>
      <c r="M93" t="s">
        <v>716</v>
      </c>
      <c r="N93" t="s">
        <v>1316</v>
      </c>
      <c r="O93" t="s">
        <v>422</v>
      </c>
      <c r="Q93" t="s">
        <v>1391</v>
      </c>
      <c r="R93" t="s">
        <v>2737</v>
      </c>
      <c r="S93" t="s">
        <v>1914</v>
      </c>
      <c r="T93" t="s">
        <v>3621</v>
      </c>
      <c r="U93" t="s">
        <v>3913</v>
      </c>
      <c r="V93" t="s">
        <v>3485</v>
      </c>
    </row>
    <row r="94" spans="1:22" x14ac:dyDescent="0.2">
      <c r="A94" t="s">
        <v>280</v>
      </c>
      <c r="B94" t="s">
        <v>198</v>
      </c>
      <c r="C94" t="s">
        <v>371</v>
      </c>
      <c r="D94" t="s">
        <v>1541</v>
      </c>
      <c r="F94" t="s">
        <v>136</v>
      </c>
      <c r="G94" t="s">
        <v>1815</v>
      </c>
      <c r="H94" t="s">
        <v>893</v>
      </c>
      <c r="J94" t="s">
        <v>559</v>
      </c>
      <c r="M94" t="s">
        <v>2141</v>
      </c>
      <c r="N94" t="s">
        <v>1324</v>
      </c>
      <c r="O94" t="s">
        <v>941</v>
      </c>
      <c r="Q94" t="s">
        <v>242</v>
      </c>
      <c r="R94" t="s">
        <v>1751</v>
      </c>
      <c r="S94" t="s">
        <v>3758</v>
      </c>
      <c r="T94" t="s">
        <v>3201</v>
      </c>
      <c r="U94" t="s">
        <v>781</v>
      </c>
      <c r="V94" t="s">
        <v>2414</v>
      </c>
    </row>
    <row r="95" spans="1:22" x14ac:dyDescent="0.2">
      <c r="A95" t="s">
        <v>318</v>
      </c>
      <c r="B95" t="s">
        <v>211</v>
      </c>
      <c r="C95" t="s">
        <v>1495</v>
      </c>
      <c r="D95" t="s">
        <v>423</v>
      </c>
      <c r="F95" t="s">
        <v>190</v>
      </c>
      <c r="G95" t="s">
        <v>1816</v>
      </c>
      <c r="H95" t="s">
        <v>894</v>
      </c>
      <c r="J95" t="s">
        <v>298</v>
      </c>
      <c r="M95" t="s">
        <v>2142</v>
      </c>
      <c r="N95" t="s">
        <v>1328</v>
      </c>
      <c r="O95" t="s">
        <v>2817</v>
      </c>
      <c r="Q95" t="s">
        <v>2823</v>
      </c>
      <c r="R95" t="s">
        <v>3730</v>
      </c>
      <c r="S95" t="s">
        <v>3005</v>
      </c>
      <c r="T95" t="s">
        <v>3844</v>
      </c>
      <c r="U95" t="s">
        <v>3914</v>
      </c>
      <c r="V95" t="s">
        <v>4065</v>
      </c>
    </row>
    <row r="96" spans="1:22" x14ac:dyDescent="0.2">
      <c r="A96" t="s">
        <v>272</v>
      </c>
      <c r="B96" t="s">
        <v>1038</v>
      </c>
      <c r="C96" t="s">
        <v>372</v>
      </c>
      <c r="D96" t="s">
        <v>189</v>
      </c>
      <c r="F96" t="s">
        <v>162</v>
      </c>
      <c r="G96" t="s">
        <v>1817</v>
      </c>
      <c r="H96" t="s">
        <v>895</v>
      </c>
      <c r="J96" t="s">
        <v>2105</v>
      </c>
      <c r="M96" t="s">
        <v>2062</v>
      </c>
      <c r="N96" t="s">
        <v>2175</v>
      </c>
      <c r="O96" t="s">
        <v>2255</v>
      </c>
      <c r="Q96" t="s">
        <v>3663</v>
      </c>
      <c r="R96" t="s">
        <v>3731</v>
      </c>
      <c r="S96" t="s">
        <v>3006</v>
      </c>
      <c r="T96" t="s">
        <v>660</v>
      </c>
      <c r="U96" t="s">
        <v>3915</v>
      </c>
      <c r="V96" t="s">
        <v>4066</v>
      </c>
    </row>
    <row r="97" spans="1:22" x14ac:dyDescent="0.2">
      <c r="A97" t="s">
        <v>320</v>
      </c>
      <c r="B97" t="s">
        <v>32</v>
      </c>
      <c r="C97" t="s">
        <v>1496</v>
      </c>
      <c r="D97" t="s">
        <v>424</v>
      </c>
      <c r="F97" t="s">
        <v>148</v>
      </c>
      <c r="G97" t="s">
        <v>600</v>
      </c>
      <c r="H97" t="s">
        <v>1920</v>
      </c>
      <c r="J97" t="s">
        <v>2106</v>
      </c>
      <c r="M97" t="s">
        <v>756</v>
      </c>
      <c r="N97" t="s">
        <v>2044</v>
      </c>
      <c r="O97" t="s">
        <v>3023</v>
      </c>
      <c r="Q97" t="s">
        <v>2824</v>
      </c>
      <c r="R97" t="s">
        <v>3732</v>
      </c>
      <c r="S97" t="s">
        <v>3759</v>
      </c>
      <c r="T97" t="s">
        <v>1813</v>
      </c>
      <c r="U97" t="s">
        <v>3916</v>
      </c>
      <c r="V97" t="s">
        <v>4067</v>
      </c>
    </row>
    <row r="98" spans="1:22" x14ac:dyDescent="0.2">
      <c r="A98" t="s">
        <v>273</v>
      </c>
      <c r="B98" t="s">
        <v>215</v>
      </c>
      <c r="C98" t="s">
        <v>1497</v>
      </c>
      <c r="D98" t="s">
        <v>1542</v>
      </c>
      <c r="F98" t="s">
        <v>490</v>
      </c>
      <c r="G98" t="s">
        <v>1818</v>
      </c>
      <c r="H98" t="s">
        <v>897</v>
      </c>
      <c r="J98" t="s">
        <v>317</v>
      </c>
      <c r="M98" t="s">
        <v>28</v>
      </c>
      <c r="N98" t="s">
        <v>320</v>
      </c>
      <c r="O98" t="s">
        <v>3557</v>
      </c>
      <c r="Q98" t="s">
        <v>3283</v>
      </c>
      <c r="R98" t="s">
        <v>609</v>
      </c>
      <c r="S98" t="s">
        <v>1915</v>
      </c>
      <c r="T98" t="s">
        <v>446</v>
      </c>
      <c r="U98" t="s">
        <v>3917</v>
      </c>
      <c r="V98" t="s">
        <v>2553</v>
      </c>
    </row>
    <row r="99" spans="1:22" x14ac:dyDescent="0.2">
      <c r="A99" t="s">
        <v>321</v>
      </c>
      <c r="B99" t="s">
        <v>30</v>
      </c>
      <c r="C99" t="s">
        <v>614</v>
      </c>
      <c r="D99" t="s">
        <v>954</v>
      </c>
      <c r="F99" t="s">
        <v>1110</v>
      </c>
      <c r="G99" t="s">
        <v>665</v>
      </c>
      <c r="H99" t="s">
        <v>898</v>
      </c>
      <c r="J99" t="s">
        <v>2107</v>
      </c>
      <c r="M99" t="s">
        <v>1872</v>
      </c>
      <c r="N99" t="s">
        <v>1333</v>
      </c>
      <c r="O99" t="s">
        <v>1539</v>
      </c>
      <c r="Q99" t="s">
        <v>977</v>
      </c>
      <c r="R99" t="s">
        <v>2384</v>
      </c>
      <c r="S99" t="s">
        <v>1916</v>
      </c>
      <c r="T99" t="s">
        <v>663</v>
      </c>
      <c r="U99" t="s">
        <v>3918</v>
      </c>
      <c r="V99" t="s">
        <v>4068</v>
      </c>
    </row>
    <row r="100" spans="1:22" x14ac:dyDescent="0.2">
      <c r="A100" t="s">
        <v>329</v>
      </c>
      <c r="B100" t="s">
        <v>202</v>
      </c>
      <c r="C100" t="s">
        <v>729</v>
      </c>
      <c r="D100" t="s">
        <v>1543</v>
      </c>
      <c r="F100" t="s">
        <v>1774</v>
      </c>
      <c r="G100" t="s">
        <v>1819</v>
      </c>
      <c r="H100" t="s">
        <v>899</v>
      </c>
      <c r="J100" t="s">
        <v>1728</v>
      </c>
      <c r="M100" t="s">
        <v>1873</v>
      </c>
      <c r="O100" t="s">
        <v>1540</v>
      </c>
      <c r="Q100" t="s">
        <v>255</v>
      </c>
      <c r="R100" t="s">
        <v>2951</v>
      </c>
      <c r="S100" t="s">
        <v>403</v>
      </c>
      <c r="T100" t="s">
        <v>1815</v>
      </c>
      <c r="U100" t="s">
        <v>3919</v>
      </c>
      <c r="V100" t="s">
        <v>4069</v>
      </c>
    </row>
    <row r="101" spans="1:22" x14ac:dyDescent="0.2">
      <c r="A101" t="s">
        <v>1412</v>
      </c>
      <c r="B101" t="s">
        <v>1431</v>
      </c>
      <c r="C101" t="s">
        <v>1408</v>
      </c>
      <c r="D101" t="s">
        <v>210</v>
      </c>
      <c r="F101" t="s">
        <v>103</v>
      </c>
      <c r="G101" t="s">
        <v>270</v>
      </c>
      <c r="H101" t="s">
        <v>74</v>
      </c>
      <c r="J101" t="s">
        <v>1731</v>
      </c>
      <c r="M101" t="s">
        <v>718</v>
      </c>
      <c r="O101" t="s">
        <v>1541</v>
      </c>
      <c r="Q101" t="s">
        <v>2825</v>
      </c>
      <c r="R101" t="s">
        <v>2952</v>
      </c>
      <c r="S101" t="s">
        <v>884</v>
      </c>
      <c r="T101" t="s">
        <v>3845</v>
      </c>
      <c r="U101" t="s">
        <v>360</v>
      </c>
      <c r="V101" t="s">
        <v>4070</v>
      </c>
    </row>
    <row r="102" spans="1:22" x14ac:dyDescent="0.2">
      <c r="B102" t="s">
        <v>1432</v>
      </c>
      <c r="C102" t="s">
        <v>1409</v>
      </c>
      <c r="D102" t="s">
        <v>1544</v>
      </c>
      <c r="F102" t="s">
        <v>161</v>
      </c>
      <c r="G102" t="s">
        <v>667</v>
      </c>
      <c r="H102" t="s">
        <v>1921</v>
      </c>
      <c r="J102" t="s">
        <v>577</v>
      </c>
      <c r="M102" t="s">
        <v>2063</v>
      </c>
      <c r="O102" t="s">
        <v>423</v>
      </c>
      <c r="Q102" t="s">
        <v>2826</v>
      </c>
      <c r="R102" t="s">
        <v>2953</v>
      </c>
      <c r="S102" t="s">
        <v>885</v>
      </c>
      <c r="T102" t="s">
        <v>1816</v>
      </c>
      <c r="U102" t="s">
        <v>3920</v>
      </c>
      <c r="V102" t="s">
        <v>4071</v>
      </c>
    </row>
    <row r="103" spans="1:22" x14ac:dyDescent="0.2">
      <c r="B103" t="s">
        <v>1433</v>
      </c>
      <c r="C103" t="s">
        <v>733</v>
      </c>
      <c r="D103" t="s">
        <v>955</v>
      </c>
      <c r="F103" t="s">
        <v>181</v>
      </c>
      <c r="G103" t="s">
        <v>361</v>
      </c>
      <c r="H103" t="s">
        <v>901</v>
      </c>
      <c r="J103" t="s">
        <v>578</v>
      </c>
      <c r="M103" t="s">
        <v>7</v>
      </c>
      <c r="O103" t="s">
        <v>424</v>
      </c>
      <c r="Q103" t="s">
        <v>2668</v>
      </c>
      <c r="R103" t="s">
        <v>2954</v>
      </c>
      <c r="S103" t="s">
        <v>886</v>
      </c>
      <c r="T103" t="s">
        <v>1817</v>
      </c>
      <c r="U103" t="s">
        <v>3921</v>
      </c>
      <c r="V103" t="s">
        <v>1656</v>
      </c>
    </row>
    <row r="104" spans="1:22" x14ac:dyDescent="0.2">
      <c r="B104" t="s">
        <v>122</v>
      </c>
      <c r="C104" t="s">
        <v>323</v>
      </c>
      <c r="D104" t="s">
        <v>1545</v>
      </c>
      <c r="F104" t="s">
        <v>1441</v>
      </c>
      <c r="G104" t="s">
        <v>668</v>
      </c>
      <c r="H104" t="s">
        <v>902</v>
      </c>
      <c r="J104" t="s">
        <v>1732</v>
      </c>
      <c r="M104" t="s">
        <v>2143</v>
      </c>
      <c r="O104" t="s">
        <v>1542</v>
      </c>
      <c r="Q104" t="s">
        <v>979</v>
      </c>
      <c r="R104" t="s">
        <v>1752</v>
      </c>
      <c r="S104" t="s">
        <v>3007</v>
      </c>
      <c r="T104" t="s">
        <v>3622</v>
      </c>
      <c r="U104" t="s">
        <v>1589</v>
      </c>
      <c r="V104" t="s">
        <v>4072</v>
      </c>
    </row>
    <row r="105" spans="1:22" x14ac:dyDescent="0.2">
      <c r="B105" t="s">
        <v>25</v>
      </c>
      <c r="C105" t="s">
        <v>1498</v>
      </c>
      <c r="D105" t="s">
        <v>1546</v>
      </c>
      <c r="F105" t="s">
        <v>117</v>
      </c>
      <c r="G105" t="s">
        <v>1820</v>
      </c>
      <c r="H105" t="s">
        <v>903</v>
      </c>
      <c r="J105" t="s">
        <v>1341</v>
      </c>
      <c r="M105" t="s">
        <v>2116</v>
      </c>
      <c r="O105" t="s">
        <v>3025</v>
      </c>
      <c r="Q105" t="s">
        <v>2530</v>
      </c>
      <c r="R105" t="s">
        <v>3733</v>
      </c>
      <c r="S105" t="s">
        <v>1917</v>
      </c>
      <c r="T105" t="s">
        <v>2266</v>
      </c>
      <c r="U105" t="s">
        <v>3669</v>
      </c>
      <c r="V105" t="s">
        <v>4073</v>
      </c>
    </row>
    <row r="106" spans="1:22" x14ac:dyDescent="0.2">
      <c r="B106" t="s">
        <v>1434</v>
      </c>
      <c r="C106" t="s">
        <v>302</v>
      </c>
      <c r="D106" t="s">
        <v>1547</v>
      </c>
      <c r="F106" t="s">
        <v>163</v>
      </c>
      <c r="G106" t="s">
        <v>669</v>
      </c>
      <c r="H106" t="s">
        <v>1922</v>
      </c>
      <c r="J106" t="s">
        <v>2108</v>
      </c>
      <c r="M106" t="s">
        <v>1880</v>
      </c>
      <c r="O106" t="s">
        <v>1543</v>
      </c>
      <c r="Q106" t="s">
        <v>2399</v>
      </c>
      <c r="R106" t="s">
        <v>3734</v>
      </c>
      <c r="S106" t="s">
        <v>887</v>
      </c>
      <c r="T106" t="s">
        <v>2718</v>
      </c>
      <c r="U106" t="s">
        <v>3922</v>
      </c>
      <c r="V106" t="s">
        <v>4074</v>
      </c>
    </row>
    <row r="107" spans="1:22" x14ac:dyDescent="0.2">
      <c r="B107" t="s">
        <v>137</v>
      </c>
      <c r="C107" t="s">
        <v>335</v>
      </c>
      <c r="D107" t="s">
        <v>1548</v>
      </c>
      <c r="F107" t="s">
        <v>60</v>
      </c>
      <c r="G107" t="s">
        <v>1821</v>
      </c>
      <c r="H107" t="s">
        <v>904</v>
      </c>
      <c r="J107" t="s">
        <v>2109</v>
      </c>
      <c r="M107" t="s">
        <v>1882</v>
      </c>
      <c r="O107" t="s">
        <v>3558</v>
      </c>
      <c r="Q107" t="s">
        <v>3037</v>
      </c>
      <c r="R107" t="s">
        <v>3735</v>
      </c>
      <c r="S107" t="s">
        <v>115</v>
      </c>
      <c r="T107" t="s">
        <v>2678</v>
      </c>
      <c r="U107" t="s">
        <v>3923</v>
      </c>
      <c r="V107" t="s">
        <v>3338</v>
      </c>
    </row>
    <row r="108" spans="1:22" x14ac:dyDescent="0.2">
      <c r="B108" t="s">
        <v>788</v>
      </c>
      <c r="C108" t="s">
        <v>262</v>
      </c>
      <c r="D108" t="s">
        <v>1549</v>
      </c>
      <c r="F108" t="s">
        <v>64</v>
      </c>
      <c r="G108" t="s">
        <v>1822</v>
      </c>
      <c r="H108" t="s">
        <v>1923</v>
      </c>
      <c r="J108" t="s">
        <v>320</v>
      </c>
      <c r="M108" t="s">
        <v>2144</v>
      </c>
      <c r="O108" t="s">
        <v>2756</v>
      </c>
      <c r="Q108" t="s">
        <v>777</v>
      </c>
      <c r="R108" t="s">
        <v>3736</v>
      </c>
      <c r="S108" t="s">
        <v>2751</v>
      </c>
      <c r="T108" t="s">
        <v>1818</v>
      </c>
      <c r="U108" t="s">
        <v>3924</v>
      </c>
      <c r="V108" t="s">
        <v>2556</v>
      </c>
    </row>
    <row r="109" spans="1:22" x14ac:dyDescent="0.2">
      <c r="B109" t="s">
        <v>97</v>
      </c>
      <c r="C109" t="s">
        <v>1499</v>
      </c>
      <c r="D109" t="s">
        <v>1550</v>
      </c>
      <c r="F109" t="s">
        <v>793</v>
      </c>
      <c r="G109" t="s">
        <v>461</v>
      </c>
      <c r="H109" t="s">
        <v>17</v>
      </c>
      <c r="M109" t="s">
        <v>33</v>
      </c>
      <c r="O109" t="s">
        <v>1545</v>
      </c>
      <c r="Q109" t="s">
        <v>2828</v>
      </c>
      <c r="R109" t="s">
        <v>1753</v>
      </c>
      <c r="S109" t="s">
        <v>889</v>
      </c>
      <c r="T109" t="s">
        <v>2133</v>
      </c>
      <c r="U109" t="s">
        <v>2840</v>
      </c>
      <c r="V109" t="s">
        <v>4075</v>
      </c>
    </row>
    <row r="110" spans="1:22" x14ac:dyDescent="0.2">
      <c r="B110" t="s">
        <v>1435</v>
      </c>
      <c r="C110" t="s">
        <v>331</v>
      </c>
      <c r="D110" t="s">
        <v>1551</v>
      </c>
      <c r="F110" t="s">
        <v>114</v>
      </c>
      <c r="G110" t="s">
        <v>362</v>
      </c>
      <c r="H110" t="s">
        <v>150</v>
      </c>
      <c r="M110" t="s">
        <v>66</v>
      </c>
      <c r="O110" t="s">
        <v>1546</v>
      </c>
      <c r="Q110" t="s">
        <v>3568</v>
      </c>
      <c r="R110" t="s">
        <v>2956</v>
      </c>
      <c r="S110" t="s">
        <v>149</v>
      </c>
      <c r="T110" t="s">
        <v>2730</v>
      </c>
      <c r="U110" t="s">
        <v>256</v>
      </c>
      <c r="V110" t="s">
        <v>4076</v>
      </c>
    </row>
    <row r="111" spans="1:22" x14ac:dyDescent="0.2">
      <c r="B111" t="s">
        <v>110</v>
      </c>
      <c r="C111" t="s">
        <v>1500</v>
      </c>
      <c r="D111" t="s">
        <v>1552</v>
      </c>
      <c r="F111" t="s">
        <v>111</v>
      </c>
      <c r="G111" t="s">
        <v>670</v>
      </c>
      <c r="H111" t="s">
        <v>1924</v>
      </c>
      <c r="M111" t="s">
        <v>203</v>
      </c>
      <c r="O111" t="s">
        <v>3559</v>
      </c>
      <c r="Q111" t="s">
        <v>778</v>
      </c>
      <c r="R111" t="s">
        <v>2115</v>
      </c>
      <c r="S111" t="s">
        <v>3760</v>
      </c>
      <c r="T111" t="s">
        <v>3846</v>
      </c>
      <c r="U111" t="s">
        <v>3925</v>
      </c>
      <c r="V111" t="s">
        <v>4077</v>
      </c>
    </row>
    <row r="112" spans="1:22" x14ac:dyDescent="0.2">
      <c r="B112" t="s">
        <v>1070</v>
      </c>
      <c r="C112" t="s">
        <v>304</v>
      </c>
      <c r="D112" t="s">
        <v>775</v>
      </c>
      <c r="F112" t="s">
        <v>123</v>
      </c>
      <c r="G112" t="s">
        <v>1823</v>
      </c>
      <c r="H112" t="s">
        <v>1925</v>
      </c>
      <c r="M112" t="s">
        <v>2066</v>
      </c>
      <c r="O112" t="s">
        <v>1547</v>
      </c>
      <c r="Q112" t="s">
        <v>3664</v>
      </c>
      <c r="R112" t="s">
        <v>3737</v>
      </c>
      <c r="S112" t="s">
        <v>3761</v>
      </c>
      <c r="T112" t="s">
        <v>665</v>
      </c>
      <c r="U112" t="s">
        <v>3926</v>
      </c>
      <c r="V112" t="s">
        <v>4078</v>
      </c>
    </row>
    <row r="113" spans="2:22" x14ac:dyDescent="0.2">
      <c r="B113" t="s">
        <v>1436</v>
      </c>
      <c r="C113" t="s">
        <v>1501</v>
      </c>
      <c r="D113" t="s">
        <v>426</v>
      </c>
      <c r="F113" t="s">
        <v>207</v>
      </c>
      <c r="G113" t="s">
        <v>1824</v>
      </c>
      <c r="H113" t="s">
        <v>908</v>
      </c>
      <c r="M113" t="s">
        <v>2145</v>
      </c>
      <c r="O113" t="s">
        <v>3560</v>
      </c>
      <c r="Q113" t="s">
        <v>779</v>
      </c>
      <c r="R113" t="s">
        <v>1870</v>
      </c>
      <c r="S113" t="s">
        <v>3008</v>
      </c>
      <c r="T113" t="s">
        <v>3847</v>
      </c>
      <c r="U113" t="s">
        <v>1048</v>
      </c>
      <c r="V113" t="s">
        <v>4079</v>
      </c>
    </row>
    <row r="114" spans="2:22" x14ac:dyDescent="0.2">
      <c r="B114" t="s">
        <v>1075</v>
      </c>
      <c r="C114" t="s">
        <v>287</v>
      </c>
      <c r="D114" t="s">
        <v>1553</v>
      </c>
      <c r="F114" t="s">
        <v>794</v>
      </c>
      <c r="G114" t="s">
        <v>306</v>
      </c>
      <c r="H114" t="s">
        <v>910</v>
      </c>
      <c r="M114" t="s">
        <v>2146</v>
      </c>
      <c r="O114" t="s">
        <v>3561</v>
      </c>
      <c r="Q114" t="s">
        <v>2455</v>
      </c>
      <c r="R114" t="s">
        <v>2957</v>
      </c>
      <c r="S114" t="s">
        <v>1919</v>
      </c>
      <c r="T114" t="s">
        <v>3848</v>
      </c>
      <c r="U114" t="s">
        <v>3927</v>
      </c>
      <c r="V114" t="s">
        <v>4080</v>
      </c>
    </row>
    <row r="115" spans="2:22" x14ac:dyDescent="0.2">
      <c r="B115" t="s">
        <v>1437</v>
      </c>
      <c r="C115" t="s">
        <v>376</v>
      </c>
      <c r="D115" t="s">
        <v>427</v>
      </c>
      <c r="F115" t="s">
        <v>796</v>
      </c>
      <c r="G115" t="s">
        <v>1825</v>
      </c>
      <c r="H115" t="s">
        <v>914</v>
      </c>
      <c r="M115" t="s">
        <v>747</v>
      </c>
      <c r="O115" t="s">
        <v>1550</v>
      </c>
      <c r="Q115" t="s">
        <v>2829</v>
      </c>
      <c r="R115" t="s">
        <v>1754</v>
      </c>
      <c r="S115" t="s">
        <v>890</v>
      </c>
      <c r="T115" t="s">
        <v>3203</v>
      </c>
      <c r="U115" t="s">
        <v>1603</v>
      </c>
      <c r="V115" t="s">
        <v>4081</v>
      </c>
    </row>
    <row r="116" spans="2:22" x14ac:dyDescent="0.2">
      <c r="B116" t="s">
        <v>10</v>
      </c>
      <c r="C116" t="s">
        <v>1502</v>
      </c>
      <c r="D116" t="s">
        <v>56</v>
      </c>
      <c r="F116" t="s">
        <v>510</v>
      </c>
      <c r="G116" t="s">
        <v>293</v>
      </c>
      <c r="H116" t="s">
        <v>915</v>
      </c>
      <c r="M116" t="s">
        <v>2067</v>
      </c>
      <c r="O116" t="s">
        <v>775</v>
      </c>
      <c r="Q116" t="s">
        <v>1006</v>
      </c>
      <c r="R116" t="s">
        <v>610</v>
      </c>
      <c r="S116" t="s">
        <v>891</v>
      </c>
      <c r="T116" t="s">
        <v>667</v>
      </c>
      <c r="U116" t="s">
        <v>2843</v>
      </c>
      <c r="V116" t="s">
        <v>4082</v>
      </c>
    </row>
    <row r="117" spans="2:22" x14ac:dyDescent="0.2">
      <c r="B117" t="s">
        <v>174</v>
      </c>
      <c r="C117" t="s">
        <v>280</v>
      </c>
      <c r="D117" t="s">
        <v>1554</v>
      </c>
      <c r="F117" t="s">
        <v>36</v>
      </c>
      <c r="G117" t="s">
        <v>303</v>
      </c>
      <c r="H117" t="s">
        <v>187</v>
      </c>
      <c r="M117" t="s">
        <v>1455</v>
      </c>
      <c r="O117" t="s">
        <v>2757</v>
      </c>
      <c r="Q117" t="s">
        <v>3572</v>
      </c>
      <c r="R117" t="s">
        <v>2958</v>
      </c>
      <c r="S117" t="s">
        <v>892</v>
      </c>
      <c r="T117" t="s">
        <v>3849</v>
      </c>
      <c r="U117" t="s">
        <v>3928</v>
      </c>
      <c r="V117" t="s">
        <v>2873</v>
      </c>
    </row>
    <row r="118" spans="2:22" x14ac:dyDescent="0.2">
      <c r="B118" t="s">
        <v>1079</v>
      </c>
      <c r="C118" t="s">
        <v>1503</v>
      </c>
      <c r="D118" t="s">
        <v>1555</v>
      </c>
      <c r="F118" t="s">
        <v>798</v>
      </c>
      <c r="G118" t="s">
        <v>1826</v>
      </c>
      <c r="H118" t="s">
        <v>1926</v>
      </c>
      <c r="M118" t="s">
        <v>1456</v>
      </c>
      <c r="O118" t="s">
        <v>657</v>
      </c>
      <c r="Q118" t="s">
        <v>2830</v>
      </c>
      <c r="R118" t="s">
        <v>2784</v>
      </c>
      <c r="S118" t="s">
        <v>3762</v>
      </c>
      <c r="T118" t="s">
        <v>668</v>
      </c>
      <c r="U118" t="s">
        <v>467</v>
      </c>
      <c r="V118" t="s">
        <v>4083</v>
      </c>
    </row>
    <row r="119" spans="2:22" x14ac:dyDescent="0.2">
      <c r="B119" t="s">
        <v>476</v>
      </c>
      <c r="C119" t="s">
        <v>318</v>
      </c>
      <c r="D119" t="s">
        <v>429</v>
      </c>
      <c r="F119" t="s">
        <v>799</v>
      </c>
      <c r="G119" t="s">
        <v>1827</v>
      </c>
      <c r="H119" t="s">
        <v>67</v>
      </c>
      <c r="M119" t="s">
        <v>1457</v>
      </c>
      <c r="O119" t="s">
        <v>1555</v>
      </c>
      <c r="Q119" t="s">
        <v>2831</v>
      </c>
      <c r="R119" t="s">
        <v>3738</v>
      </c>
      <c r="S119" t="s">
        <v>895</v>
      </c>
      <c r="T119" t="s">
        <v>669</v>
      </c>
      <c r="U119" t="s">
        <v>2606</v>
      </c>
      <c r="V119" t="s">
        <v>4084</v>
      </c>
    </row>
    <row r="120" spans="2:22" x14ac:dyDescent="0.2">
      <c r="B120" t="s">
        <v>226</v>
      </c>
      <c r="C120" t="s">
        <v>272</v>
      </c>
      <c r="D120" t="s">
        <v>430</v>
      </c>
      <c r="F120" t="s">
        <v>80</v>
      </c>
      <c r="G120" t="s">
        <v>672</v>
      </c>
      <c r="H120" t="s">
        <v>1927</v>
      </c>
      <c r="M120" t="s">
        <v>1458</v>
      </c>
      <c r="O120" t="s">
        <v>429</v>
      </c>
      <c r="Q120" t="s">
        <v>2832</v>
      </c>
      <c r="R120" t="s">
        <v>3739</v>
      </c>
      <c r="S120" t="s">
        <v>3763</v>
      </c>
      <c r="T120" t="s">
        <v>1821</v>
      </c>
      <c r="U120" t="s">
        <v>3929</v>
      </c>
      <c r="V120" t="s">
        <v>4085</v>
      </c>
    </row>
    <row r="121" spans="2:22" x14ac:dyDescent="0.2">
      <c r="B121" t="s">
        <v>20</v>
      </c>
      <c r="C121" t="s">
        <v>378</v>
      </c>
      <c r="D121" t="s">
        <v>62</v>
      </c>
      <c r="F121" t="s">
        <v>801</v>
      </c>
      <c r="G121" t="s">
        <v>1828</v>
      </c>
      <c r="H121" t="s">
        <v>916</v>
      </c>
      <c r="M121" t="s">
        <v>1459</v>
      </c>
      <c r="O121" t="s">
        <v>430</v>
      </c>
      <c r="Q121" t="s">
        <v>2263</v>
      </c>
      <c r="R121" t="s">
        <v>3740</v>
      </c>
      <c r="S121" t="s">
        <v>3009</v>
      </c>
      <c r="T121" t="s">
        <v>1822</v>
      </c>
      <c r="U121" t="s">
        <v>3930</v>
      </c>
      <c r="V121" t="s">
        <v>4086</v>
      </c>
    </row>
    <row r="122" spans="2:22" x14ac:dyDescent="0.2">
      <c r="B122" t="s">
        <v>1091</v>
      </c>
      <c r="C122" t="s">
        <v>1504</v>
      </c>
      <c r="D122" t="s">
        <v>1556</v>
      </c>
      <c r="F122" t="s">
        <v>1164</v>
      </c>
      <c r="G122" t="s">
        <v>673</v>
      </c>
      <c r="H122" t="s">
        <v>1928</v>
      </c>
      <c r="M122" t="s">
        <v>2147</v>
      </c>
      <c r="O122" t="s">
        <v>431</v>
      </c>
      <c r="Q122" t="s">
        <v>2833</v>
      </c>
      <c r="R122" t="s">
        <v>3741</v>
      </c>
      <c r="S122" t="s">
        <v>1920</v>
      </c>
      <c r="T122" t="s">
        <v>3716</v>
      </c>
      <c r="U122" t="s">
        <v>1613</v>
      </c>
      <c r="V122" t="s">
        <v>4087</v>
      </c>
    </row>
    <row r="123" spans="2:22" x14ac:dyDescent="0.2">
      <c r="B123" t="s">
        <v>106</v>
      </c>
      <c r="C123" t="s">
        <v>314</v>
      </c>
      <c r="D123" t="s">
        <v>432</v>
      </c>
      <c r="F123" t="s">
        <v>43</v>
      </c>
      <c r="G123" t="s">
        <v>310</v>
      </c>
      <c r="H123" t="s">
        <v>772</v>
      </c>
      <c r="M123" t="s">
        <v>735</v>
      </c>
      <c r="O123" t="s">
        <v>3562</v>
      </c>
      <c r="Q123" t="s">
        <v>3573</v>
      </c>
      <c r="R123" t="s">
        <v>2664</v>
      </c>
      <c r="S123" t="s">
        <v>3011</v>
      </c>
      <c r="T123" t="s">
        <v>461</v>
      </c>
      <c r="U123" t="s">
        <v>3931</v>
      </c>
      <c r="V123" t="s">
        <v>3636</v>
      </c>
    </row>
    <row r="124" spans="2:22" x14ac:dyDescent="0.2">
      <c r="B124" t="s">
        <v>127</v>
      </c>
      <c r="C124" t="s">
        <v>250</v>
      </c>
      <c r="D124" t="s">
        <v>1557</v>
      </c>
      <c r="F124" t="s">
        <v>140</v>
      </c>
      <c r="G124" t="s">
        <v>289</v>
      </c>
      <c r="H124" t="s">
        <v>920</v>
      </c>
      <c r="M124" t="s">
        <v>758</v>
      </c>
      <c r="O124" t="s">
        <v>432</v>
      </c>
      <c r="Q124" t="s">
        <v>3665</v>
      </c>
      <c r="R124" t="s">
        <v>2962</v>
      </c>
      <c r="S124" t="s">
        <v>897</v>
      </c>
      <c r="T124" t="s">
        <v>3204</v>
      </c>
      <c r="U124" t="s">
        <v>3932</v>
      </c>
      <c r="V124" t="s">
        <v>4088</v>
      </c>
    </row>
    <row r="125" spans="2:22" x14ac:dyDescent="0.2">
      <c r="B125" t="s">
        <v>136</v>
      </c>
      <c r="C125" t="s">
        <v>379</v>
      </c>
      <c r="D125" t="s">
        <v>433</v>
      </c>
      <c r="F125" t="s">
        <v>804</v>
      </c>
      <c r="G125" t="s">
        <v>1829</v>
      </c>
      <c r="H125" t="s">
        <v>921</v>
      </c>
      <c r="M125" t="s">
        <v>1891</v>
      </c>
      <c r="O125" t="s">
        <v>2258</v>
      </c>
      <c r="Q125" t="s">
        <v>2400</v>
      </c>
      <c r="R125" t="s">
        <v>3742</v>
      </c>
      <c r="S125" t="s">
        <v>3253</v>
      </c>
      <c r="T125" t="s">
        <v>3206</v>
      </c>
      <c r="U125" t="s">
        <v>1070</v>
      </c>
      <c r="V125" t="s">
        <v>4089</v>
      </c>
    </row>
    <row r="126" spans="2:22" x14ac:dyDescent="0.2">
      <c r="B126" t="s">
        <v>190</v>
      </c>
      <c r="C126" t="s">
        <v>380</v>
      </c>
      <c r="D126" t="s">
        <v>1558</v>
      </c>
      <c r="F126" t="s">
        <v>182</v>
      </c>
      <c r="G126" t="s">
        <v>675</v>
      </c>
      <c r="H126" t="s">
        <v>923</v>
      </c>
      <c r="M126" t="s">
        <v>2074</v>
      </c>
      <c r="O126" t="s">
        <v>2759</v>
      </c>
      <c r="Q126" t="s">
        <v>2120</v>
      </c>
      <c r="R126" t="s">
        <v>3743</v>
      </c>
      <c r="S126" t="s">
        <v>2152</v>
      </c>
      <c r="T126" t="s">
        <v>2134</v>
      </c>
      <c r="U126" t="s">
        <v>3933</v>
      </c>
      <c r="V126" t="s">
        <v>3358</v>
      </c>
    </row>
    <row r="127" spans="2:22" x14ac:dyDescent="0.2">
      <c r="B127" t="s">
        <v>162</v>
      </c>
      <c r="C127" t="s">
        <v>1505</v>
      </c>
      <c r="D127" t="s">
        <v>434</v>
      </c>
      <c r="F127" t="s">
        <v>805</v>
      </c>
      <c r="G127" t="s">
        <v>1830</v>
      </c>
      <c r="H127" t="s">
        <v>1419</v>
      </c>
      <c r="M127" t="s">
        <v>230</v>
      </c>
      <c r="O127" t="s">
        <v>1559</v>
      </c>
      <c r="Q127" t="s">
        <v>783</v>
      </c>
      <c r="R127" t="s">
        <v>3640</v>
      </c>
      <c r="S127" t="s">
        <v>1921</v>
      </c>
      <c r="T127" t="s">
        <v>2461</v>
      </c>
      <c r="U127" t="s">
        <v>3934</v>
      </c>
      <c r="V127" t="s">
        <v>4090</v>
      </c>
    </row>
    <row r="128" spans="2:22" x14ac:dyDescent="0.2">
      <c r="B128" t="s">
        <v>1438</v>
      </c>
      <c r="D128" t="s">
        <v>1559</v>
      </c>
      <c r="F128" t="s">
        <v>101</v>
      </c>
      <c r="G128" t="s">
        <v>1831</v>
      </c>
      <c r="H128" t="s">
        <v>926</v>
      </c>
      <c r="O128" t="s">
        <v>1560</v>
      </c>
      <c r="Q128" t="s">
        <v>3666</v>
      </c>
      <c r="R128" t="s">
        <v>3744</v>
      </c>
      <c r="S128" t="s">
        <v>901</v>
      </c>
      <c r="T128" t="s">
        <v>670</v>
      </c>
      <c r="U128" t="s">
        <v>2850</v>
      </c>
      <c r="V128" t="s">
        <v>4091</v>
      </c>
    </row>
    <row r="129" spans="2:22" x14ac:dyDescent="0.2">
      <c r="B129" t="s">
        <v>1439</v>
      </c>
      <c r="D129" t="s">
        <v>1560</v>
      </c>
      <c r="F129" t="s">
        <v>213</v>
      </c>
      <c r="G129" t="s">
        <v>1832</v>
      </c>
      <c r="H129" t="s">
        <v>928</v>
      </c>
      <c r="O129" t="s">
        <v>437</v>
      </c>
      <c r="Q129" t="s">
        <v>1012</v>
      </c>
      <c r="R129" t="s">
        <v>1756</v>
      </c>
      <c r="S129" t="s">
        <v>902</v>
      </c>
      <c r="T129" t="s">
        <v>2684</v>
      </c>
      <c r="U129" t="s">
        <v>3935</v>
      </c>
      <c r="V129" t="s">
        <v>3126</v>
      </c>
    </row>
    <row r="130" spans="2:22" x14ac:dyDescent="0.2">
      <c r="B130" t="s">
        <v>237</v>
      </c>
      <c r="D130" t="s">
        <v>437</v>
      </c>
      <c r="F130" t="s">
        <v>808</v>
      </c>
      <c r="G130" t="s">
        <v>316</v>
      </c>
      <c r="H130" t="s">
        <v>929</v>
      </c>
      <c r="O130" t="s">
        <v>1561</v>
      </c>
      <c r="Q130" t="s">
        <v>2835</v>
      </c>
      <c r="R130" t="s">
        <v>3745</v>
      </c>
      <c r="S130" t="s">
        <v>3431</v>
      </c>
      <c r="T130" t="s">
        <v>2463</v>
      </c>
      <c r="U130" t="s">
        <v>473</v>
      </c>
      <c r="V130" t="s">
        <v>1690</v>
      </c>
    </row>
    <row r="131" spans="2:22" x14ac:dyDescent="0.2">
      <c r="B131" t="s">
        <v>148</v>
      </c>
      <c r="D131" t="s">
        <v>1561</v>
      </c>
      <c r="F131" t="s">
        <v>1775</v>
      </c>
      <c r="G131" t="s">
        <v>1398</v>
      </c>
      <c r="H131" t="s">
        <v>1929</v>
      </c>
      <c r="O131" t="s">
        <v>438</v>
      </c>
      <c r="Q131" t="s">
        <v>3447</v>
      </c>
      <c r="R131" t="s">
        <v>3641</v>
      </c>
      <c r="S131" t="s">
        <v>3656</v>
      </c>
      <c r="T131" t="s">
        <v>3623</v>
      </c>
      <c r="U131" t="s">
        <v>3936</v>
      </c>
      <c r="V131" t="s">
        <v>4092</v>
      </c>
    </row>
    <row r="132" spans="2:22" x14ac:dyDescent="0.2">
      <c r="B132" t="s">
        <v>1440</v>
      </c>
      <c r="D132" t="s">
        <v>438</v>
      </c>
      <c r="F132" t="s">
        <v>809</v>
      </c>
      <c r="G132" t="s">
        <v>1833</v>
      </c>
      <c r="H132" t="s">
        <v>1930</v>
      </c>
      <c r="O132" t="s">
        <v>439</v>
      </c>
      <c r="Q132" t="s">
        <v>3047</v>
      </c>
      <c r="R132" t="s">
        <v>3746</v>
      </c>
      <c r="S132" t="s">
        <v>3550</v>
      </c>
      <c r="T132" t="s">
        <v>3850</v>
      </c>
      <c r="U132" t="s">
        <v>3937</v>
      </c>
      <c r="V132" t="s">
        <v>4093</v>
      </c>
    </row>
    <row r="133" spans="2:22" x14ac:dyDescent="0.2">
      <c r="B133" t="s">
        <v>490</v>
      </c>
      <c r="D133" t="s">
        <v>439</v>
      </c>
      <c r="F133" t="s">
        <v>121</v>
      </c>
      <c r="G133" t="s">
        <v>297</v>
      </c>
      <c r="H133" t="s">
        <v>1421</v>
      </c>
      <c r="O133" t="s">
        <v>3563</v>
      </c>
      <c r="Q133" t="s">
        <v>2836</v>
      </c>
      <c r="R133" t="s">
        <v>613</v>
      </c>
      <c r="S133" t="s">
        <v>3012</v>
      </c>
      <c r="T133" t="s">
        <v>3851</v>
      </c>
      <c r="U133" t="s">
        <v>3938</v>
      </c>
      <c r="V133" t="s">
        <v>4094</v>
      </c>
    </row>
    <row r="134" spans="2:22" x14ac:dyDescent="0.2">
      <c r="B134" t="s">
        <v>35</v>
      </c>
      <c r="D134" t="s">
        <v>1562</v>
      </c>
      <c r="F134" t="s">
        <v>229</v>
      </c>
      <c r="G134" t="s">
        <v>678</v>
      </c>
      <c r="H134" t="s">
        <v>1931</v>
      </c>
      <c r="O134" t="s">
        <v>2530</v>
      </c>
      <c r="Q134" t="s">
        <v>1028</v>
      </c>
      <c r="R134" t="s">
        <v>3747</v>
      </c>
      <c r="S134" t="s">
        <v>903</v>
      </c>
      <c r="T134" t="s">
        <v>3208</v>
      </c>
      <c r="U134" t="s">
        <v>477</v>
      </c>
      <c r="V134" t="s">
        <v>4095</v>
      </c>
    </row>
    <row r="135" spans="2:22" x14ac:dyDescent="0.2">
      <c r="B135" t="s">
        <v>1110</v>
      </c>
      <c r="D135" t="s">
        <v>1563</v>
      </c>
      <c r="F135" t="s">
        <v>133</v>
      </c>
      <c r="G135" t="s">
        <v>679</v>
      </c>
      <c r="H135" t="s">
        <v>930</v>
      </c>
      <c r="O135" t="s">
        <v>3564</v>
      </c>
      <c r="Q135" t="s">
        <v>2838</v>
      </c>
      <c r="R135" t="s">
        <v>615</v>
      </c>
      <c r="S135" t="s">
        <v>1922</v>
      </c>
      <c r="T135" t="s">
        <v>3852</v>
      </c>
      <c r="U135" t="s">
        <v>3939</v>
      </c>
      <c r="V135" t="s">
        <v>4096</v>
      </c>
    </row>
    <row r="136" spans="2:22" x14ac:dyDescent="0.2">
      <c r="B136" t="s">
        <v>89</v>
      </c>
      <c r="D136" t="s">
        <v>151</v>
      </c>
      <c r="F136" t="s">
        <v>533</v>
      </c>
      <c r="G136" t="s">
        <v>1834</v>
      </c>
      <c r="H136" t="s">
        <v>931</v>
      </c>
      <c r="O136" t="s">
        <v>3287</v>
      </c>
      <c r="Q136" t="s">
        <v>3667</v>
      </c>
      <c r="R136" t="s">
        <v>3643</v>
      </c>
      <c r="S136" t="s">
        <v>904</v>
      </c>
      <c r="T136" t="s">
        <v>2135</v>
      </c>
      <c r="U136" t="s">
        <v>3940</v>
      </c>
      <c r="V136" t="s">
        <v>4097</v>
      </c>
    </row>
    <row r="137" spans="2:22" x14ac:dyDescent="0.2">
      <c r="B137" t="s">
        <v>103</v>
      </c>
      <c r="D137" t="s">
        <v>441</v>
      </c>
      <c r="F137" t="s">
        <v>811</v>
      </c>
      <c r="G137" t="s">
        <v>680</v>
      </c>
      <c r="H137" t="s">
        <v>44</v>
      </c>
      <c r="O137" t="s">
        <v>1563</v>
      </c>
      <c r="Q137" t="s">
        <v>785</v>
      </c>
      <c r="R137" t="s">
        <v>616</v>
      </c>
      <c r="S137" t="s">
        <v>3551</v>
      </c>
      <c r="T137" t="s">
        <v>1825</v>
      </c>
      <c r="U137" t="s">
        <v>3941</v>
      </c>
      <c r="V137" t="s">
        <v>2880</v>
      </c>
    </row>
    <row r="138" spans="2:22" x14ac:dyDescent="0.2">
      <c r="B138" t="s">
        <v>161</v>
      </c>
      <c r="D138" t="s">
        <v>1564</v>
      </c>
      <c r="F138" t="s">
        <v>76</v>
      </c>
      <c r="G138" t="s">
        <v>1835</v>
      </c>
      <c r="H138" t="s">
        <v>932</v>
      </c>
      <c r="O138" t="s">
        <v>3037</v>
      </c>
      <c r="Q138" t="s">
        <v>3668</v>
      </c>
      <c r="R138" t="s">
        <v>1758</v>
      </c>
      <c r="S138" t="s">
        <v>2515</v>
      </c>
      <c r="T138" t="s">
        <v>2136</v>
      </c>
      <c r="U138" t="s">
        <v>478</v>
      </c>
      <c r="V138" t="s">
        <v>3368</v>
      </c>
    </row>
    <row r="139" spans="2:22" x14ac:dyDescent="0.2">
      <c r="B139" t="s">
        <v>181</v>
      </c>
      <c r="D139" t="s">
        <v>224</v>
      </c>
      <c r="F139" t="s">
        <v>147</v>
      </c>
      <c r="G139" t="s">
        <v>681</v>
      </c>
      <c r="H139" t="s">
        <v>933</v>
      </c>
      <c r="O139" t="s">
        <v>2761</v>
      </c>
      <c r="Q139" t="s">
        <v>2839</v>
      </c>
      <c r="R139" t="s">
        <v>1301</v>
      </c>
      <c r="S139" t="s">
        <v>1350</v>
      </c>
      <c r="T139" t="s">
        <v>671</v>
      </c>
      <c r="U139" t="s">
        <v>3942</v>
      </c>
      <c r="V139" t="s">
        <v>4098</v>
      </c>
    </row>
    <row r="140" spans="2:22" x14ac:dyDescent="0.2">
      <c r="B140" t="s">
        <v>1441</v>
      </c>
      <c r="D140" t="s">
        <v>54</v>
      </c>
      <c r="F140" t="s">
        <v>82</v>
      </c>
      <c r="G140" t="s">
        <v>1836</v>
      </c>
      <c r="H140" t="s">
        <v>936</v>
      </c>
      <c r="O140" t="s">
        <v>441</v>
      </c>
      <c r="Q140" t="s">
        <v>2402</v>
      </c>
      <c r="R140" t="s">
        <v>2974</v>
      </c>
      <c r="S140" t="s">
        <v>906</v>
      </c>
      <c r="T140" t="s">
        <v>3853</v>
      </c>
      <c r="U140" t="s">
        <v>3943</v>
      </c>
      <c r="V140" t="s">
        <v>4099</v>
      </c>
    </row>
    <row r="141" spans="2:22" x14ac:dyDescent="0.2">
      <c r="B141" t="s">
        <v>117</v>
      </c>
      <c r="D141" t="s">
        <v>1565</v>
      </c>
      <c r="F141" t="s">
        <v>14</v>
      </c>
      <c r="G141" t="s">
        <v>300</v>
      </c>
      <c r="H141" t="s">
        <v>937</v>
      </c>
      <c r="O141" t="s">
        <v>1564</v>
      </c>
      <c r="Q141" t="s">
        <v>1395</v>
      </c>
      <c r="R141" t="s">
        <v>618</v>
      </c>
      <c r="S141" t="s">
        <v>907</v>
      </c>
      <c r="T141" t="s">
        <v>752</v>
      </c>
      <c r="U141" t="s">
        <v>3587</v>
      </c>
      <c r="V141" t="s">
        <v>1244</v>
      </c>
    </row>
    <row r="142" spans="2:22" x14ac:dyDescent="0.2">
      <c r="B142" t="s">
        <v>163</v>
      </c>
      <c r="D142" t="s">
        <v>1566</v>
      </c>
      <c r="F142" t="s">
        <v>212</v>
      </c>
      <c r="G142" t="s">
        <v>682</v>
      </c>
      <c r="H142" t="s">
        <v>938</v>
      </c>
      <c r="O142" t="s">
        <v>3565</v>
      </c>
      <c r="Q142" t="s">
        <v>3669</v>
      </c>
      <c r="R142" t="s">
        <v>3748</v>
      </c>
      <c r="S142" t="s">
        <v>3013</v>
      </c>
      <c r="T142" t="s">
        <v>3209</v>
      </c>
      <c r="U142" t="s">
        <v>1630</v>
      </c>
      <c r="V142" t="s">
        <v>4100</v>
      </c>
    </row>
    <row r="143" spans="2:22" x14ac:dyDescent="0.2">
      <c r="B143" t="s">
        <v>60</v>
      </c>
      <c r="D143" t="s">
        <v>1567</v>
      </c>
      <c r="F143" t="s">
        <v>143</v>
      </c>
      <c r="G143" t="s">
        <v>363</v>
      </c>
      <c r="H143" t="s">
        <v>940</v>
      </c>
      <c r="O143" t="s">
        <v>3566</v>
      </c>
      <c r="Q143" t="s">
        <v>1396</v>
      </c>
      <c r="R143" t="s">
        <v>2977</v>
      </c>
      <c r="S143" t="s">
        <v>3014</v>
      </c>
      <c r="T143" t="s">
        <v>3210</v>
      </c>
      <c r="U143" t="s">
        <v>3944</v>
      </c>
      <c r="V143" t="s">
        <v>3142</v>
      </c>
    </row>
    <row r="144" spans="2:22" x14ac:dyDescent="0.2">
      <c r="B144" t="s">
        <v>1442</v>
      </c>
      <c r="D144" t="s">
        <v>993</v>
      </c>
      <c r="F144" t="s">
        <v>77</v>
      </c>
      <c r="G144" t="s">
        <v>1837</v>
      </c>
      <c r="H144" t="s">
        <v>1932</v>
      </c>
      <c r="O144" t="s">
        <v>3567</v>
      </c>
      <c r="Q144" t="s">
        <v>3670</v>
      </c>
      <c r="R144" t="s">
        <v>3645</v>
      </c>
      <c r="S144" t="s">
        <v>3015</v>
      </c>
      <c r="T144" t="s">
        <v>2841</v>
      </c>
      <c r="U144" t="s">
        <v>3945</v>
      </c>
      <c r="V144" t="s">
        <v>4101</v>
      </c>
    </row>
    <row r="145" spans="2:22" x14ac:dyDescent="0.2">
      <c r="B145" t="s">
        <v>64</v>
      </c>
      <c r="D145" t="s">
        <v>1568</v>
      </c>
      <c r="F145" t="s">
        <v>813</v>
      </c>
      <c r="G145" t="s">
        <v>364</v>
      </c>
      <c r="H145" t="s">
        <v>941</v>
      </c>
      <c r="O145" t="s">
        <v>1565</v>
      </c>
      <c r="Q145" t="s">
        <v>2179</v>
      </c>
      <c r="R145" t="s">
        <v>2366</v>
      </c>
      <c r="S145" t="s">
        <v>3016</v>
      </c>
      <c r="T145" t="s">
        <v>1826</v>
      </c>
      <c r="U145" t="s">
        <v>3946</v>
      </c>
      <c r="V145" t="s">
        <v>2064</v>
      </c>
    </row>
    <row r="146" spans="2:22" x14ac:dyDescent="0.2">
      <c r="B146" t="s">
        <v>180</v>
      </c>
      <c r="D146" t="s">
        <v>1569</v>
      </c>
      <c r="F146" t="s">
        <v>1234</v>
      </c>
      <c r="G146" t="s">
        <v>1838</v>
      </c>
      <c r="H146" t="s">
        <v>942</v>
      </c>
      <c r="O146" t="s">
        <v>1566</v>
      </c>
      <c r="Q146" t="s">
        <v>786</v>
      </c>
      <c r="R146" t="s">
        <v>2978</v>
      </c>
      <c r="S146" t="s">
        <v>909</v>
      </c>
      <c r="T146" t="s">
        <v>1827</v>
      </c>
      <c r="U146" t="s">
        <v>3947</v>
      </c>
      <c r="V146" t="s">
        <v>4102</v>
      </c>
    </row>
    <row r="147" spans="2:22" x14ac:dyDescent="0.2">
      <c r="B147" t="s">
        <v>114</v>
      </c>
      <c r="D147" t="s">
        <v>72</v>
      </c>
      <c r="F147" t="s">
        <v>185</v>
      </c>
      <c r="G147" t="s">
        <v>684</v>
      </c>
      <c r="H147" t="s">
        <v>176</v>
      </c>
      <c r="O147" t="s">
        <v>1568</v>
      </c>
      <c r="Q147" t="s">
        <v>2840</v>
      </c>
      <c r="R147" t="s">
        <v>3749</v>
      </c>
      <c r="S147" t="s">
        <v>910</v>
      </c>
      <c r="T147" t="s">
        <v>672</v>
      </c>
      <c r="U147" t="s">
        <v>499</v>
      </c>
      <c r="V147" t="s">
        <v>4103</v>
      </c>
    </row>
    <row r="148" spans="2:22" x14ac:dyDescent="0.2">
      <c r="B148" t="s">
        <v>111</v>
      </c>
      <c r="D148" t="s">
        <v>1001</v>
      </c>
      <c r="F148" t="s">
        <v>107</v>
      </c>
      <c r="G148" t="s">
        <v>604</v>
      </c>
      <c r="H148" t="s">
        <v>1933</v>
      </c>
      <c r="O148" t="s">
        <v>1569</v>
      </c>
      <c r="Q148" t="s">
        <v>2180</v>
      </c>
      <c r="R148" t="s">
        <v>3750</v>
      </c>
      <c r="S148" t="s">
        <v>3017</v>
      </c>
      <c r="T148" t="s">
        <v>1828</v>
      </c>
      <c r="U148" t="s">
        <v>3948</v>
      </c>
      <c r="V148" t="s">
        <v>2680</v>
      </c>
    </row>
    <row r="149" spans="2:22" x14ac:dyDescent="0.2">
      <c r="B149" t="s">
        <v>123</v>
      </c>
      <c r="D149" t="s">
        <v>443</v>
      </c>
      <c r="F149" t="s">
        <v>1240</v>
      </c>
      <c r="G149" t="s">
        <v>685</v>
      </c>
      <c r="H149" t="s">
        <v>945</v>
      </c>
      <c r="O149" t="s">
        <v>3568</v>
      </c>
      <c r="Q149" t="s">
        <v>2403</v>
      </c>
      <c r="R149" t="s">
        <v>622</v>
      </c>
      <c r="S149" t="s">
        <v>3554</v>
      </c>
      <c r="T149" t="s">
        <v>673</v>
      </c>
      <c r="U149" t="s">
        <v>3949</v>
      </c>
      <c r="V149" t="s">
        <v>3145</v>
      </c>
    </row>
    <row r="150" spans="2:22" x14ac:dyDescent="0.2">
      <c r="B150" t="s">
        <v>1443</v>
      </c>
      <c r="D150" t="s">
        <v>1570</v>
      </c>
      <c r="F150" t="s">
        <v>1776</v>
      </c>
      <c r="G150" t="s">
        <v>686</v>
      </c>
      <c r="H150" t="s">
        <v>946</v>
      </c>
      <c r="O150" t="s">
        <v>3569</v>
      </c>
      <c r="Q150" t="s">
        <v>3304</v>
      </c>
      <c r="R150" t="s">
        <v>2392</v>
      </c>
      <c r="S150" t="s">
        <v>915</v>
      </c>
      <c r="T150" t="s">
        <v>674</v>
      </c>
      <c r="U150" t="s">
        <v>3950</v>
      </c>
      <c r="V150" t="s">
        <v>2886</v>
      </c>
    </row>
    <row r="151" spans="2:22" x14ac:dyDescent="0.2">
      <c r="B151" t="s">
        <v>9</v>
      </c>
      <c r="D151" t="s">
        <v>1571</v>
      </c>
      <c r="F151" t="s">
        <v>168</v>
      </c>
      <c r="G151" t="s">
        <v>1839</v>
      </c>
      <c r="H151" t="s">
        <v>947</v>
      </c>
      <c r="O151" t="s">
        <v>443</v>
      </c>
      <c r="Q151" t="s">
        <v>2767</v>
      </c>
      <c r="R151" t="s">
        <v>2743</v>
      </c>
      <c r="S151" t="s">
        <v>187</v>
      </c>
      <c r="T151" t="s">
        <v>1431</v>
      </c>
      <c r="U151" t="s">
        <v>2773</v>
      </c>
      <c r="V151" t="s">
        <v>1266</v>
      </c>
    </row>
    <row r="152" spans="2:22" x14ac:dyDescent="0.2">
      <c r="B152" t="s">
        <v>69</v>
      </c>
      <c r="D152" t="s">
        <v>444</v>
      </c>
      <c r="F152" t="s">
        <v>1777</v>
      </c>
      <c r="G152" t="s">
        <v>334</v>
      </c>
      <c r="H152" t="s">
        <v>948</v>
      </c>
      <c r="O152" t="s">
        <v>3570</v>
      </c>
      <c r="Q152" t="s">
        <v>2404</v>
      </c>
      <c r="R152" t="s">
        <v>3751</v>
      </c>
      <c r="S152" t="s">
        <v>1927</v>
      </c>
      <c r="T152" t="s">
        <v>1829</v>
      </c>
      <c r="U152" t="s">
        <v>1989</v>
      </c>
      <c r="V152" t="s">
        <v>3383</v>
      </c>
    </row>
    <row r="153" spans="2:22" x14ac:dyDescent="0.2">
      <c r="B153" t="s">
        <v>207</v>
      </c>
      <c r="D153" t="s">
        <v>1006</v>
      </c>
      <c r="F153" t="s">
        <v>152</v>
      </c>
      <c r="G153" t="s">
        <v>338</v>
      </c>
      <c r="H153" t="s">
        <v>189</v>
      </c>
      <c r="O153" t="s">
        <v>444</v>
      </c>
      <c r="Q153" t="s">
        <v>3671</v>
      </c>
      <c r="R153" t="s">
        <v>2979</v>
      </c>
      <c r="S153" t="s">
        <v>916</v>
      </c>
      <c r="T153" t="s">
        <v>675</v>
      </c>
      <c r="U153" t="s">
        <v>1644</v>
      </c>
      <c r="V153" t="s">
        <v>4104</v>
      </c>
    </row>
    <row r="154" spans="2:22" x14ac:dyDescent="0.2">
      <c r="B154" t="s">
        <v>131</v>
      </c>
      <c r="D154" t="s">
        <v>445</v>
      </c>
      <c r="F154" t="s">
        <v>90</v>
      </c>
      <c r="G154" t="s">
        <v>687</v>
      </c>
      <c r="H154" t="s">
        <v>950</v>
      </c>
      <c r="O154" t="s">
        <v>445</v>
      </c>
      <c r="Q154" t="s">
        <v>2842</v>
      </c>
      <c r="S154" t="s">
        <v>917</v>
      </c>
      <c r="T154" t="s">
        <v>676</v>
      </c>
      <c r="U154" t="s">
        <v>3951</v>
      </c>
      <c r="V154" t="s">
        <v>4105</v>
      </c>
    </row>
    <row r="155" spans="2:22" x14ac:dyDescent="0.2">
      <c r="B155" t="s">
        <v>1444</v>
      </c>
      <c r="D155" t="s">
        <v>27</v>
      </c>
      <c r="F155" t="s">
        <v>222</v>
      </c>
      <c r="G155" t="s">
        <v>282</v>
      </c>
      <c r="H155" t="s">
        <v>951</v>
      </c>
      <c r="O155" t="s">
        <v>3571</v>
      </c>
      <c r="Q155" t="s">
        <v>2843</v>
      </c>
      <c r="S155" t="s">
        <v>918</v>
      </c>
      <c r="T155" t="s">
        <v>1831</v>
      </c>
      <c r="U155" t="s">
        <v>1647</v>
      </c>
      <c r="V155" t="s">
        <v>1283</v>
      </c>
    </row>
    <row r="156" spans="2:22" x14ac:dyDescent="0.2">
      <c r="B156" t="s">
        <v>510</v>
      </c>
      <c r="D156" t="s">
        <v>1572</v>
      </c>
      <c r="F156" t="s">
        <v>815</v>
      </c>
      <c r="G156" t="s">
        <v>688</v>
      </c>
      <c r="H156" t="s">
        <v>952</v>
      </c>
      <c r="O156" t="s">
        <v>2763</v>
      </c>
      <c r="Q156" t="s">
        <v>2406</v>
      </c>
      <c r="S156" t="s">
        <v>919</v>
      </c>
      <c r="T156" t="s">
        <v>1832</v>
      </c>
      <c r="U156" t="s">
        <v>3952</v>
      </c>
      <c r="V156" t="s">
        <v>4106</v>
      </c>
    </row>
    <row r="157" spans="2:22" x14ac:dyDescent="0.2">
      <c r="B157" t="s">
        <v>36</v>
      </c>
      <c r="D157" t="s">
        <v>1573</v>
      </c>
      <c r="F157" t="s">
        <v>1778</v>
      </c>
      <c r="G157" t="s">
        <v>1840</v>
      </c>
      <c r="H157" t="s">
        <v>953</v>
      </c>
      <c r="O157" t="s">
        <v>1572</v>
      </c>
      <c r="Q157" t="s">
        <v>1062</v>
      </c>
      <c r="S157" t="s">
        <v>920</v>
      </c>
      <c r="T157" t="s">
        <v>2288</v>
      </c>
      <c r="U157" t="s">
        <v>2641</v>
      </c>
      <c r="V157" t="s">
        <v>2356</v>
      </c>
    </row>
    <row r="158" spans="2:22" x14ac:dyDescent="0.2">
      <c r="B158" t="s">
        <v>1154</v>
      </c>
      <c r="D158" t="s">
        <v>1574</v>
      </c>
      <c r="F158" t="s">
        <v>220</v>
      </c>
      <c r="G158" t="s">
        <v>1841</v>
      </c>
      <c r="H158" t="s">
        <v>954</v>
      </c>
      <c r="O158" t="s">
        <v>3572</v>
      </c>
      <c r="Q158" t="s">
        <v>676</v>
      </c>
      <c r="S158" t="s">
        <v>921</v>
      </c>
      <c r="T158" t="s">
        <v>3854</v>
      </c>
      <c r="U158" t="s">
        <v>3953</v>
      </c>
      <c r="V158" t="s">
        <v>4107</v>
      </c>
    </row>
    <row r="159" spans="2:22" x14ac:dyDescent="0.2">
      <c r="B159" t="s">
        <v>83</v>
      </c>
      <c r="D159" t="s">
        <v>1575</v>
      </c>
      <c r="F159" t="s">
        <v>1452</v>
      </c>
      <c r="G159" t="s">
        <v>1746</v>
      </c>
      <c r="H159" t="s">
        <v>956</v>
      </c>
      <c r="O159" t="s">
        <v>1573</v>
      </c>
      <c r="Q159" t="s">
        <v>1063</v>
      </c>
      <c r="S159" t="s">
        <v>922</v>
      </c>
      <c r="T159" t="s">
        <v>678</v>
      </c>
      <c r="U159" t="s">
        <v>3681</v>
      </c>
      <c r="V159" t="s">
        <v>4108</v>
      </c>
    </row>
    <row r="160" spans="2:22" x14ac:dyDescent="0.2">
      <c r="B160" t="s">
        <v>80</v>
      </c>
      <c r="D160" t="s">
        <v>1576</v>
      </c>
      <c r="F160" t="s">
        <v>102</v>
      </c>
      <c r="G160" t="s">
        <v>689</v>
      </c>
      <c r="H160" t="s">
        <v>957</v>
      </c>
      <c r="O160" t="s">
        <v>1575</v>
      </c>
      <c r="Q160" t="s">
        <v>3672</v>
      </c>
      <c r="S160" t="s">
        <v>923</v>
      </c>
      <c r="T160" t="s">
        <v>679</v>
      </c>
      <c r="U160" t="s">
        <v>3954</v>
      </c>
      <c r="V160" t="s">
        <v>4109</v>
      </c>
    </row>
    <row r="161" spans="2:22" x14ac:dyDescent="0.2">
      <c r="B161" t="s">
        <v>1164</v>
      </c>
      <c r="D161" t="s">
        <v>1577</v>
      </c>
      <c r="F161" t="s">
        <v>84</v>
      </c>
      <c r="G161" t="s">
        <v>691</v>
      </c>
      <c r="H161" t="s">
        <v>1934</v>
      </c>
      <c r="O161" t="s">
        <v>1577</v>
      </c>
      <c r="Q161" t="s">
        <v>2733</v>
      </c>
      <c r="S161" t="s">
        <v>924</v>
      </c>
      <c r="T161" t="s">
        <v>1834</v>
      </c>
      <c r="U161" t="s">
        <v>3955</v>
      </c>
      <c r="V161" t="s">
        <v>3613</v>
      </c>
    </row>
    <row r="162" spans="2:22" x14ac:dyDescent="0.2">
      <c r="B162" t="s">
        <v>129</v>
      </c>
      <c r="D162" t="s">
        <v>1578</v>
      </c>
      <c r="F162" t="s">
        <v>1282</v>
      </c>
      <c r="G162" t="s">
        <v>692</v>
      </c>
      <c r="H162" t="s">
        <v>958</v>
      </c>
      <c r="O162" t="s">
        <v>447</v>
      </c>
      <c r="Q162" t="s">
        <v>2845</v>
      </c>
      <c r="S162" t="s">
        <v>59</v>
      </c>
      <c r="T162" t="s">
        <v>680</v>
      </c>
      <c r="U162" t="s">
        <v>507</v>
      </c>
      <c r="V162" t="s">
        <v>4110</v>
      </c>
    </row>
    <row r="163" spans="2:22" x14ac:dyDescent="0.2">
      <c r="B163" t="s">
        <v>1445</v>
      </c>
      <c r="D163" t="s">
        <v>31</v>
      </c>
      <c r="F163" t="s">
        <v>1454</v>
      </c>
      <c r="G163" t="s">
        <v>1842</v>
      </c>
      <c r="H163" t="s">
        <v>959</v>
      </c>
      <c r="O163" t="s">
        <v>2263</v>
      </c>
      <c r="Q163" t="s">
        <v>2846</v>
      </c>
      <c r="S163" t="s">
        <v>926</v>
      </c>
      <c r="T163" t="s">
        <v>3855</v>
      </c>
      <c r="U163" t="s">
        <v>3956</v>
      </c>
      <c r="V163" t="s">
        <v>4111</v>
      </c>
    </row>
    <row r="164" spans="2:22" x14ac:dyDescent="0.2">
      <c r="B164" t="s">
        <v>1446</v>
      </c>
      <c r="D164" t="s">
        <v>449</v>
      </c>
      <c r="F164" t="s">
        <v>112</v>
      </c>
      <c r="G164" t="s">
        <v>693</v>
      </c>
      <c r="H164" t="s">
        <v>1935</v>
      </c>
      <c r="O164" t="s">
        <v>2764</v>
      </c>
      <c r="Q164" t="s">
        <v>2847</v>
      </c>
      <c r="S164" t="s">
        <v>927</v>
      </c>
      <c r="T164" t="s">
        <v>1835</v>
      </c>
      <c r="U164" t="s">
        <v>3957</v>
      </c>
      <c r="V164" t="s">
        <v>4112</v>
      </c>
    </row>
    <row r="165" spans="2:22" x14ac:dyDescent="0.2">
      <c r="B165" t="s">
        <v>1447</v>
      </c>
      <c r="D165" t="s">
        <v>125</v>
      </c>
      <c r="F165" t="s">
        <v>91</v>
      </c>
      <c r="G165" t="s">
        <v>1843</v>
      </c>
      <c r="H165" t="s">
        <v>1936</v>
      </c>
      <c r="O165" t="s">
        <v>3573</v>
      </c>
      <c r="Q165" t="s">
        <v>2848</v>
      </c>
      <c r="S165" t="s">
        <v>2518</v>
      </c>
      <c r="T165" t="s">
        <v>681</v>
      </c>
      <c r="U165" t="s">
        <v>1370</v>
      </c>
      <c r="V165" t="s">
        <v>3526</v>
      </c>
    </row>
    <row r="166" spans="2:22" x14ac:dyDescent="0.2">
      <c r="B166" t="s">
        <v>43</v>
      </c>
      <c r="D166" t="s">
        <v>1579</v>
      </c>
      <c r="F166" t="s">
        <v>1779</v>
      </c>
      <c r="G166" t="s">
        <v>1844</v>
      </c>
      <c r="H166" t="s">
        <v>960</v>
      </c>
      <c r="O166" t="s">
        <v>3574</v>
      </c>
      <c r="Q166" t="s">
        <v>1772</v>
      </c>
      <c r="S166" t="s">
        <v>928</v>
      </c>
      <c r="T166" t="s">
        <v>1836</v>
      </c>
      <c r="U166" t="s">
        <v>3958</v>
      </c>
      <c r="V166" t="s">
        <v>4113</v>
      </c>
    </row>
    <row r="167" spans="2:22" x14ac:dyDescent="0.2">
      <c r="B167" t="s">
        <v>140</v>
      </c>
      <c r="D167" t="s">
        <v>1580</v>
      </c>
      <c r="F167" t="s">
        <v>70</v>
      </c>
      <c r="G167" t="s">
        <v>694</v>
      </c>
      <c r="H167" t="s">
        <v>1937</v>
      </c>
      <c r="O167" t="s">
        <v>249</v>
      </c>
      <c r="Q167" t="s">
        <v>2407</v>
      </c>
      <c r="S167" t="s">
        <v>929</v>
      </c>
      <c r="T167" t="s">
        <v>682</v>
      </c>
      <c r="U167" t="s">
        <v>797</v>
      </c>
      <c r="V167" t="s">
        <v>2367</v>
      </c>
    </row>
    <row r="168" spans="2:22" x14ac:dyDescent="0.2">
      <c r="B168" t="s">
        <v>1448</v>
      </c>
      <c r="D168" t="s">
        <v>452</v>
      </c>
      <c r="F168" t="s">
        <v>1780</v>
      </c>
      <c r="G168" t="s">
        <v>1845</v>
      </c>
      <c r="H168" t="s">
        <v>961</v>
      </c>
      <c r="O168" t="s">
        <v>1580</v>
      </c>
      <c r="Q168" t="s">
        <v>2849</v>
      </c>
      <c r="S168" t="s">
        <v>3764</v>
      </c>
      <c r="T168" t="s">
        <v>363</v>
      </c>
      <c r="U168" t="s">
        <v>3104</v>
      </c>
      <c r="V168" t="s">
        <v>3408</v>
      </c>
    </row>
    <row r="169" spans="2:22" x14ac:dyDescent="0.2">
      <c r="B169" t="s">
        <v>22</v>
      </c>
      <c r="D169" t="s">
        <v>1011</v>
      </c>
      <c r="F169" t="s">
        <v>96</v>
      </c>
      <c r="G169" t="s">
        <v>695</v>
      </c>
      <c r="H169" t="s">
        <v>1938</v>
      </c>
      <c r="O169" t="s">
        <v>2268</v>
      </c>
      <c r="Q169" t="s">
        <v>3673</v>
      </c>
      <c r="S169" t="s">
        <v>3765</v>
      </c>
      <c r="T169" t="s">
        <v>1837</v>
      </c>
      <c r="U169" t="s">
        <v>3959</v>
      </c>
      <c r="V169" t="s">
        <v>4114</v>
      </c>
    </row>
    <row r="170" spans="2:22" x14ac:dyDescent="0.2">
      <c r="B170" t="s">
        <v>519</v>
      </c>
      <c r="D170" t="s">
        <v>1581</v>
      </c>
      <c r="F170" t="s">
        <v>158</v>
      </c>
      <c r="G170" t="s">
        <v>1846</v>
      </c>
      <c r="H170" t="s">
        <v>963</v>
      </c>
      <c r="O170" t="s">
        <v>2269</v>
      </c>
      <c r="Q170" t="s">
        <v>146</v>
      </c>
      <c r="S170" t="s">
        <v>1530</v>
      </c>
      <c r="T170" t="s">
        <v>364</v>
      </c>
      <c r="U170" t="s">
        <v>3960</v>
      </c>
      <c r="V170" t="s">
        <v>579</v>
      </c>
    </row>
    <row r="171" spans="2:22" x14ac:dyDescent="0.2">
      <c r="B171" t="s">
        <v>55</v>
      </c>
      <c r="D171" t="s">
        <v>1582</v>
      </c>
      <c r="F171" t="s">
        <v>81</v>
      </c>
      <c r="G171" t="s">
        <v>1847</v>
      </c>
      <c r="H171" t="s">
        <v>1939</v>
      </c>
      <c r="O171" t="s">
        <v>1582</v>
      </c>
      <c r="Q171" t="s">
        <v>2850</v>
      </c>
      <c r="S171" t="s">
        <v>1421</v>
      </c>
      <c r="T171" t="s">
        <v>1838</v>
      </c>
      <c r="U171" t="s">
        <v>3684</v>
      </c>
      <c r="V171" t="s">
        <v>3179</v>
      </c>
    </row>
    <row r="172" spans="2:22" x14ac:dyDescent="0.2">
      <c r="B172" t="s">
        <v>520</v>
      </c>
      <c r="D172" t="s">
        <v>453</v>
      </c>
      <c r="F172" t="s">
        <v>37</v>
      </c>
      <c r="G172" t="s">
        <v>1848</v>
      </c>
      <c r="H172" t="s">
        <v>1940</v>
      </c>
      <c r="O172" t="s">
        <v>453</v>
      </c>
      <c r="Q172" t="s">
        <v>3674</v>
      </c>
      <c r="S172" t="s">
        <v>1931</v>
      </c>
      <c r="T172" t="s">
        <v>683</v>
      </c>
      <c r="U172" t="s">
        <v>368</v>
      </c>
      <c r="V172" t="s">
        <v>582</v>
      </c>
    </row>
    <row r="173" spans="2:22" x14ac:dyDescent="0.2">
      <c r="B173" t="s">
        <v>99</v>
      </c>
      <c r="D173" t="s">
        <v>454</v>
      </c>
      <c r="F173" t="s">
        <v>569</v>
      </c>
      <c r="G173" t="s">
        <v>332</v>
      </c>
      <c r="H173" t="s">
        <v>964</v>
      </c>
      <c r="O173" t="s">
        <v>1016</v>
      </c>
      <c r="Q173" t="s">
        <v>476</v>
      </c>
      <c r="S173" t="s">
        <v>3020</v>
      </c>
      <c r="T173" t="s">
        <v>684</v>
      </c>
      <c r="U173" t="s">
        <v>1662</v>
      </c>
      <c r="V173" t="s">
        <v>4115</v>
      </c>
    </row>
    <row r="174" spans="2:22" x14ac:dyDescent="0.2">
      <c r="B174" t="s">
        <v>101</v>
      </c>
      <c r="D174" t="s">
        <v>1583</v>
      </c>
      <c r="F174" t="s">
        <v>819</v>
      </c>
      <c r="G174" t="s">
        <v>697</v>
      </c>
      <c r="H174" t="s">
        <v>56</v>
      </c>
      <c r="O174" t="s">
        <v>454</v>
      </c>
      <c r="Q174" t="s">
        <v>1085</v>
      </c>
      <c r="S174" t="s">
        <v>3021</v>
      </c>
      <c r="T174" t="s">
        <v>3856</v>
      </c>
      <c r="U174" t="s">
        <v>3961</v>
      </c>
      <c r="V174" t="s">
        <v>3183</v>
      </c>
    </row>
    <row r="175" spans="2:22" x14ac:dyDescent="0.2">
      <c r="B175" t="s">
        <v>213</v>
      </c>
      <c r="D175" t="s">
        <v>455</v>
      </c>
      <c r="F175" t="s">
        <v>820</v>
      </c>
      <c r="G175" t="s">
        <v>698</v>
      </c>
      <c r="H175" t="s">
        <v>965</v>
      </c>
      <c r="O175" t="s">
        <v>1583</v>
      </c>
      <c r="Q175" t="s">
        <v>2546</v>
      </c>
      <c r="S175" t="s">
        <v>3022</v>
      </c>
      <c r="T175" t="s">
        <v>2113</v>
      </c>
      <c r="U175" t="s">
        <v>2652</v>
      </c>
      <c r="V175" t="s">
        <v>4116</v>
      </c>
    </row>
    <row r="176" spans="2:22" x14ac:dyDescent="0.2">
      <c r="B176" t="s">
        <v>234</v>
      </c>
      <c r="D176" t="s">
        <v>457</v>
      </c>
      <c r="F176" t="s">
        <v>1781</v>
      </c>
      <c r="G176" t="s">
        <v>1849</v>
      </c>
      <c r="H176" t="s">
        <v>177</v>
      </c>
      <c r="O176" t="s">
        <v>2270</v>
      </c>
      <c r="Q176" t="s">
        <v>1399</v>
      </c>
      <c r="S176" t="s">
        <v>933</v>
      </c>
      <c r="T176" t="s">
        <v>685</v>
      </c>
      <c r="U176" t="s">
        <v>3341</v>
      </c>
      <c r="V176" t="s">
        <v>4117</v>
      </c>
    </row>
    <row r="177" spans="2:21" x14ac:dyDescent="0.2">
      <c r="B177" t="s">
        <v>194</v>
      </c>
      <c r="D177" t="s">
        <v>1022</v>
      </c>
      <c r="F177" t="s">
        <v>214</v>
      </c>
      <c r="G177" t="s">
        <v>327</v>
      </c>
      <c r="H177" t="s">
        <v>966</v>
      </c>
      <c r="O177" t="s">
        <v>456</v>
      </c>
      <c r="Q177" t="s">
        <v>2851</v>
      </c>
      <c r="S177" t="s">
        <v>935</v>
      </c>
      <c r="T177" t="s">
        <v>686</v>
      </c>
      <c r="U177" t="s">
        <v>3962</v>
      </c>
    </row>
    <row r="178" spans="2:21" x14ac:dyDescent="0.2">
      <c r="B178" t="s">
        <v>1449</v>
      </c>
      <c r="D178" t="s">
        <v>98</v>
      </c>
      <c r="F178" t="s">
        <v>821</v>
      </c>
      <c r="G178" t="s">
        <v>699</v>
      </c>
      <c r="H178" t="s">
        <v>967</v>
      </c>
      <c r="O178" t="s">
        <v>457</v>
      </c>
      <c r="Q178" t="s">
        <v>3675</v>
      </c>
      <c r="S178" t="s">
        <v>936</v>
      </c>
      <c r="T178" t="s">
        <v>3857</v>
      </c>
      <c r="U178" t="s">
        <v>3963</v>
      </c>
    </row>
    <row r="179" spans="2:21" x14ac:dyDescent="0.2">
      <c r="B179" t="s">
        <v>41</v>
      </c>
      <c r="D179" t="s">
        <v>139</v>
      </c>
      <c r="F179" t="s">
        <v>822</v>
      </c>
      <c r="G179" t="s">
        <v>1850</v>
      </c>
      <c r="H179" t="s">
        <v>968</v>
      </c>
      <c r="O179" t="s">
        <v>3575</v>
      </c>
      <c r="Q179" t="s">
        <v>2548</v>
      </c>
      <c r="S179" t="s">
        <v>937</v>
      </c>
      <c r="T179" t="s">
        <v>1839</v>
      </c>
      <c r="U179" t="s">
        <v>3964</v>
      </c>
    </row>
    <row r="180" spans="2:21" x14ac:dyDescent="0.2">
      <c r="B180" t="s">
        <v>28</v>
      </c>
      <c r="D180" t="s">
        <v>458</v>
      </c>
      <c r="F180" t="s">
        <v>145</v>
      </c>
      <c r="G180" t="s">
        <v>1851</v>
      </c>
      <c r="H180" t="s">
        <v>969</v>
      </c>
      <c r="O180" t="s">
        <v>1028</v>
      </c>
      <c r="Q180" t="s">
        <v>1095</v>
      </c>
      <c r="S180" t="s">
        <v>939</v>
      </c>
      <c r="T180" t="s">
        <v>687</v>
      </c>
      <c r="U180" t="s">
        <v>3965</v>
      </c>
    </row>
    <row r="181" spans="2:21" x14ac:dyDescent="0.2">
      <c r="B181" t="s">
        <v>197</v>
      </c>
      <c r="D181" t="s">
        <v>135</v>
      </c>
      <c r="F181" t="s">
        <v>186</v>
      </c>
      <c r="G181" t="s">
        <v>1852</v>
      </c>
      <c r="H181" t="s">
        <v>429</v>
      </c>
      <c r="O181" t="s">
        <v>460</v>
      </c>
      <c r="Q181" t="s">
        <v>1400</v>
      </c>
      <c r="S181" t="s">
        <v>940</v>
      </c>
      <c r="T181" t="s">
        <v>2470</v>
      </c>
      <c r="U181" t="s">
        <v>1671</v>
      </c>
    </row>
    <row r="182" spans="2:21" x14ac:dyDescent="0.2">
      <c r="B182" t="s">
        <v>121</v>
      </c>
      <c r="D182" t="s">
        <v>460</v>
      </c>
      <c r="F182" t="s">
        <v>141</v>
      </c>
      <c r="G182" t="s">
        <v>702</v>
      </c>
      <c r="H182" t="s">
        <v>970</v>
      </c>
      <c r="O182" t="s">
        <v>1584</v>
      </c>
      <c r="Q182" t="s">
        <v>2852</v>
      </c>
      <c r="S182" t="s">
        <v>1932</v>
      </c>
      <c r="T182" t="s">
        <v>688</v>
      </c>
      <c r="U182" t="s">
        <v>3966</v>
      </c>
    </row>
    <row r="183" spans="2:21" x14ac:dyDescent="0.2">
      <c r="B183" t="s">
        <v>1450</v>
      </c>
      <c r="D183" t="s">
        <v>1584</v>
      </c>
      <c r="F183" t="s">
        <v>823</v>
      </c>
      <c r="G183" t="s">
        <v>1853</v>
      </c>
      <c r="H183" t="s">
        <v>971</v>
      </c>
      <c r="O183" t="s">
        <v>1587</v>
      </c>
      <c r="Q183" t="s">
        <v>3676</v>
      </c>
      <c r="S183" t="s">
        <v>3766</v>
      </c>
      <c r="T183" t="s">
        <v>3214</v>
      </c>
      <c r="U183" t="s">
        <v>3967</v>
      </c>
    </row>
    <row r="184" spans="2:21" x14ac:dyDescent="0.2">
      <c r="B184" t="s">
        <v>133</v>
      </c>
      <c r="D184" t="s">
        <v>1585</v>
      </c>
      <c r="F184" t="s">
        <v>8</v>
      </c>
      <c r="G184" t="s">
        <v>703</v>
      </c>
      <c r="H184" t="s">
        <v>1941</v>
      </c>
      <c r="O184" t="s">
        <v>2089</v>
      </c>
      <c r="Q184" t="s">
        <v>2410</v>
      </c>
      <c r="S184" t="s">
        <v>1933</v>
      </c>
      <c r="T184" t="s">
        <v>3858</v>
      </c>
      <c r="U184" t="s">
        <v>3968</v>
      </c>
    </row>
    <row r="185" spans="2:21" x14ac:dyDescent="0.2">
      <c r="B185" t="s">
        <v>157</v>
      </c>
      <c r="D185" t="s">
        <v>46</v>
      </c>
      <c r="F185" t="s">
        <v>825</v>
      </c>
      <c r="G185" t="s">
        <v>1854</v>
      </c>
      <c r="H185" t="s">
        <v>432</v>
      </c>
      <c r="O185" t="s">
        <v>1588</v>
      </c>
      <c r="Q185" t="s">
        <v>3084</v>
      </c>
      <c r="S185" t="s">
        <v>3023</v>
      </c>
      <c r="T185" t="s">
        <v>1840</v>
      </c>
      <c r="U185" t="s">
        <v>3969</v>
      </c>
    </row>
    <row r="186" spans="2:21" x14ac:dyDescent="0.2">
      <c r="B186" t="s">
        <v>1451</v>
      </c>
      <c r="D186" t="s">
        <v>1586</v>
      </c>
      <c r="F186" t="s">
        <v>1782</v>
      </c>
      <c r="G186" t="s">
        <v>301</v>
      </c>
      <c r="H186" t="s">
        <v>973</v>
      </c>
      <c r="O186" t="s">
        <v>1395</v>
      </c>
      <c r="Q186" t="s">
        <v>1106</v>
      </c>
      <c r="S186" t="s">
        <v>945</v>
      </c>
      <c r="T186" t="s">
        <v>1841</v>
      </c>
      <c r="U186" t="s">
        <v>2014</v>
      </c>
    </row>
    <row r="187" spans="2:21" x14ac:dyDescent="0.2">
      <c r="B187" t="s">
        <v>218</v>
      </c>
      <c r="D187" t="s">
        <v>462</v>
      </c>
      <c r="G187" t="s">
        <v>281</v>
      </c>
      <c r="H187" t="s">
        <v>975</v>
      </c>
      <c r="O187" t="s">
        <v>1396</v>
      </c>
      <c r="Q187" t="s">
        <v>2411</v>
      </c>
      <c r="S187" t="s">
        <v>947</v>
      </c>
      <c r="T187" t="s">
        <v>3628</v>
      </c>
      <c r="U187" t="s">
        <v>3970</v>
      </c>
    </row>
    <row r="188" spans="2:21" x14ac:dyDescent="0.2">
      <c r="B188" t="s">
        <v>76</v>
      </c>
      <c r="D188" t="s">
        <v>1587</v>
      </c>
      <c r="G188" t="s">
        <v>1855</v>
      </c>
      <c r="H188" t="s">
        <v>184</v>
      </c>
      <c r="O188" t="s">
        <v>1590</v>
      </c>
      <c r="Q188" t="s">
        <v>1109</v>
      </c>
      <c r="S188" t="s">
        <v>948</v>
      </c>
      <c r="T188" t="s">
        <v>3859</v>
      </c>
      <c r="U188" t="s">
        <v>521</v>
      </c>
    </row>
    <row r="189" spans="2:21" x14ac:dyDescent="0.2">
      <c r="B189" t="s">
        <v>147</v>
      </c>
      <c r="D189" t="s">
        <v>1588</v>
      </c>
      <c r="G189" t="s">
        <v>339</v>
      </c>
      <c r="H189" t="s">
        <v>1942</v>
      </c>
      <c r="O189" t="s">
        <v>1591</v>
      </c>
      <c r="Q189" t="s">
        <v>2413</v>
      </c>
      <c r="S189" t="s">
        <v>3024</v>
      </c>
      <c r="T189" t="s">
        <v>2471</v>
      </c>
      <c r="U189" t="s">
        <v>3971</v>
      </c>
    </row>
    <row r="190" spans="2:21" x14ac:dyDescent="0.2">
      <c r="B190" t="s">
        <v>82</v>
      </c>
      <c r="D190" t="s">
        <v>1589</v>
      </c>
      <c r="G190" t="s">
        <v>1856</v>
      </c>
      <c r="H190" t="s">
        <v>976</v>
      </c>
      <c r="O190" t="s">
        <v>2179</v>
      </c>
      <c r="Q190" t="s">
        <v>1774</v>
      </c>
      <c r="S190" t="s">
        <v>949</v>
      </c>
      <c r="T190" t="s">
        <v>2472</v>
      </c>
      <c r="U190" t="s">
        <v>3972</v>
      </c>
    </row>
    <row r="191" spans="2:21" x14ac:dyDescent="0.2">
      <c r="B191" t="s">
        <v>75</v>
      </c>
      <c r="D191" t="s">
        <v>1590</v>
      </c>
      <c r="G191" t="s">
        <v>705</v>
      </c>
      <c r="H191" t="s">
        <v>977</v>
      </c>
      <c r="O191" t="s">
        <v>2840</v>
      </c>
      <c r="Q191" t="s">
        <v>2853</v>
      </c>
      <c r="S191" t="s">
        <v>3767</v>
      </c>
      <c r="T191" t="s">
        <v>3215</v>
      </c>
      <c r="U191" t="s">
        <v>3973</v>
      </c>
    </row>
    <row r="192" spans="2:21" x14ac:dyDescent="0.2">
      <c r="B192" t="s">
        <v>14</v>
      </c>
      <c r="D192" t="s">
        <v>1591</v>
      </c>
      <c r="G192" t="s">
        <v>1857</v>
      </c>
      <c r="H192" t="s">
        <v>1943</v>
      </c>
      <c r="O192" t="s">
        <v>1594</v>
      </c>
      <c r="Q192" t="s">
        <v>153</v>
      </c>
      <c r="S192" t="s">
        <v>950</v>
      </c>
      <c r="T192" t="s">
        <v>689</v>
      </c>
      <c r="U192" t="s">
        <v>3974</v>
      </c>
    </row>
    <row r="193" spans="2:21" x14ac:dyDescent="0.2">
      <c r="B193" t="s">
        <v>212</v>
      </c>
      <c r="D193" t="s">
        <v>215</v>
      </c>
      <c r="G193" t="s">
        <v>707</v>
      </c>
      <c r="H193" t="s">
        <v>1944</v>
      </c>
      <c r="O193" t="s">
        <v>1597</v>
      </c>
      <c r="Q193" t="s">
        <v>3677</v>
      </c>
      <c r="S193" t="s">
        <v>3025</v>
      </c>
      <c r="T193" t="s">
        <v>690</v>
      </c>
      <c r="U193" t="s">
        <v>2698</v>
      </c>
    </row>
    <row r="194" spans="2:21" x14ac:dyDescent="0.2">
      <c r="B194" t="s">
        <v>143</v>
      </c>
      <c r="D194" t="s">
        <v>1592</v>
      </c>
      <c r="G194" t="s">
        <v>754</v>
      </c>
      <c r="H194" t="s">
        <v>978</v>
      </c>
      <c r="O194" t="s">
        <v>463</v>
      </c>
      <c r="Q194" t="s">
        <v>2854</v>
      </c>
      <c r="S194" t="s">
        <v>952</v>
      </c>
      <c r="T194" t="s">
        <v>692</v>
      </c>
      <c r="U194" t="s">
        <v>3975</v>
      </c>
    </row>
    <row r="195" spans="2:21" x14ac:dyDescent="0.2">
      <c r="B195" t="s">
        <v>77</v>
      </c>
      <c r="D195" t="s">
        <v>1593</v>
      </c>
      <c r="G195" t="s">
        <v>708</v>
      </c>
      <c r="H195" t="s">
        <v>1945</v>
      </c>
      <c r="O195" t="s">
        <v>2767</v>
      </c>
      <c r="Q195" t="s">
        <v>3481</v>
      </c>
      <c r="S195" t="s">
        <v>3026</v>
      </c>
      <c r="T195" t="s">
        <v>2941</v>
      </c>
      <c r="U195" t="s">
        <v>3976</v>
      </c>
    </row>
    <row r="196" spans="2:21" x14ac:dyDescent="0.2">
      <c r="B196" t="s">
        <v>185</v>
      </c>
      <c r="D196" t="s">
        <v>1594</v>
      </c>
      <c r="G196" t="s">
        <v>710</v>
      </c>
      <c r="H196" t="s">
        <v>1946</v>
      </c>
      <c r="O196" t="s">
        <v>1599</v>
      </c>
      <c r="Q196" t="s">
        <v>3678</v>
      </c>
      <c r="S196" t="s">
        <v>956</v>
      </c>
      <c r="T196" t="s">
        <v>2138</v>
      </c>
      <c r="U196" t="s">
        <v>3977</v>
      </c>
    </row>
    <row r="197" spans="2:21" x14ac:dyDescent="0.2">
      <c r="B197" t="s">
        <v>107</v>
      </c>
      <c r="D197" t="s">
        <v>1595</v>
      </c>
      <c r="G197" t="s">
        <v>1858</v>
      </c>
      <c r="H197" t="s">
        <v>979</v>
      </c>
      <c r="O197" t="s">
        <v>1600</v>
      </c>
      <c r="Q197" t="s">
        <v>2414</v>
      </c>
      <c r="S197" t="s">
        <v>1934</v>
      </c>
      <c r="T197" t="s">
        <v>488</v>
      </c>
      <c r="U197" t="s">
        <v>530</v>
      </c>
    </row>
    <row r="198" spans="2:21" x14ac:dyDescent="0.2">
      <c r="B198" t="s">
        <v>1240</v>
      </c>
      <c r="D198" t="s">
        <v>160</v>
      </c>
      <c r="G198" t="s">
        <v>1859</v>
      </c>
      <c r="H198" t="s">
        <v>980</v>
      </c>
      <c r="O198" t="s">
        <v>3576</v>
      </c>
      <c r="Q198" t="s">
        <v>3679</v>
      </c>
      <c r="S198" t="s">
        <v>3027</v>
      </c>
      <c r="T198" t="s">
        <v>1843</v>
      </c>
      <c r="U198" t="s">
        <v>3604</v>
      </c>
    </row>
    <row r="199" spans="2:21" x14ac:dyDescent="0.2">
      <c r="B199" t="s">
        <v>168</v>
      </c>
      <c r="D199" t="s">
        <v>1596</v>
      </c>
      <c r="G199" t="s">
        <v>1860</v>
      </c>
      <c r="H199" t="s">
        <v>981</v>
      </c>
      <c r="O199" t="s">
        <v>1603</v>
      </c>
      <c r="Q199" t="s">
        <v>2306</v>
      </c>
      <c r="S199" t="s">
        <v>958</v>
      </c>
      <c r="T199" t="s">
        <v>1844</v>
      </c>
      <c r="U199" t="s">
        <v>2332</v>
      </c>
    </row>
    <row r="200" spans="2:21" x14ac:dyDescent="0.2">
      <c r="B200" t="s">
        <v>228</v>
      </c>
      <c r="D200" t="s">
        <v>1597</v>
      </c>
      <c r="G200" t="s">
        <v>1861</v>
      </c>
      <c r="H200" t="s">
        <v>982</v>
      </c>
      <c r="O200" t="s">
        <v>2283</v>
      </c>
      <c r="Q200" t="s">
        <v>3680</v>
      </c>
      <c r="S200" t="s">
        <v>959</v>
      </c>
      <c r="T200" t="s">
        <v>694</v>
      </c>
      <c r="U200" t="s">
        <v>2021</v>
      </c>
    </row>
    <row r="201" spans="2:21" x14ac:dyDescent="0.2">
      <c r="B201" t="s">
        <v>61</v>
      </c>
      <c r="D201" t="s">
        <v>463</v>
      </c>
      <c r="G201" t="s">
        <v>309</v>
      </c>
      <c r="H201" t="s">
        <v>1947</v>
      </c>
      <c r="O201" t="s">
        <v>3577</v>
      </c>
      <c r="Q201" t="s">
        <v>2856</v>
      </c>
      <c r="S201" t="s">
        <v>3768</v>
      </c>
      <c r="T201" t="s">
        <v>1845</v>
      </c>
      <c r="U201" t="s">
        <v>3978</v>
      </c>
    </row>
    <row r="202" spans="2:21" x14ac:dyDescent="0.2">
      <c r="B202" t="s">
        <v>152</v>
      </c>
      <c r="D202" t="s">
        <v>1598</v>
      </c>
      <c r="G202" t="s">
        <v>711</v>
      </c>
      <c r="H202" t="s">
        <v>983</v>
      </c>
      <c r="O202" t="s">
        <v>2091</v>
      </c>
      <c r="Q202" t="s">
        <v>3681</v>
      </c>
      <c r="S202" t="s">
        <v>960</v>
      </c>
      <c r="T202" t="s">
        <v>695</v>
      </c>
      <c r="U202" t="s">
        <v>3979</v>
      </c>
    </row>
    <row r="203" spans="2:21" x14ac:dyDescent="0.2">
      <c r="B203" t="s">
        <v>90</v>
      </c>
      <c r="D203" t="s">
        <v>1599</v>
      </c>
      <c r="G203" t="s">
        <v>712</v>
      </c>
      <c r="H203" t="s">
        <v>5</v>
      </c>
      <c r="O203" t="s">
        <v>2286</v>
      </c>
      <c r="Q203" t="s">
        <v>3093</v>
      </c>
      <c r="S203" t="s">
        <v>2523</v>
      </c>
      <c r="T203" t="s">
        <v>496</v>
      </c>
      <c r="U203" t="s">
        <v>3980</v>
      </c>
    </row>
    <row r="204" spans="2:21" x14ac:dyDescent="0.2">
      <c r="B204" t="s">
        <v>222</v>
      </c>
      <c r="D204" t="s">
        <v>1600</v>
      </c>
      <c r="G204" t="s">
        <v>1862</v>
      </c>
      <c r="H204" t="s">
        <v>985</v>
      </c>
      <c r="O204" t="s">
        <v>1606</v>
      </c>
      <c r="Q204" t="s">
        <v>2857</v>
      </c>
      <c r="S204" t="s">
        <v>3028</v>
      </c>
      <c r="T204" t="s">
        <v>1846</v>
      </c>
      <c r="U204" t="s">
        <v>3981</v>
      </c>
    </row>
    <row r="205" spans="2:21" x14ac:dyDescent="0.2">
      <c r="B205" t="s">
        <v>33</v>
      </c>
      <c r="D205" t="s">
        <v>1601</v>
      </c>
      <c r="G205" t="s">
        <v>713</v>
      </c>
      <c r="H205" t="s">
        <v>987</v>
      </c>
      <c r="O205" t="s">
        <v>1608</v>
      </c>
      <c r="Q205" t="s">
        <v>2673</v>
      </c>
      <c r="S205" t="s">
        <v>962</v>
      </c>
      <c r="T205" t="s">
        <v>3860</v>
      </c>
      <c r="U205" t="s">
        <v>2618</v>
      </c>
    </row>
    <row r="206" spans="2:21" x14ac:dyDescent="0.2">
      <c r="B206" t="s">
        <v>68</v>
      </c>
      <c r="D206" t="s">
        <v>1602</v>
      </c>
      <c r="G206" t="s">
        <v>1404</v>
      </c>
      <c r="H206" t="s">
        <v>1948</v>
      </c>
      <c r="O206" t="s">
        <v>2092</v>
      </c>
      <c r="Q206" t="s">
        <v>3592</v>
      </c>
      <c r="S206" t="s">
        <v>3029</v>
      </c>
      <c r="T206" t="s">
        <v>1847</v>
      </c>
      <c r="U206" t="s">
        <v>82</v>
      </c>
    </row>
    <row r="207" spans="2:21" x14ac:dyDescent="0.2">
      <c r="B207" t="s">
        <v>66</v>
      </c>
      <c r="D207" t="s">
        <v>1603</v>
      </c>
      <c r="G207" t="s">
        <v>296</v>
      </c>
      <c r="H207" t="s">
        <v>988</v>
      </c>
      <c r="O207" t="s">
        <v>1062</v>
      </c>
      <c r="Q207" t="s">
        <v>3682</v>
      </c>
      <c r="S207" t="s">
        <v>963</v>
      </c>
      <c r="T207" t="s">
        <v>3861</v>
      </c>
      <c r="U207" t="s">
        <v>2338</v>
      </c>
    </row>
    <row r="208" spans="2:21" x14ac:dyDescent="0.2">
      <c r="B208" t="s">
        <v>220</v>
      </c>
      <c r="D208" t="s">
        <v>1604</v>
      </c>
      <c r="G208" t="s">
        <v>1863</v>
      </c>
      <c r="H208" t="s">
        <v>151</v>
      </c>
      <c r="O208" t="s">
        <v>1609</v>
      </c>
      <c r="Q208" t="s">
        <v>2858</v>
      </c>
      <c r="S208" t="s">
        <v>3030</v>
      </c>
      <c r="T208" t="s">
        <v>3862</v>
      </c>
      <c r="U208" t="s">
        <v>3982</v>
      </c>
    </row>
    <row r="209" spans="2:21" x14ac:dyDescent="0.2">
      <c r="B209" t="s">
        <v>1452</v>
      </c>
      <c r="D209" t="s">
        <v>1605</v>
      </c>
      <c r="G209" t="s">
        <v>328</v>
      </c>
      <c r="H209" t="s">
        <v>989</v>
      </c>
      <c r="O209" t="s">
        <v>1610</v>
      </c>
      <c r="Q209" t="s">
        <v>3683</v>
      </c>
      <c r="S209" t="s">
        <v>2153</v>
      </c>
      <c r="T209" t="s">
        <v>696</v>
      </c>
      <c r="U209" t="s">
        <v>3983</v>
      </c>
    </row>
    <row r="210" spans="2:21" x14ac:dyDescent="0.2">
      <c r="B210" t="s">
        <v>183</v>
      </c>
      <c r="D210" t="s">
        <v>1606</v>
      </c>
      <c r="G210" t="s">
        <v>714</v>
      </c>
      <c r="H210" t="s">
        <v>1949</v>
      </c>
      <c r="O210" t="s">
        <v>467</v>
      </c>
      <c r="Q210" t="s">
        <v>794</v>
      </c>
      <c r="S210" t="s">
        <v>2524</v>
      </c>
      <c r="T210" t="s">
        <v>3629</v>
      </c>
      <c r="U210" t="s">
        <v>3984</v>
      </c>
    </row>
    <row r="211" spans="2:21" x14ac:dyDescent="0.2">
      <c r="B211" t="s">
        <v>102</v>
      </c>
      <c r="D211" t="s">
        <v>466</v>
      </c>
      <c r="G211" t="s">
        <v>715</v>
      </c>
      <c r="H211" t="s">
        <v>991</v>
      </c>
      <c r="O211" t="s">
        <v>2768</v>
      </c>
      <c r="Q211" t="s">
        <v>2859</v>
      </c>
      <c r="S211" t="s">
        <v>3031</v>
      </c>
      <c r="T211" t="s">
        <v>3728</v>
      </c>
      <c r="U211" t="s">
        <v>3985</v>
      </c>
    </row>
    <row r="212" spans="2:21" x14ac:dyDescent="0.2">
      <c r="B212" t="s">
        <v>1272</v>
      </c>
      <c r="D212" t="s">
        <v>1607</v>
      </c>
      <c r="G212" t="s">
        <v>1864</v>
      </c>
      <c r="H212" t="s">
        <v>993</v>
      </c>
      <c r="O212" t="s">
        <v>469</v>
      </c>
      <c r="Q212" t="s">
        <v>2860</v>
      </c>
      <c r="S212" t="s">
        <v>3769</v>
      </c>
      <c r="T212" t="s">
        <v>1848</v>
      </c>
      <c r="U212" t="s">
        <v>3639</v>
      </c>
    </row>
    <row r="213" spans="2:21" x14ac:dyDescent="0.2">
      <c r="B213" t="s">
        <v>1453</v>
      </c>
      <c r="D213" t="s">
        <v>1608</v>
      </c>
      <c r="G213" t="s">
        <v>1494</v>
      </c>
      <c r="H213" t="s">
        <v>72</v>
      </c>
      <c r="O213" t="s">
        <v>1611</v>
      </c>
      <c r="Q213" t="s">
        <v>2861</v>
      </c>
      <c r="S213" t="s">
        <v>2757</v>
      </c>
      <c r="T213" t="s">
        <v>697</v>
      </c>
      <c r="U213" t="s">
        <v>3986</v>
      </c>
    </row>
    <row r="214" spans="2:21" x14ac:dyDescent="0.2">
      <c r="B214" t="s">
        <v>84</v>
      </c>
      <c r="D214" t="s">
        <v>1061</v>
      </c>
      <c r="G214" t="s">
        <v>716</v>
      </c>
      <c r="H214" t="s">
        <v>994</v>
      </c>
      <c r="O214" t="s">
        <v>2288</v>
      </c>
      <c r="Q214" t="s">
        <v>2862</v>
      </c>
      <c r="S214" t="s">
        <v>965</v>
      </c>
      <c r="T214" t="s">
        <v>698</v>
      </c>
      <c r="U214" t="s">
        <v>3987</v>
      </c>
    </row>
    <row r="215" spans="2:21" x14ac:dyDescent="0.2">
      <c r="B215" t="s">
        <v>128</v>
      </c>
      <c r="D215" t="s">
        <v>1609</v>
      </c>
      <c r="G215" t="s">
        <v>1865</v>
      </c>
      <c r="H215" t="s">
        <v>995</v>
      </c>
      <c r="O215" t="s">
        <v>1063</v>
      </c>
      <c r="Q215" t="s">
        <v>3684</v>
      </c>
      <c r="S215" t="s">
        <v>3032</v>
      </c>
      <c r="T215" t="s">
        <v>3863</v>
      </c>
      <c r="U215" t="s">
        <v>168</v>
      </c>
    </row>
    <row r="216" spans="2:21" x14ac:dyDescent="0.2">
      <c r="B216" t="s">
        <v>1282</v>
      </c>
      <c r="D216" t="s">
        <v>1610</v>
      </c>
      <c r="G216" t="s">
        <v>295</v>
      </c>
      <c r="H216" t="s">
        <v>996</v>
      </c>
      <c r="O216" t="s">
        <v>1612</v>
      </c>
      <c r="Q216" t="s">
        <v>3595</v>
      </c>
      <c r="S216" t="s">
        <v>967</v>
      </c>
      <c r="T216" t="s">
        <v>1849</v>
      </c>
      <c r="U216" t="s">
        <v>3988</v>
      </c>
    </row>
    <row r="217" spans="2:21" x14ac:dyDescent="0.2">
      <c r="B217" t="s">
        <v>1454</v>
      </c>
      <c r="D217" t="s">
        <v>467</v>
      </c>
      <c r="G217" t="s">
        <v>1866</v>
      </c>
      <c r="H217" t="s">
        <v>997</v>
      </c>
      <c r="O217" t="s">
        <v>2769</v>
      </c>
      <c r="Q217" t="s">
        <v>2864</v>
      </c>
      <c r="S217" t="s">
        <v>969</v>
      </c>
      <c r="T217" t="s">
        <v>701</v>
      </c>
      <c r="U217" t="s">
        <v>3989</v>
      </c>
    </row>
    <row r="218" spans="2:21" x14ac:dyDescent="0.2">
      <c r="B218" t="s">
        <v>112</v>
      </c>
      <c r="D218" t="s">
        <v>119</v>
      </c>
      <c r="G218" t="s">
        <v>1867</v>
      </c>
      <c r="H218" t="s">
        <v>1950</v>
      </c>
      <c r="O218" t="s">
        <v>2289</v>
      </c>
      <c r="Q218" t="s">
        <v>799</v>
      </c>
      <c r="S218" t="s">
        <v>1351</v>
      </c>
      <c r="T218" t="s">
        <v>1850</v>
      </c>
      <c r="U218" t="s">
        <v>3990</v>
      </c>
    </row>
    <row r="219" spans="2:21" x14ac:dyDescent="0.2">
      <c r="B219" t="s">
        <v>217</v>
      </c>
      <c r="D219" t="s">
        <v>1611</v>
      </c>
      <c r="G219" t="s">
        <v>1868</v>
      </c>
      <c r="H219" t="s">
        <v>998</v>
      </c>
      <c r="O219" t="s">
        <v>2770</v>
      </c>
      <c r="Q219" t="s">
        <v>1160</v>
      </c>
      <c r="S219" t="s">
        <v>3770</v>
      </c>
      <c r="T219" t="s">
        <v>1851</v>
      </c>
      <c r="U219" t="s">
        <v>3991</v>
      </c>
    </row>
    <row r="220" spans="2:21" x14ac:dyDescent="0.2">
      <c r="B220" t="s">
        <v>91</v>
      </c>
      <c r="D220" t="s">
        <v>1612</v>
      </c>
      <c r="G220" t="s">
        <v>315</v>
      </c>
      <c r="H220" t="s">
        <v>999</v>
      </c>
      <c r="O220" t="s">
        <v>3466</v>
      </c>
      <c r="Q220" t="s">
        <v>2865</v>
      </c>
      <c r="S220" t="s">
        <v>970</v>
      </c>
      <c r="T220" t="s">
        <v>3864</v>
      </c>
      <c r="U220" t="s">
        <v>3992</v>
      </c>
    </row>
    <row r="221" spans="2:21" x14ac:dyDescent="0.2">
      <c r="B221" t="s">
        <v>70</v>
      </c>
      <c r="D221" t="s">
        <v>1613</v>
      </c>
      <c r="G221" t="s">
        <v>717</v>
      </c>
      <c r="H221" t="s">
        <v>1000</v>
      </c>
      <c r="O221" t="s">
        <v>3578</v>
      </c>
      <c r="Q221" t="s">
        <v>800</v>
      </c>
      <c r="S221" t="s">
        <v>1391</v>
      </c>
      <c r="T221" t="s">
        <v>1852</v>
      </c>
      <c r="U221" t="s">
        <v>2144</v>
      </c>
    </row>
    <row r="222" spans="2:21" x14ac:dyDescent="0.2">
      <c r="B222" t="s">
        <v>1455</v>
      </c>
      <c r="D222" t="s">
        <v>1614</v>
      </c>
      <c r="G222" t="s">
        <v>313</v>
      </c>
      <c r="H222" t="s">
        <v>1001</v>
      </c>
      <c r="O222" t="s">
        <v>1614</v>
      </c>
      <c r="Q222" t="s">
        <v>801</v>
      </c>
      <c r="S222" t="s">
        <v>1941</v>
      </c>
      <c r="T222" t="s">
        <v>702</v>
      </c>
      <c r="U222" t="s">
        <v>1259</v>
      </c>
    </row>
    <row r="223" spans="2:21" x14ac:dyDescent="0.2">
      <c r="B223" t="s">
        <v>96</v>
      </c>
      <c r="D223" t="s">
        <v>1615</v>
      </c>
      <c r="G223" t="s">
        <v>1869</v>
      </c>
      <c r="H223" t="s">
        <v>1951</v>
      </c>
      <c r="O223" t="s">
        <v>3212</v>
      </c>
      <c r="Q223" t="s">
        <v>2866</v>
      </c>
      <c r="S223" t="s">
        <v>3771</v>
      </c>
      <c r="T223" t="s">
        <v>2415</v>
      </c>
      <c r="U223" t="s">
        <v>3641</v>
      </c>
    </row>
    <row r="224" spans="2:21" x14ac:dyDescent="0.2">
      <c r="B224" t="s">
        <v>158</v>
      </c>
      <c r="D224" t="s">
        <v>789</v>
      </c>
      <c r="G224" t="s">
        <v>1870</v>
      </c>
      <c r="H224" t="s">
        <v>1002</v>
      </c>
      <c r="O224" t="s">
        <v>2093</v>
      </c>
      <c r="Q224" t="s">
        <v>1167</v>
      </c>
      <c r="S224" t="s">
        <v>973</v>
      </c>
      <c r="T224" t="s">
        <v>1853</v>
      </c>
      <c r="U224" t="s">
        <v>3993</v>
      </c>
    </row>
    <row r="225" spans="2:21" x14ac:dyDescent="0.2">
      <c r="B225" t="s">
        <v>159</v>
      </c>
      <c r="D225" t="s">
        <v>1068</v>
      </c>
      <c r="G225" t="s">
        <v>279</v>
      </c>
      <c r="H225" t="s">
        <v>1952</v>
      </c>
      <c r="O225" t="s">
        <v>3579</v>
      </c>
      <c r="Q225" t="s">
        <v>3107</v>
      </c>
      <c r="S225" t="s">
        <v>974</v>
      </c>
      <c r="T225" t="s">
        <v>703</v>
      </c>
      <c r="U225" t="s">
        <v>3994</v>
      </c>
    </row>
    <row r="226" spans="2:21" x14ac:dyDescent="0.2">
      <c r="B226" t="s">
        <v>130</v>
      </c>
      <c r="D226" t="s">
        <v>1616</v>
      </c>
      <c r="G226" t="s">
        <v>322</v>
      </c>
      <c r="H226" t="s">
        <v>40</v>
      </c>
      <c r="O226" t="s">
        <v>470</v>
      </c>
      <c r="Q226" t="s">
        <v>2867</v>
      </c>
      <c r="S226" t="s">
        <v>975</v>
      </c>
      <c r="T226" t="s">
        <v>1854</v>
      </c>
      <c r="U226" t="s">
        <v>1270</v>
      </c>
    </row>
    <row r="227" spans="2:21" x14ac:dyDescent="0.2">
      <c r="B227" t="s">
        <v>37</v>
      </c>
      <c r="D227" t="s">
        <v>1070</v>
      </c>
      <c r="G227" t="s">
        <v>1871</v>
      </c>
      <c r="H227" t="s">
        <v>1005</v>
      </c>
      <c r="O227" t="s">
        <v>1615</v>
      </c>
      <c r="Q227" t="s">
        <v>2868</v>
      </c>
      <c r="S227" t="s">
        <v>1942</v>
      </c>
      <c r="T227" t="s">
        <v>3865</v>
      </c>
      <c r="U227" t="s">
        <v>3516</v>
      </c>
    </row>
    <row r="228" spans="2:21" x14ac:dyDescent="0.2">
      <c r="B228" t="s">
        <v>1456</v>
      </c>
      <c r="D228" t="s">
        <v>472</v>
      </c>
      <c r="G228" t="s">
        <v>1872</v>
      </c>
      <c r="H228" t="s">
        <v>1006</v>
      </c>
      <c r="O228" t="s">
        <v>789</v>
      </c>
      <c r="Q228" t="s">
        <v>3344</v>
      </c>
      <c r="S228" t="s">
        <v>3663</v>
      </c>
      <c r="T228" t="s">
        <v>704</v>
      </c>
      <c r="U228" t="s">
        <v>3995</v>
      </c>
    </row>
    <row r="229" spans="2:21" x14ac:dyDescent="0.2">
      <c r="B229" t="s">
        <v>569</v>
      </c>
      <c r="D229" t="s">
        <v>473</v>
      </c>
      <c r="G229" t="s">
        <v>1873</v>
      </c>
      <c r="H229" t="s">
        <v>1007</v>
      </c>
      <c r="O229" t="s">
        <v>2292</v>
      </c>
      <c r="Q229" t="s">
        <v>1403</v>
      </c>
      <c r="S229" t="s">
        <v>976</v>
      </c>
      <c r="T229" t="s">
        <v>1856</v>
      </c>
      <c r="U229" t="s">
        <v>3996</v>
      </c>
    </row>
    <row r="230" spans="2:21" x14ac:dyDescent="0.2">
      <c r="B230" t="s">
        <v>1457</v>
      </c>
      <c r="D230" t="s">
        <v>1075</v>
      </c>
      <c r="G230" t="s">
        <v>1874</v>
      </c>
      <c r="H230" t="s">
        <v>27</v>
      </c>
      <c r="O230" t="s">
        <v>3066</v>
      </c>
      <c r="Q230" t="s">
        <v>3685</v>
      </c>
      <c r="S230" t="s">
        <v>1352</v>
      </c>
      <c r="T230" t="s">
        <v>705</v>
      </c>
      <c r="U230" t="s">
        <v>1714</v>
      </c>
    </row>
    <row r="231" spans="2:21" x14ac:dyDescent="0.2">
      <c r="B231" t="s">
        <v>1458</v>
      </c>
      <c r="D231" t="s">
        <v>1617</v>
      </c>
      <c r="G231" t="s">
        <v>718</v>
      </c>
      <c r="H231" t="s">
        <v>1953</v>
      </c>
      <c r="O231" t="s">
        <v>3580</v>
      </c>
      <c r="Q231" t="s">
        <v>802</v>
      </c>
      <c r="S231" t="s">
        <v>977</v>
      </c>
      <c r="T231" t="s">
        <v>2316</v>
      </c>
      <c r="U231" t="s">
        <v>3997</v>
      </c>
    </row>
    <row r="232" spans="2:21" x14ac:dyDescent="0.2">
      <c r="B232" t="s">
        <v>1459</v>
      </c>
      <c r="D232" t="s">
        <v>1618</v>
      </c>
      <c r="G232" t="s">
        <v>1875</v>
      </c>
      <c r="H232" t="s">
        <v>31</v>
      </c>
      <c r="O232" t="s">
        <v>3581</v>
      </c>
      <c r="Q232" t="s">
        <v>2869</v>
      </c>
      <c r="S232" t="s">
        <v>3772</v>
      </c>
      <c r="T232" t="s">
        <v>1857</v>
      </c>
      <c r="U232" t="s">
        <v>817</v>
      </c>
    </row>
    <row r="233" spans="2:21" x14ac:dyDescent="0.2">
      <c r="B233" t="s">
        <v>572</v>
      </c>
      <c r="D233" t="s">
        <v>474</v>
      </c>
      <c r="G233" t="s">
        <v>719</v>
      </c>
      <c r="H233" t="s">
        <v>1954</v>
      </c>
      <c r="O233" t="s">
        <v>3582</v>
      </c>
      <c r="Q233" t="s">
        <v>2870</v>
      </c>
      <c r="S233" t="s">
        <v>2526</v>
      </c>
      <c r="T233" t="s">
        <v>706</v>
      </c>
      <c r="U233" t="s">
        <v>3154</v>
      </c>
    </row>
    <row r="234" spans="2:21" x14ac:dyDescent="0.2">
      <c r="B234" t="s">
        <v>175</v>
      </c>
      <c r="D234" t="s">
        <v>174</v>
      </c>
      <c r="G234" t="s">
        <v>1876</v>
      </c>
      <c r="H234" t="s">
        <v>1955</v>
      </c>
      <c r="O234" t="s">
        <v>472</v>
      </c>
      <c r="Q234" t="s">
        <v>1171</v>
      </c>
      <c r="S234" t="s">
        <v>2527</v>
      </c>
      <c r="T234" t="s">
        <v>707</v>
      </c>
      <c r="U234" t="s">
        <v>3998</v>
      </c>
    </row>
    <row r="235" spans="2:21" x14ac:dyDescent="0.2">
      <c r="B235" t="s">
        <v>822</v>
      </c>
      <c r="D235" t="s">
        <v>1079</v>
      </c>
      <c r="G235" t="s">
        <v>1877</v>
      </c>
      <c r="H235" t="s">
        <v>1008</v>
      </c>
      <c r="O235" t="s">
        <v>2094</v>
      </c>
      <c r="Q235" t="s">
        <v>2779</v>
      </c>
      <c r="S235" t="s">
        <v>2826</v>
      </c>
      <c r="T235" t="s">
        <v>754</v>
      </c>
      <c r="U235" t="s">
        <v>3999</v>
      </c>
    </row>
    <row r="236" spans="2:21" x14ac:dyDescent="0.2">
      <c r="B236" t="s">
        <v>145</v>
      </c>
      <c r="D236" t="s">
        <v>475</v>
      </c>
      <c r="G236" t="s">
        <v>1878</v>
      </c>
      <c r="H236" t="s">
        <v>125</v>
      </c>
      <c r="O236" t="s">
        <v>2771</v>
      </c>
      <c r="Q236" t="s">
        <v>1174</v>
      </c>
      <c r="S236" t="s">
        <v>1944</v>
      </c>
      <c r="T236" t="s">
        <v>2737</v>
      </c>
      <c r="U236" t="s">
        <v>564</v>
      </c>
    </row>
    <row r="237" spans="2:21" x14ac:dyDescent="0.2">
      <c r="B237" t="s">
        <v>186</v>
      </c>
      <c r="D237" t="s">
        <v>1619</v>
      </c>
      <c r="G237" t="s">
        <v>1879</v>
      </c>
      <c r="H237" t="s">
        <v>1956</v>
      </c>
      <c r="O237" t="s">
        <v>1617</v>
      </c>
      <c r="Q237" t="s">
        <v>804</v>
      </c>
      <c r="S237" t="s">
        <v>978</v>
      </c>
      <c r="T237" t="s">
        <v>708</v>
      </c>
      <c r="U237" t="s">
        <v>2969</v>
      </c>
    </row>
    <row r="238" spans="2:21" x14ac:dyDescent="0.2">
      <c r="B238" t="s">
        <v>141</v>
      </c>
      <c r="D238" t="s">
        <v>1337</v>
      </c>
      <c r="G238" t="s">
        <v>1880</v>
      </c>
      <c r="H238" t="s">
        <v>1957</v>
      </c>
      <c r="O238" t="s">
        <v>474</v>
      </c>
      <c r="Q238" t="s">
        <v>2871</v>
      </c>
      <c r="S238" t="s">
        <v>980</v>
      </c>
      <c r="T238" t="s">
        <v>3730</v>
      </c>
      <c r="U238" t="s">
        <v>217</v>
      </c>
    </row>
    <row r="239" spans="2:21" x14ac:dyDescent="0.2">
      <c r="B239" t="s">
        <v>8</v>
      </c>
      <c r="D239" t="s">
        <v>476</v>
      </c>
      <c r="G239" t="s">
        <v>1881</v>
      </c>
      <c r="H239" t="s">
        <v>451</v>
      </c>
      <c r="O239" t="s">
        <v>3583</v>
      </c>
      <c r="Q239" t="s">
        <v>3686</v>
      </c>
      <c r="S239" t="s">
        <v>981</v>
      </c>
      <c r="T239" t="s">
        <v>2140</v>
      </c>
      <c r="U239" t="s">
        <v>1293</v>
      </c>
    </row>
    <row r="240" spans="2:21" x14ac:dyDescent="0.2">
      <c r="B240" t="s">
        <v>79</v>
      </c>
      <c r="D240" t="s">
        <v>1620</v>
      </c>
      <c r="G240" t="s">
        <v>1882</v>
      </c>
      <c r="H240" t="s">
        <v>1011</v>
      </c>
      <c r="O240" t="s">
        <v>1337</v>
      </c>
      <c r="Q240" t="s">
        <v>520</v>
      </c>
      <c r="S240" t="s">
        <v>3034</v>
      </c>
      <c r="T240" t="s">
        <v>1859</v>
      </c>
      <c r="U240" t="s">
        <v>4000</v>
      </c>
    </row>
    <row r="241" spans="2:21" x14ac:dyDescent="0.2">
      <c r="B241" t="s">
        <v>1460</v>
      </c>
      <c r="D241" t="s">
        <v>1083</v>
      </c>
      <c r="G241" t="s">
        <v>723</v>
      </c>
      <c r="H241" t="s">
        <v>1015</v>
      </c>
      <c r="O241" t="s">
        <v>1620</v>
      </c>
      <c r="Q241" t="s">
        <v>3119</v>
      </c>
      <c r="S241" t="s">
        <v>982</v>
      </c>
      <c r="T241" t="s">
        <v>2479</v>
      </c>
      <c r="U241" t="s">
        <v>2354</v>
      </c>
    </row>
    <row r="242" spans="2:21" x14ac:dyDescent="0.2">
      <c r="B242" t="s">
        <v>230</v>
      </c>
      <c r="D242" t="s">
        <v>477</v>
      </c>
      <c r="G242" t="s">
        <v>1883</v>
      </c>
      <c r="H242" t="s">
        <v>1017</v>
      </c>
      <c r="O242" t="s">
        <v>2295</v>
      </c>
      <c r="Q242" t="s">
        <v>2872</v>
      </c>
      <c r="S242" t="s">
        <v>1947</v>
      </c>
      <c r="T242" t="s">
        <v>3494</v>
      </c>
      <c r="U242" t="s">
        <v>1303</v>
      </c>
    </row>
    <row r="243" spans="2:21" x14ac:dyDescent="0.2">
      <c r="D243" t="s">
        <v>1621</v>
      </c>
      <c r="G243" t="s">
        <v>1884</v>
      </c>
      <c r="H243" t="s">
        <v>455</v>
      </c>
      <c r="O243" t="s">
        <v>477</v>
      </c>
      <c r="Q243" t="s">
        <v>2873</v>
      </c>
      <c r="S243" t="s">
        <v>3773</v>
      </c>
      <c r="T243" t="s">
        <v>2951</v>
      </c>
      <c r="U243" t="s">
        <v>4001</v>
      </c>
    </row>
    <row r="244" spans="2:21" x14ac:dyDescent="0.2">
      <c r="D244" t="s">
        <v>1622</v>
      </c>
      <c r="G244" t="s">
        <v>725</v>
      </c>
      <c r="H244" t="s">
        <v>1018</v>
      </c>
      <c r="O244" t="s">
        <v>1621</v>
      </c>
      <c r="Q244" t="s">
        <v>806</v>
      </c>
      <c r="S244" t="s">
        <v>1353</v>
      </c>
      <c r="T244" t="s">
        <v>1861</v>
      </c>
      <c r="U244" t="s">
        <v>2582</v>
      </c>
    </row>
    <row r="245" spans="2:21" x14ac:dyDescent="0.2">
      <c r="D245" t="s">
        <v>1623</v>
      </c>
      <c r="G245" t="s">
        <v>1885</v>
      </c>
      <c r="H245" t="s">
        <v>1019</v>
      </c>
      <c r="O245" t="s">
        <v>1622</v>
      </c>
      <c r="Q245" t="s">
        <v>2874</v>
      </c>
      <c r="S245" t="s">
        <v>984</v>
      </c>
      <c r="T245" t="s">
        <v>2952</v>
      </c>
      <c r="U245" t="s">
        <v>4002</v>
      </c>
    </row>
    <row r="246" spans="2:21" x14ac:dyDescent="0.2">
      <c r="D246" t="s">
        <v>1624</v>
      </c>
      <c r="G246" t="s">
        <v>372</v>
      </c>
      <c r="H246" t="s">
        <v>1020</v>
      </c>
      <c r="O246" t="s">
        <v>1623</v>
      </c>
      <c r="Q246" t="s">
        <v>807</v>
      </c>
      <c r="S246" t="s">
        <v>987</v>
      </c>
      <c r="T246" t="s">
        <v>711</v>
      </c>
      <c r="U246" t="s">
        <v>4003</v>
      </c>
    </row>
    <row r="247" spans="2:21" x14ac:dyDescent="0.2">
      <c r="D247" t="s">
        <v>1625</v>
      </c>
      <c r="G247" t="s">
        <v>726</v>
      </c>
      <c r="H247" t="s">
        <v>1022</v>
      </c>
      <c r="O247" t="s">
        <v>1626</v>
      </c>
      <c r="Q247" t="s">
        <v>3687</v>
      </c>
      <c r="S247" t="s">
        <v>3035</v>
      </c>
      <c r="T247" t="s">
        <v>2483</v>
      </c>
      <c r="U247" t="s">
        <v>575</v>
      </c>
    </row>
    <row r="248" spans="2:21" x14ac:dyDescent="0.2">
      <c r="D248" t="s">
        <v>1626</v>
      </c>
      <c r="G248" t="s">
        <v>727</v>
      </c>
      <c r="H248" t="s">
        <v>458</v>
      </c>
      <c r="O248" t="s">
        <v>2546</v>
      </c>
      <c r="Q248" t="s">
        <v>3599</v>
      </c>
      <c r="S248" t="s">
        <v>3037</v>
      </c>
      <c r="T248" t="s">
        <v>3221</v>
      </c>
      <c r="U248" t="s">
        <v>4004</v>
      </c>
    </row>
    <row r="249" spans="2:21" x14ac:dyDescent="0.2">
      <c r="D249" t="s">
        <v>478</v>
      </c>
      <c r="G249" t="s">
        <v>1886</v>
      </c>
      <c r="H249" t="s">
        <v>1958</v>
      </c>
      <c r="O249" t="s">
        <v>3584</v>
      </c>
      <c r="Q249" t="s">
        <v>525</v>
      </c>
      <c r="S249" t="s">
        <v>989</v>
      </c>
      <c r="T249" t="s">
        <v>712</v>
      </c>
      <c r="U249" t="s">
        <v>4005</v>
      </c>
    </row>
    <row r="250" spans="2:21" x14ac:dyDescent="0.2">
      <c r="D250" t="s">
        <v>1627</v>
      </c>
      <c r="G250" t="s">
        <v>614</v>
      </c>
      <c r="H250" t="s">
        <v>1025</v>
      </c>
      <c r="O250" t="s">
        <v>1627</v>
      </c>
      <c r="Q250" t="s">
        <v>285</v>
      </c>
      <c r="S250" t="s">
        <v>3038</v>
      </c>
      <c r="T250" t="s">
        <v>1862</v>
      </c>
      <c r="U250" t="s">
        <v>4006</v>
      </c>
    </row>
    <row r="251" spans="2:21" x14ac:dyDescent="0.2">
      <c r="D251" t="s">
        <v>479</v>
      </c>
      <c r="G251" t="s">
        <v>729</v>
      </c>
      <c r="H251" t="s">
        <v>784</v>
      </c>
      <c r="O251" t="s">
        <v>480</v>
      </c>
      <c r="Q251" t="s">
        <v>2418</v>
      </c>
      <c r="S251" t="s">
        <v>1949</v>
      </c>
      <c r="T251" t="s">
        <v>3223</v>
      </c>
      <c r="U251" t="s">
        <v>4007</v>
      </c>
    </row>
    <row r="252" spans="2:21" x14ac:dyDescent="0.2">
      <c r="D252" t="s">
        <v>1628</v>
      </c>
      <c r="G252" t="s">
        <v>1408</v>
      </c>
      <c r="H252" t="s">
        <v>1027</v>
      </c>
      <c r="O252" t="s">
        <v>3585</v>
      </c>
      <c r="Q252" t="s">
        <v>809</v>
      </c>
      <c r="S252" t="s">
        <v>992</v>
      </c>
      <c r="T252" t="s">
        <v>713</v>
      </c>
      <c r="U252" t="s">
        <v>4008</v>
      </c>
    </row>
    <row r="253" spans="2:21" x14ac:dyDescent="0.2">
      <c r="D253" t="s">
        <v>1629</v>
      </c>
      <c r="G253" t="s">
        <v>1409</v>
      </c>
      <c r="H253" t="s">
        <v>1029</v>
      </c>
      <c r="O253" t="s">
        <v>3586</v>
      </c>
      <c r="Q253" t="s">
        <v>2875</v>
      </c>
      <c r="S253" t="s">
        <v>2930</v>
      </c>
      <c r="T253" t="s">
        <v>2622</v>
      </c>
      <c r="U253" t="s">
        <v>4009</v>
      </c>
    </row>
    <row r="254" spans="2:21" x14ac:dyDescent="0.2">
      <c r="D254" t="s">
        <v>1093</v>
      </c>
      <c r="G254" t="s">
        <v>730</v>
      </c>
      <c r="H254" t="s">
        <v>1030</v>
      </c>
      <c r="O254" t="s">
        <v>2547</v>
      </c>
      <c r="Q254" t="s">
        <v>1210</v>
      </c>
      <c r="S254" t="s">
        <v>3774</v>
      </c>
      <c r="T254" t="s">
        <v>3866</v>
      </c>
      <c r="U254" t="s">
        <v>4010</v>
      </c>
    </row>
    <row r="255" spans="2:21" x14ac:dyDescent="0.2">
      <c r="D255" t="s">
        <v>1630</v>
      </c>
      <c r="G255" t="s">
        <v>731</v>
      </c>
      <c r="H255" t="s">
        <v>1031</v>
      </c>
      <c r="O255" t="s">
        <v>3587</v>
      </c>
      <c r="Q255" t="s">
        <v>3604</v>
      </c>
      <c r="S255" t="s">
        <v>994</v>
      </c>
      <c r="T255" t="s">
        <v>1863</v>
      </c>
      <c r="U255" t="s">
        <v>4011</v>
      </c>
    </row>
    <row r="256" spans="2:21" x14ac:dyDescent="0.2">
      <c r="D256" t="s">
        <v>127</v>
      </c>
      <c r="G256" t="s">
        <v>1757</v>
      </c>
      <c r="H256" t="s">
        <v>1033</v>
      </c>
      <c r="O256" t="s">
        <v>3588</v>
      </c>
      <c r="Q256" t="s">
        <v>3688</v>
      </c>
      <c r="S256" t="s">
        <v>3039</v>
      </c>
      <c r="T256" t="s">
        <v>714</v>
      </c>
      <c r="U256" t="s">
        <v>4012</v>
      </c>
    </row>
    <row r="257" spans="4:21" x14ac:dyDescent="0.2">
      <c r="D257" t="s">
        <v>481</v>
      </c>
      <c r="G257" t="s">
        <v>1887</v>
      </c>
      <c r="H257" t="s">
        <v>1034</v>
      </c>
      <c r="O257" t="s">
        <v>2548</v>
      </c>
      <c r="Q257" t="s">
        <v>157</v>
      </c>
      <c r="S257" t="s">
        <v>996</v>
      </c>
      <c r="T257" t="s">
        <v>715</v>
      </c>
      <c r="U257" t="s">
        <v>4013</v>
      </c>
    </row>
    <row r="258" spans="4:21" x14ac:dyDescent="0.2">
      <c r="D258" t="s">
        <v>482</v>
      </c>
      <c r="G258" t="s">
        <v>733</v>
      </c>
      <c r="H258" t="s">
        <v>46</v>
      </c>
      <c r="O258" t="s">
        <v>481</v>
      </c>
      <c r="Q258" t="s">
        <v>1213</v>
      </c>
      <c r="S258" t="s">
        <v>997</v>
      </c>
      <c r="T258" t="s">
        <v>3224</v>
      </c>
      <c r="U258" t="s">
        <v>1326</v>
      </c>
    </row>
    <row r="259" spans="4:21" x14ac:dyDescent="0.2">
      <c r="D259" t="s">
        <v>483</v>
      </c>
      <c r="G259" t="s">
        <v>302</v>
      </c>
      <c r="H259" t="s">
        <v>1357</v>
      </c>
      <c r="O259" t="s">
        <v>482</v>
      </c>
      <c r="Q259" t="s">
        <v>3689</v>
      </c>
      <c r="S259" t="s">
        <v>998</v>
      </c>
      <c r="T259" t="s">
        <v>305</v>
      </c>
      <c r="U259" t="s">
        <v>4014</v>
      </c>
    </row>
    <row r="260" spans="4:21" x14ac:dyDescent="0.2">
      <c r="D260" t="s">
        <v>136</v>
      </c>
      <c r="G260" t="s">
        <v>1888</v>
      </c>
      <c r="H260" t="s">
        <v>1959</v>
      </c>
      <c r="O260" t="s">
        <v>483</v>
      </c>
      <c r="Q260" t="s">
        <v>810</v>
      </c>
      <c r="S260" t="s">
        <v>999</v>
      </c>
      <c r="T260" t="s">
        <v>3867</v>
      </c>
      <c r="U260" t="s">
        <v>4015</v>
      </c>
    </row>
    <row r="261" spans="4:21" x14ac:dyDescent="0.2">
      <c r="D261" t="s">
        <v>485</v>
      </c>
      <c r="G261" t="s">
        <v>335</v>
      </c>
      <c r="H261" t="s">
        <v>1035</v>
      </c>
      <c r="O261" t="s">
        <v>3477</v>
      </c>
      <c r="Q261" t="s">
        <v>811</v>
      </c>
      <c r="S261" t="s">
        <v>1000</v>
      </c>
      <c r="T261" t="s">
        <v>716</v>
      </c>
      <c r="U261" t="s">
        <v>4016</v>
      </c>
    </row>
    <row r="262" spans="4:21" x14ac:dyDescent="0.2">
      <c r="D262" t="s">
        <v>190</v>
      </c>
      <c r="G262" t="s">
        <v>375</v>
      </c>
      <c r="H262" t="s">
        <v>1036</v>
      </c>
      <c r="O262" t="s">
        <v>486</v>
      </c>
      <c r="Q262" t="s">
        <v>2419</v>
      </c>
      <c r="S262" t="s">
        <v>2533</v>
      </c>
      <c r="T262" t="s">
        <v>3868</v>
      </c>
      <c r="U262" t="s">
        <v>583</v>
      </c>
    </row>
    <row r="263" spans="4:21" x14ac:dyDescent="0.2">
      <c r="D263" t="s">
        <v>162</v>
      </c>
      <c r="G263" t="s">
        <v>734</v>
      </c>
      <c r="H263" t="s">
        <v>1037</v>
      </c>
      <c r="O263" t="s">
        <v>1631</v>
      </c>
      <c r="Q263" t="s">
        <v>2878</v>
      </c>
      <c r="S263" t="s">
        <v>1951</v>
      </c>
      <c r="T263" t="s">
        <v>1866</v>
      </c>
    </row>
    <row r="264" spans="4:21" x14ac:dyDescent="0.2">
      <c r="D264" t="s">
        <v>1631</v>
      </c>
      <c r="G264" t="s">
        <v>262</v>
      </c>
      <c r="H264" t="s">
        <v>215</v>
      </c>
      <c r="O264" t="s">
        <v>1633</v>
      </c>
      <c r="Q264" t="s">
        <v>2879</v>
      </c>
      <c r="S264" t="s">
        <v>3570</v>
      </c>
      <c r="T264" t="s">
        <v>1867</v>
      </c>
    </row>
    <row r="265" spans="4:21" x14ac:dyDescent="0.2">
      <c r="D265" t="s">
        <v>1632</v>
      </c>
      <c r="G265" t="s">
        <v>735</v>
      </c>
      <c r="H265" t="s">
        <v>1040</v>
      </c>
      <c r="O265" t="s">
        <v>2095</v>
      </c>
      <c r="Q265" t="s">
        <v>3690</v>
      </c>
      <c r="S265" t="s">
        <v>3664</v>
      </c>
      <c r="T265" t="s">
        <v>1868</v>
      </c>
    </row>
    <row r="266" spans="4:21" x14ac:dyDescent="0.2">
      <c r="D266" t="s">
        <v>148</v>
      </c>
      <c r="G266" t="s">
        <v>331</v>
      </c>
      <c r="H266" t="s">
        <v>1042</v>
      </c>
      <c r="O266" t="s">
        <v>491</v>
      </c>
      <c r="Q266" t="s">
        <v>812</v>
      </c>
      <c r="S266" t="s">
        <v>3040</v>
      </c>
      <c r="T266" t="s">
        <v>717</v>
      </c>
    </row>
    <row r="267" spans="4:21" x14ac:dyDescent="0.2">
      <c r="D267" t="s">
        <v>1633</v>
      </c>
      <c r="G267" t="s">
        <v>736</v>
      </c>
      <c r="H267" t="s">
        <v>1960</v>
      </c>
      <c r="O267" t="s">
        <v>3589</v>
      </c>
      <c r="Q267" t="s">
        <v>3691</v>
      </c>
      <c r="S267" t="s">
        <v>3041</v>
      </c>
      <c r="T267" t="s">
        <v>2142</v>
      </c>
    </row>
    <row r="268" spans="4:21" x14ac:dyDescent="0.2">
      <c r="D268" t="s">
        <v>489</v>
      </c>
      <c r="G268" t="s">
        <v>619</v>
      </c>
      <c r="H268" t="s">
        <v>1044</v>
      </c>
      <c r="O268" t="s">
        <v>492</v>
      </c>
      <c r="Q268" t="s">
        <v>2570</v>
      </c>
      <c r="S268" t="s">
        <v>1952</v>
      </c>
      <c r="T268" t="s">
        <v>3352</v>
      </c>
    </row>
    <row r="269" spans="4:21" x14ac:dyDescent="0.2">
      <c r="D269" t="s">
        <v>490</v>
      </c>
      <c r="G269" t="s">
        <v>304</v>
      </c>
      <c r="H269" t="s">
        <v>1961</v>
      </c>
      <c r="O269" t="s">
        <v>496</v>
      </c>
      <c r="Q269" t="s">
        <v>2880</v>
      </c>
      <c r="S269" t="s">
        <v>1354</v>
      </c>
      <c r="T269" t="s">
        <v>1869</v>
      </c>
    </row>
    <row r="270" spans="4:21" x14ac:dyDescent="0.2">
      <c r="D270" t="s">
        <v>491</v>
      </c>
      <c r="G270" t="s">
        <v>287</v>
      </c>
      <c r="H270" t="s">
        <v>1045</v>
      </c>
      <c r="O270" t="s">
        <v>1634</v>
      </c>
      <c r="Q270" t="s">
        <v>2420</v>
      </c>
      <c r="S270" t="s">
        <v>1003</v>
      </c>
      <c r="T270" t="s">
        <v>1870</v>
      </c>
    </row>
    <row r="271" spans="4:21" x14ac:dyDescent="0.2">
      <c r="D271" t="s">
        <v>492</v>
      </c>
      <c r="G271" t="s">
        <v>1889</v>
      </c>
      <c r="H271" t="s">
        <v>1046</v>
      </c>
      <c r="O271" t="s">
        <v>497</v>
      </c>
      <c r="Q271" t="s">
        <v>3692</v>
      </c>
      <c r="S271" t="s">
        <v>3775</v>
      </c>
      <c r="T271" t="s">
        <v>1871</v>
      </c>
    </row>
    <row r="272" spans="4:21" x14ac:dyDescent="0.2">
      <c r="D272" t="s">
        <v>495</v>
      </c>
      <c r="G272" t="s">
        <v>1890</v>
      </c>
      <c r="H272" t="s">
        <v>1962</v>
      </c>
      <c r="O272" t="s">
        <v>1635</v>
      </c>
      <c r="Q272" t="s">
        <v>3137</v>
      </c>
      <c r="S272" t="s">
        <v>3042</v>
      </c>
      <c r="T272" t="s">
        <v>1872</v>
      </c>
    </row>
    <row r="273" spans="4:20" x14ac:dyDescent="0.2">
      <c r="D273" t="s">
        <v>496</v>
      </c>
      <c r="G273" t="s">
        <v>376</v>
      </c>
      <c r="H273" t="s">
        <v>1963</v>
      </c>
      <c r="O273" t="s">
        <v>498</v>
      </c>
      <c r="Q273" t="s">
        <v>3693</v>
      </c>
      <c r="S273" t="s">
        <v>1005</v>
      </c>
      <c r="T273" t="s">
        <v>1873</v>
      </c>
    </row>
    <row r="274" spans="4:20" x14ac:dyDescent="0.2">
      <c r="D274" t="s">
        <v>1634</v>
      </c>
      <c r="G274" t="s">
        <v>1502</v>
      </c>
      <c r="H274" t="s">
        <v>1049</v>
      </c>
      <c r="O274" t="s">
        <v>2772</v>
      </c>
      <c r="Q274" t="s">
        <v>813</v>
      </c>
      <c r="S274" t="s">
        <v>1006</v>
      </c>
      <c r="T274" t="s">
        <v>1874</v>
      </c>
    </row>
    <row r="275" spans="4:20" x14ac:dyDescent="0.2">
      <c r="D275" t="s">
        <v>497</v>
      </c>
      <c r="G275" t="s">
        <v>263</v>
      </c>
      <c r="H275" t="s">
        <v>463</v>
      </c>
      <c r="O275" t="s">
        <v>501</v>
      </c>
      <c r="Q275" t="s">
        <v>185</v>
      </c>
      <c r="S275" t="s">
        <v>1007</v>
      </c>
      <c r="T275" t="s">
        <v>3869</v>
      </c>
    </row>
    <row r="276" spans="4:20" x14ac:dyDescent="0.2">
      <c r="D276" t="s">
        <v>1635</v>
      </c>
      <c r="G276" t="s">
        <v>377</v>
      </c>
      <c r="H276" t="s">
        <v>1050</v>
      </c>
      <c r="O276" t="s">
        <v>2773</v>
      </c>
      <c r="Q276" t="s">
        <v>2881</v>
      </c>
      <c r="S276" t="s">
        <v>1953</v>
      </c>
      <c r="T276" t="s">
        <v>718</v>
      </c>
    </row>
    <row r="277" spans="4:20" x14ac:dyDescent="0.2">
      <c r="D277" t="s">
        <v>1636</v>
      </c>
      <c r="G277" t="s">
        <v>737</v>
      </c>
      <c r="H277" t="s">
        <v>1053</v>
      </c>
      <c r="O277" t="s">
        <v>502</v>
      </c>
      <c r="Q277" t="s">
        <v>3140</v>
      </c>
      <c r="S277" t="s">
        <v>3776</v>
      </c>
      <c r="T277" t="s">
        <v>720</v>
      </c>
    </row>
    <row r="278" spans="4:20" x14ac:dyDescent="0.2">
      <c r="D278" t="s">
        <v>498</v>
      </c>
      <c r="G278" t="s">
        <v>280</v>
      </c>
      <c r="H278" t="s">
        <v>1054</v>
      </c>
      <c r="O278" t="s">
        <v>2774</v>
      </c>
      <c r="Q278" t="s">
        <v>205</v>
      </c>
      <c r="S278" t="s">
        <v>2263</v>
      </c>
      <c r="T278" t="s">
        <v>721</v>
      </c>
    </row>
    <row r="279" spans="4:20" x14ac:dyDescent="0.2">
      <c r="D279" t="s">
        <v>1110</v>
      </c>
      <c r="G279" t="s">
        <v>1891</v>
      </c>
      <c r="H279" t="s">
        <v>1055</v>
      </c>
      <c r="O279" t="s">
        <v>503</v>
      </c>
      <c r="Q279" t="s">
        <v>107</v>
      </c>
      <c r="S279" t="s">
        <v>3573</v>
      </c>
      <c r="T279" t="s">
        <v>2335</v>
      </c>
    </row>
    <row r="280" spans="4:20" x14ac:dyDescent="0.2">
      <c r="D280" t="s">
        <v>89</v>
      </c>
      <c r="G280" t="s">
        <v>740</v>
      </c>
      <c r="H280" t="s">
        <v>1056</v>
      </c>
      <c r="O280" t="s">
        <v>2305</v>
      </c>
      <c r="Q280" t="s">
        <v>3373</v>
      </c>
      <c r="S280" t="s">
        <v>1955</v>
      </c>
      <c r="T280" t="s">
        <v>1876</v>
      </c>
    </row>
    <row r="281" spans="4:20" x14ac:dyDescent="0.2">
      <c r="D281" t="s">
        <v>103</v>
      </c>
      <c r="G281" t="s">
        <v>1892</v>
      </c>
      <c r="H281" t="s">
        <v>1057</v>
      </c>
      <c r="O281" t="s">
        <v>1642</v>
      </c>
      <c r="Q281" t="s">
        <v>814</v>
      </c>
      <c r="S281" t="s">
        <v>3043</v>
      </c>
      <c r="T281" t="s">
        <v>2143</v>
      </c>
    </row>
    <row r="282" spans="4:20" x14ac:dyDescent="0.2">
      <c r="D282" t="s">
        <v>161</v>
      </c>
      <c r="G282" t="s">
        <v>621</v>
      </c>
      <c r="H282" t="s">
        <v>1058</v>
      </c>
      <c r="O282" t="s">
        <v>505</v>
      </c>
      <c r="Q282" t="s">
        <v>3141</v>
      </c>
      <c r="S282" t="s">
        <v>1008</v>
      </c>
      <c r="T282" t="s">
        <v>3226</v>
      </c>
    </row>
    <row r="283" spans="4:20" x14ac:dyDescent="0.2">
      <c r="D283" t="s">
        <v>1637</v>
      </c>
      <c r="G283" t="s">
        <v>318</v>
      </c>
      <c r="H283" t="s">
        <v>1059</v>
      </c>
      <c r="O283" t="s">
        <v>2097</v>
      </c>
      <c r="Q283" t="s">
        <v>3694</v>
      </c>
      <c r="S283" t="s">
        <v>125</v>
      </c>
      <c r="T283" t="s">
        <v>2387</v>
      </c>
    </row>
    <row r="284" spans="4:20" x14ac:dyDescent="0.2">
      <c r="D284" t="s">
        <v>1638</v>
      </c>
      <c r="G284" t="s">
        <v>272</v>
      </c>
      <c r="H284" t="s">
        <v>1964</v>
      </c>
      <c r="O284" t="s">
        <v>1643</v>
      </c>
      <c r="Q284" t="s">
        <v>3607</v>
      </c>
      <c r="S284" t="s">
        <v>1956</v>
      </c>
      <c r="T284" t="s">
        <v>3741</v>
      </c>
    </row>
    <row r="285" spans="4:20" x14ac:dyDescent="0.2">
      <c r="D285" t="s">
        <v>1639</v>
      </c>
      <c r="G285" t="s">
        <v>1893</v>
      </c>
      <c r="H285" t="s">
        <v>466</v>
      </c>
      <c r="O285" t="s">
        <v>1644</v>
      </c>
      <c r="Q285" t="s">
        <v>2882</v>
      </c>
      <c r="S285" t="s">
        <v>3665</v>
      </c>
      <c r="T285" t="s">
        <v>1878</v>
      </c>
    </row>
    <row r="286" spans="4:20" x14ac:dyDescent="0.2">
      <c r="D286" t="s">
        <v>57</v>
      </c>
      <c r="G286" t="s">
        <v>1894</v>
      </c>
      <c r="H286" t="s">
        <v>202</v>
      </c>
      <c r="O286" t="s">
        <v>1645</v>
      </c>
      <c r="Q286" t="s">
        <v>2883</v>
      </c>
      <c r="S286" t="s">
        <v>249</v>
      </c>
      <c r="T286" t="s">
        <v>3870</v>
      </c>
    </row>
    <row r="287" spans="4:20" x14ac:dyDescent="0.2">
      <c r="D287" t="s">
        <v>1640</v>
      </c>
      <c r="G287" t="s">
        <v>378</v>
      </c>
      <c r="H287" t="s">
        <v>1061</v>
      </c>
      <c r="O287" t="s">
        <v>1646</v>
      </c>
      <c r="Q287" t="s">
        <v>815</v>
      </c>
      <c r="S287" t="s">
        <v>3777</v>
      </c>
      <c r="T287" t="s">
        <v>3871</v>
      </c>
    </row>
    <row r="288" spans="4:20" x14ac:dyDescent="0.2">
      <c r="D288" t="s">
        <v>117</v>
      </c>
      <c r="G288" t="s">
        <v>1895</v>
      </c>
      <c r="H288" t="s">
        <v>119</v>
      </c>
      <c r="O288" t="s">
        <v>3590</v>
      </c>
      <c r="Q288" t="s">
        <v>3695</v>
      </c>
      <c r="S288" t="s">
        <v>3044</v>
      </c>
      <c r="T288" t="s">
        <v>3638</v>
      </c>
    </row>
    <row r="289" spans="4:20" x14ac:dyDescent="0.2">
      <c r="D289" t="s">
        <v>1641</v>
      </c>
      <c r="G289" t="s">
        <v>742</v>
      </c>
      <c r="H289" t="s">
        <v>1965</v>
      </c>
      <c r="O289" t="s">
        <v>1647</v>
      </c>
      <c r="Q289" t="s">
        <v>3609</v>
      </c>
      <c r="S289" t="s">
        <v>3045</v>
      </c>
      <c r="T289" t="s">
        <v>1880</v>
      </c>
    </row>
    <row r="290" spans="4:20" x14ac:dyDescent="0.2">
      <c r="D290" t="s">
        <v>58</v>
      </c>
      <c r="G290" t="s">
        <v>314</v>
      </c>
      <c r="H290" t="s">
        <v>1064</v>
      </c>
      <c r="O290" t="s">
        <v>2306</v>
      </c>
      <c r="Q290" t="s">
        <v>2121</v>
      </c>
      <c r="S290" t="s">
        <v>3778</v>
      </c>
      <c r="T290" t="s">
        <v>2683</v>
      </c>
    </row>
    <row r="291" spans="4:20" x14ac:dyDescent="0.2">
      <c r="D291" t="s">
        <v>163</v>
      </c>
      <c r="G291" t="s">
        <v>250</v>
      </c>
      <c r="H291" t="s">
        <v>1065</v>
      </c>
      <c r="O291" t="s">
        <v>3591</v>
      </c>
      <c r="Q291" t="s">
        <v>2885</v>
      </c>
      <c r="S291" t="s">
        <v>1012</v>
      </c>
      <c r="T291" t="s">
        <v>1881</v>
      </c>
    </row>
    <row r="292" spans="4:20" x14ac:dyDescent="0.2">
      <c r="D292" t="s">
        <v>501</v>
      </c>
      <c r="G292" t="s">
        <v>379</v>
      </c>
      <c r="H292" t="s">
        <v>137</v>
      </c>
      <c r="O292" t="s">
        <v>1650</v>
      </c>
      <c r="Q292" t="s">
        <v>3146</v>
      </c>
      <c r="S292" t="s">
        <v>1014</v>
      </c>
      <c r="T292" t="s">
        <v>2488</v>
      </c>
    </row>
    <row r="293" spans="4:20" x14ac:dyDescent="0.2">
      <c r="D293" t="s">
        <v>60</v>
      </c>
      <c r="H293" t="s">
        <v>788</v>
      </c>
      <c r="O293" t="s">
        <v>1651</v>
      </c>
      <c r="Q293" t="s">
        <v>2886</v>
      </c>
      <c r="S293" t="s">
        <v>1015</v>
      </c>
      <c r="T293" t="s">
        <v>1882</v>
      </c>
    </row>
    <row r="294" spans="4:20" x14ac:dyDescent="0.2">
      <c r="D294" t="s">
        <v>503</v>
      </c>
      <c r="H294" t="s">
        <v>1066</v>
      </c>
      <c r="O294" t="s">
        <v>2686</v>
      </c>
      <c r="Q294" t="s">
        <v>1778</v>
      </c>
      <c r="S294" t="s">
        <v>1016</v>
      </c>
      <c r="T294" t="s">
        <v>723</v>
      </c>
    </row>
    <row r="295" spans="4:20" x14ac:dyDescent="0.2">
      <c r="D295" t="s">
        <v>504</v>
      </c>
      <c r="H295" t="s">
        <v>1068</v>
      </c>
      <c r="O295" t="s">
        <v>506</v>
      </c>
      <c r="Q295" t="s">
        <v>2785</v>
      </c>
      <c r="S295" t="s">
        <v>1017</v>
      </c>
      <c r="T295" t="s">
        <v>3640</v>
      </c>
    </row>
    <row r="296" spans="4:20" x14ac:dyDescent="0.2">
      <c r="D296" t="s">
        <v>1128</v>
      </c>
      <c r="H296" t="s">
        <v>1069</v>
      </c>
      <c r="O296" t="s">
        <v>3093</v>
      </c>
      <c r="Q296" t="s">
        <v>2887</v>
      </c>
      <c r="S296" t="s">
        <v>2270</v>
      </c>
      <c r="T296" t="s">
        <v>1883</v>
      </c>
    </row>
    <row r="297" spans="4:20" x14ac:dyDescent="0.2">
      <c r="D297" t="s">
        <v>64</v>
      </c>
      <c r="H297" t="s">
        <v>790</v>
      </c>
      <c r="O297" t="s">
        <v>2309</v>
      </c>
      <c r="Q297" t="s">
        <v>2888</v>
      </c>
      <c r="S297" t="s">
        <v>1355</v>
      </c>
      <c r="T297" t="s">
        <v>3227</v>
      </c>
    </row>
    <row r="298" spans="4:20" x14ac:dyDescent="0.2">
      <c r="D298" t="s">
        <v>1642</v>
      </c>
      <c r="H298" t="s">
        <v>110</v>
      </c>
      <c r="O298" t="s">
        <v>2776</v>
      </c>
      <c r="Q298" t="s">
        <v>3696</v>
      </c>
      <c r="S298" t="s">
        <v>1020</v>
      </c>
      <c r="T298" t="s">
        <v>3744</v>
      </c>
    </row>
    <row r="299" spans="4:20" x14ac:dyDescent="0.2">
      <c r="D299" t="s">
        <v>505</v>
      </c>
      <c r="H299" t="s">
        <v>1070</v>
      </c>
      <c r="O299" t="s">
        <v>3592</v>
      </c>
      <c r="Q299" t="s">
        <v>2889</v>
      </c>
      <c r="S299" t="s">
        <v>1021</v>
      </c>
      <c r="T299" t="s">
        <v>2144</v>
      </c>
    </row>
    <row r="300" spans="4:20" x14ac:dyDescent="0.2">
      <c r="D300" t="s">
        <v>1643</v>
      </c>
      <c r="H300" t="s">
        <v>1966</v>
      </c>
      <c r="O300" t="s">
        <v>2310</v>
      </c>
      <c r="Q300" t="s">
        <v>3151</v>
      </c>
      <c r="S300" t="s">
        <v>3779</v>
      </c>
      <c r="T300" t="s">
        <v>1884</v>
      </c>
    </row>
    <row r="301" spans="4:20" x14ac:dyDescent="0.2">
      <c r="D301" t="s">
        <v>45</v>
      </c>
      <c r="H301" t="s">
        <v>1071</v>
      </c>
      <c r="O301" t="s">
        <v>1655</v>
      </c>
      <c r="Q301" t="s">
        <v>3152</v>
      </c>
      <c r="S301" t="s">
        <v>3047</v>
      </c>
      <c r="T301" t="s">
        <v>3872</v>
      </c>
    </row>
    <row r="302" spans="4:20" x14ac:dyDescent="0.2">
      <c r="D302" t="s">
        <v>1644</v>
      </c>
      <c r="H302" t="s">
        <v>1967</v>
      </c>
      <c r="O302" t="s">
        <v>508</v>
      </c>
      <c r="Q302" t="s">
        <v>3697</v>
      </c>
      <c r="S302" t="s">
        <v>3780</v>
      </c>
      <c r="T302" t="s">
        <v>2966</v>
      </c>
    </row>
    <row r="303" spans="4:20" x14ac:dyDescent="0.2">
      <c r="D303" t="s">
        <v>1645</v>
      </c>
      <c r="H303" t="s">
        <v>146</v>
      </c>
      <c r="O303" t="s">
        <v>1656</v>
      </c>
      <c r="Q303" t="s">
        <v>817</v>
      </c>
      <c r="S303" t="s">
        <v>1024</v>
      </c>
      <c r="T303" t="s">
        <v>2680</v>
      </c>
    </row>
    <row r="304" spans="4:20" x14ac:dyDescent="0.2">
      <c r="D304" t="s">
        <v>1646</v>
      </c>
      <c r="H304" t="s">
        <v>1072</v>
      </c>
      <c r="O304" t="s">
        <v>2777</v>
      </c>
      <c r="Q304" t="s">
        <v>3698</v>
      </c>
      <c r="S304" t="s">
        <v>3048</v>
      </c>
      <c r="T304" t="s">
        <v>3873</v>
      </c>
    </row>
    <row r="305" spans="4:20" x14ac:dyDescent="0.2">
      <c r="D305" t="s">
        <v>1647</v>
      </c>
      <c r="H305" t="s">
        <v>1073</v>
      </c>
      <c r="O305" t="s">
        <v>3593</v>
      </c>
      <c r="Q305" t="s">
        <v>1285</v>
      </c>
      <c r="S305" t="s">
        <v>1958</v>
      </c>
      <c r="T305" t="s">
        <v>3228</v>
      </c>
    </row>
    <row r="306" spans="4:20" x14ac:dyDescent="0.2">
      <c r="D306" t="s">
        <v>114</v>
      </c>
      <c r="H306" t="s">
        <v>1968</v>
      </c>
      <c r="O306" t="s">
        <v>3594</v>
      </c>
      <c r="Q306" t="s">
        <v>564</v>
      </c>
      <c r="S306" t="s">
        <v>3049</v>
      </c>
      <c r="T306" t="s">
        <v>3641</v>
      </c>
    </row>
    <row r="307" spans="4:20" x14ac:dyDescent="0.2">
      <c r="D307" t="s">
        <v>111</v>
      </c>
      <c r="H307" t="s">
        <v>1075</v>
      </c>
      <c r="O307" t="s">
        <v>2313</v>
      </c>
      <c r="Q307" t="s">
        <v>2891</v>
      </c>
      <c r="S307" t="s">
        <v>1025</v>
      </c>
      <c r="T307" t="s">
        <v>3874</v>
      </c>
    </row>
    <row r="308" spans="4:20" x14ac:dyDescent="0.2">
      <c r="D308" t="s">
        <v>1648</v>
      </c>
      <c r="H308" t="s">
        <v>1076</v>
      </c>
      <c r="O308" t="s">
        <v>2315</v>
      </c>
      <c r="Q308" t="s">
        <v>2787</v>
      </c>
      <c r="S308" t="s">
        <v>1026</v>
      </c>
      <c r="T308" t="s">
        <v>726</v>
      </c>
    </row>
    <row r="309" spans="4:20" x14ac:dyDescent="0.2">
      <c r="D309" t="s">
        <v>1649</v>
      </c>
      <c r="H309" t="s">
        <v>1969</v>
      </c>
      <c r="O309" t="s">
        <v>1659</v>
      </c>
      <c r="Q309" t="s">
        <v>2892</v>
      </c>
      <c r="S309" t="s">
        <v>1027</v>
      </c>
      <c r="T309" t="s">
        <v>2145</v>
      </c>
    </row>
    <row r="310" spans="4:20" x14ac:dyDescent="0.2">
      <c r="D310" t="s">
        <v>123</v>
      </c>
      <c r="H310" t="s">
        <v>1970</v>
      </c>
      <c r="O310" t="s">
        <v>2861</v>
      </c>
      <c r="Q310" t="s">
        <v>3699</v>
      </c>
      <c r="S310" t="s">
        <v>1028</v>
      </c>
      <c r="T310" t="s">
        <v>1886</v>
      </c>
    </row>
    <row r="311" spans="4:20" x14ac:dyDescent="0.2">
      <c r="D311" t="s">
        <v>1650</v>
      </c>
      <c r="H311" t="s">
        <v>1078</v>
      </c>
      <c r="O311" t="s">
        <v>2778</v>
      </c>
      <c r="Q311" t="s">
        <v>2894</v>
      </c>
      <c r="S311" t="s">
        <v>1031</v>
      </c>
      <c r="T311" t="s">
        <v>3643</v>
      </c>
    </row>
    <row r="312" spans="4:20" x14ac:dyDescent="0.2">
      <c r="D312" t="s">
        <v>1651</v>
      </c>
      <c r="H312" t="s">
        <v>1971</v>
      </c>
      <c r="O312" t="s">
        <v>2317</v>
      </c>
      <c r="Q312" t="s">
        <v>1779</v>
      </c>
      <c r="S312" t="s">
        <v>3050</v>
      </c>
      <c r="T312" t="s">
        <v>566</v>
      </c>
    </row>
    <row r="313" spans="4:20" x14ac:dyDescent="0.2">
      <c r="D313" t="s">
        <v>1652</v>
      </c>
      <c r="H313" t="s">
        <v>174</v>
      </c>
      <c r="O313" t="s">
        <v>259</v>
      </c>
      <c r="Q313" t="s">
        <v>2122</v>
      </c>
      <c r="S313" t="s">
        <v>3051</v>
      </c>
      <c r="T313" t="s">
        <v>3875</v>
      </c>
    </row>
    <row r="314" spans="4:20" x14ac:dyDescent="0.2">
      <c r="D314" t="s">
        <v>69</v>
      </c>
      <c r="H314" t="s">
        <v>1079</v>
      </c>
      <c r="O314" t="s">
        <v>1660</v>
      </c>
      <c r="Q314" t="s">
        <v>3700</v>
      </c>
      <c r="S314" t="s">
        <v>1357</v>
      </c>
      <c r="T314" t="s">
        <v>2682</v>
      </c>
    </row>
    <row r="315" spans="4:20" x14ac:dyDescent="0.2">
      <c r="D315" t="s">
        <v>207</v>
      </c>
      <c r="H315" t="s">
        <v>1080</v>
      </c>
      <c r="O315" t="s">
        <v>3595</v>
      </c>
      <c r="Q315" t="s">
        <v>2895</v>
      </c>
      <c r="S315" t="s">
        <v>1035</v>
      </c>
      <c r="T315" t="s">
        <v>1408</v>
      </c>
    </row>
    <row r="316" spans="4:20" x14ac:dyDescent="0.2">
      <c r="D316" t="s">
        <v>507</v>
      </c>
      <c r="H316" t="s">
        <v>1972</v>
      </c>
      <c r="O316" t="s">
        <v>1662</v>
      </c>
      <c r="Q316" t="s">
        <v>2896</v>
      </c>
      <c r="S316" t="s">
        <v>1036</v>
      </c>
      <c r="T316" t="s">
        <v>3231</v>
      </c>
    </row>
    <row r="317" spans="4:20" x14ac:dyDescent="0.2">
      <c r="D317" t="s">
        <v>1142</v>
      </c>
      <c r="H317" t="s">
        <v>1081</v>
      </c>
      <c r="O317" t="s">
        <v>1663</v>
      </c>
      <c r="Q317" t="s">
        <v>819</v>
      </c>
      <c r="S317" t="s">
        <v>3053</v>
      </c>
      <c r="T317" t="s">
        <v>730</v>
      </c>
    </row>
    <row r="318" spans="4:20" x14ac:dyDescent="0.2">
      <c r="D318" t="s">
        <v>1653</v>
      </c>
      <c r="H318" t="s">
        <v>476</v>
      </c>
      <c r="O318" t="s">
        <v>1664</v>
      </c>
      <c r="Q318" t="s">
        <v>2790</v>
      </c>
      <c r="S318" t="s">
        <v>1037</v>
      </c>
      <c r="T318" t="s">
        <v>731</v>
      </c>
    </row>
    <row r="319" spans="4:20" x14ac:dyDescent="0.2">
      <c r="D319" t="s">
        <v>1654</v>
      </c>
      <c r="H319" t="s">
        <v>1082</v>
      </c>
      <c r="O319" t="s">
        <v>511</v>
      </c>
      <c r="Q319" t="s">
        <v>2424</v>
      </c>
      <c r="S319" t="s">
        <v>3054</v>
      </c>
      <c r="T319" t="s">
        <v>732</v>
      </c>
    </row>
    <row r="320" spans="4:20" x14ac:dyDescent="0.2">
      <c r="D320" t="s">
        <v>1655</v>
      </c>
      <c r="H320" t="s">
        <v>1083</v>
      </c>
      <c r="O320" t="s">
        <v>3596</v>
      </c>
      <c r="Q320" t="s">
        <v>2897</v>
      </c>
      <c r="S320" t="s">
        <v>3781</v>
      </c>
      <c r="T320" t="s">
        <v>3876</v>
      </c>
    </row>
    <row r="321" spans="4:20" x14ac:dyDescent="0.2">
      <c r="D321" t="s">
        <v>508</v>
      </c>
      <c r="H321" t="s">
        <v>1973</v>
      </c>
      <c r="O321" t="s">
        <v>2615</v>
      </c>
      <c r="Q321" t="s">
        <v>2898</v>
      </c>
      <c r="S321" t="s">
        <v>1395</v>
      </c>
      <c r="T321" t="s">
        <v>1888</v>
      </c>
    </row>
    <row r="322" spans="4:20" x14ac:dyDescent="0.2">
      <c r="D322" t="s">
        <v>1656</v>
      </c>
      <c r="H322" t="s">
        <v>1087</v>
      </c>
      <c r="O322" t="s">
        <v>1665</v>
      </c>
      <c r="Q322" t="s">
        <v>2899</v>
      </c>
      <c r="S322" t="s">
        <v>2218</v>
      </c>
      <c r="T322" t="s">
        <v>3877</v>
      </c>
    </row>
    <row r="323" spans="4:20" x14ac:dyDescent="0.2">
      <c r="D323" t="s">
        <v>795</v>
      </c>
      <c r="H323" t="s">
        <v>1088</v>
      </c>
      <c r="O323" t="s">
        <v>2100</v>
      </c>
      <c r="Q323" t="s">
        <v>820</v>
      </c>
      <c r="S323" t="s">
        <v>1396</v>
      </c>
      <c r="T323" t="s">
        <v>734</v>
      </c>
    </row>
    <row r="324" spans="4:20" x14ac:dyDescent="0.2">
      <c r="D324" t="s">
        <v>509</v>
      </c>
      <c r="H324" t="s">
        <v>1089</v>
      </c>
      <c r="O324" t="s">
        <v>1667</v>
      </c>
      <c r="Q324" t="s">
        <v>572</v>
      </c>
      <c r="S324" t="s">
        <v>1039</v>
      </c>
      <c r="T324" t="s">
        <v>2147</v>
      </c>
    </row>
    <row r="325" spans="4:20" x14ac:dyDescent="0.2">
      <c r="D325" t="s">
        <v>1657</v>
      </c>
      <c r="H325" t="s">
        <v>1974</v>
      </c>
      <c r="O325" t="s">
        <v>1668</v>
      </c>
      <c r="Q325" t="s">
        <v>3701</v>
      </c>
      <c r="S325" t="s">
        <v>3056</v>
      </c>
      <c r="T325" t="s">
        <v>3232</v>
      </c>
    </row>
    <row r="326" spans="4:20" x14ac:dyDescent="0.2">
      <c r="D326" t="s">
        <v>510</v>
      </c>
      <c r="H326" t="s">
        <v>216</v>
      </c>
      <c r="O326" t="s">
        <v>515</v>
      </c>
      <c r="Q326" t="s">
        <v>3165</v>
      </c>
      <c r="S326" t="s">
        <v>215</v>
      </c>
      <c r="T326" t="s">
        <v>735</v>
      </c>
    </row>
    <row r="327" spans="4:20" x14ac:dyDescent="0.2">
      <c r="D327" t="s">
        <v>1658</v>
      </c>
      <c r="H327" t="s">
        <v>1975</v>
      </c>
      <c r="O327" t="s">
        <v>1669</v>
      </c>
      <c r="Q327" t="s">
        <v>3524</v>
      </c>
      <c r="S327" t="s">
        <v>1042</v>
      </c>
      <c r="T327" t="s">
        <v>2900</v>
      </c>
    </row>
    <row r="328" spans="4:20" x14ac:dyDescent="0.2">
      <c r="D328" t="s">
        <v>36</v>
      </c>
      <c r="H328" t="s">
        <v>1090</v>
      </c>
      <c r="O328" t="s">
        <v>517</v>
      </c>
      <c r="Q328" t="s">
        <v>243</v>
      </c>
      <c r="S328" t="s">
        <v>3057</v>
      </c>
      <c r="T328" t="s">
        <v>2496</v>
      </c>
    </row>
    <row r="329" spans="4:20" x14ac:dyDescent="0.2">
      <c r="D329" t="s">
        <v>1659</v>
      </c>
      <c r="H329" t="s">
        <v>1091</v>
      </c>
      <c r="O329" t="s">
        <v>1671</v>
      </c>
      <c r="Q329" t="s">
        <v>821</v>
      </c>
      <c r="S329" t="s">
        <v>2157</v>
      </c>
      <c r="T329" t="s">
        <v>3878</v>
      </c>
    </row>
    <row r="330" spans="4:20" x14ac:dyDescent="0.2">
      <c r="D330" t="s">
        <v>83</v>
      </c>
      <c r="H330" t="s">
        <v>1092</v>
      </c>
      <c r="O330" t="s">
        <v>2616</v>
      </c>
      <c r="Q330" t="s">
        <v>1313</v>
      </c>
      <c r="S330" t="s">
        <v>3670</v>
      </c>
      <c r="T330" t="s">
        <v>2497</v>
      </c>
    </row>
    <row r="331" spans="4:20" x14ac:dyDescent="0.2">
      <c r="D331" t="s">
        <v>1660</v>
      </c>
      <c r="H331" t="s">
        <v>1093</v>
      </c>
      <c r="O331" t="s">
        <v>2779</v>
      </c>
      <c r="Q331" t="s">
        <v>2901</v>
      </c>
      <c r="S331" t="s">
        <v>1960</v>
      </c>
      <c r="T331" t="s">
        <v>3879</v>
      </c>
    </row>
    <row r="332" spans="4:20" x14ac:dyDescent="0.2">
      <c r="D332" t="s">
        <v>1661</v>
      </c>
      <c r="H332" t="s">
        <v>127</v>
      </c>
      <c r="O332" t="s">
        <v>1174</v>
      </c>
      <c r="Q332" t="s">
        <v>3702</v>
      </c>
      <c r="S332" t="s">
        <v>2179</v>
      </c>
      <c r="T332" t="s">
        <v>1889</v>
      </c>
    </row>
    <row r="333" spans="4:20" x14ac:dyDescent="0.2">
      <c r="D333" t="s">
        <v>49</v>
      </c>
      <c r="H333" t="s">
        <v>1094</v>
      </c>
      <c r="O333" t="s">
        <v>1672</v>
      </c>
      <c r="Q333" t="s">
        <v>2427</v>
      </c>
      <c r="S333" t="s">
        <v>1044</v>
      </c>
      <c r="T333" t="s">
        <v>3880</v>
      </c>
    </row>
    <row r="334" spans="4:20" x14ac:dyDescent="0.2">
      <c r="D334" t="s">
        <v>1662</v>
      </c>
      <c r="H334" t="s">
        <v>136</v>
      </c>
      <c r="O334" t="s">
        <v>2323</v>
      </c>
      <c r="Q334" t="s">
        <v>3175</v>
      </c>
      <c r="S334" t="s">
        <v>1045</v>
      </c>
      <c r="T334" t="s">
        <v>1890</v>
      </c>
    </row>
    <row r="335" spans="4:20" x14ac:dyDescent="0.2">
      <c r="D335" t="s">
        <v>1663</v>
      </c>
      <c r="H335" t="s">
        <v>1976</v>
      </c>
      <c r="O335" t="s">
        <v>2656</v>
      </c>
      <c r="Q335" t="s">
        <v>823</v>
      </c>
      <c r="S335" t="s">
        <v>3782</v>
      </c>
      <c r="T335" t="s">
        <v>2977</v>
      </c>
    </row>
    <row r="336" spans="4:20" x14ac:dyDescent="0.2">
      <c r="D336" t="s">
        <v>80</v>
      </c>
      <c r="H336" t="s">
        <v>1977</v>
      </c>
      <c r="O336" t="s">
        <v>3597</v>
      </c>
      <c r="Q336" t="s">
        <v>3703</v>
      </c>
      <c r="S336" t="s">
        <v>2537</v>
      </c>
      <c r="T336" t="s">
        <v>3645</v>
      </c>
    </row>
    <row r="337" spans="4:20" x14ac:dyDescent="0.2">
      <c r="D337" t="s">
        <v>1664</v>
      </c>
      <c r="H337" t="s">
        <v>1978</v>
      </c>
      <c r="O337" t="s">
        <v>521</v>
      </c>
      <c r="Q337" t="s">
        <v>3704</v>
      </c>
      <c r="S337" t="s">
        <v>1046</v>
      </c>
      <c r="T337" t="s">
        <v>263</v>
      </c>
    </row>
    <row r="338" spans="4:20" x14ac:dyDescent="0.2">
      <c r="D338" t="s">
        <v>1665</v>
      </c>
      <c r="H338" t="s">
        <v>1979</v>
      </c>
      <c r="O338" t="s">
        <v>522</v>
      </c>
      <c r="Q338" t="s">
        <v>825</v>
      </c>
      <c r="S338" t="s">
        <v>1047</v>
      </c>
      <c r="T338" t="s">
        <v>377</v>
      </c>
    </row>
    <row r="339" spans="4:20" x14ac:dyDescent="0.2">
      <c r="D339" t="s">
        <v>512</v>
      </c>
      <c r="H339" t="s">
        <v>1097</v>
      </c>
      <c r="O339" t="s">
        <v>3598</v>
      </c>
      <c r="Q339" t="s">
        <v>252</v>
      </c>
      <c r="S339" t="s">
        <v>1049</v>
      </c>
      <c r="T339" t="s">
        <v>3881</v>
      </c>
    </row>
    <row r="340" spans="4:20" x14ac:dyDescent="0.2">
      <c r="D340" t="s">
        <v>1666</v>
      </c>
      <c r="H340" t="s">
        <v>1098</v>
      </c>
      <c r="O340" t="s">
        <v>3599</v>
      </c>
      <c r="Q340" t="s">
        <v>3705</v>
      </c>
      <c r="S340" t="s">
        <v>2281</v>
      </c>
      <c r="T340" t="s">
        <v>737</v>
      </c>
    </row>
    <row r="341" spans="4:20" x14ac:dyDescent="0.2">
      <c r="D341" t="s">
        <v>1667</v>
      </c>
      <c r="H341" t="s">
        <v>1099</v>
      </c>
      <c r="O341" t="s">
        <v>524</v>
      </c>
      <c r="Q341" t="s">
        <v>2428</v>
      </c>
      <c r="S341" t="s">
        <v>2539</v>
      </c>
      <c r="T341" t="s">
        <v>738</v>
      </c>
    </row>
    <row r="342" spans="4:20" x14ac:dyDescent="0.2">
      <c r="D342" t="s">
        <v>1668</v>
      </c>
      <c r="H342" t="s">
        <v>162</v>
      </c>
      <c r="O342" t="s">
        <v>3600</v>
      </c>
      <c r="Q342" t="s">
        <v>2903</v>
      </c>
      <c r="S342" t="s">
        <v>2767</v>
      </c>
      <c r="T342" t="s">
        <v>1891</v>
      </c>
    </row>
    <row r="343" spans="4:20" x14ac:dyDescent="0.2">
      <c r="D343" t="s">
        <v>516</v>
      </c>
      <c r="H343" t="s">
        <v>1632</v>
      </c>
      <c r="O343" t="s">
        <v>3354</v>
      </c>
      <c r="Q343" t="s">
        <v>1326</v>
      </c>
      <c r="S343" t="s">
        <v>1050</v>
      </c>
      <c r="T343" t="s">
        <v>3882</v>
      </c>
    </row>
    <row r="344" spans="4:20" x14ac:dyDescent="0.2">
      <c r="D344" t="s">
        <v>1669</v>
      </c>
      <c r="H344" t="s">
        <v>1101</v>
      </c>
      <c r="O344" t="s">
        <v>1202</v>
      </c>
      <c r="Q344" t="s">
        <v>3177</v>
      </c>
      <c r="S344" t="s">
        <v>1051</v>
      </c>
      <c r="T344" t="s">
        <v>2369</v>
      </c>
    </row>
    <row r="345" spans="4:20" x14ac:dyDescent="0.2">
      <c r="D345" t="s">
        <v>1670</v>
      </c>
      <c r="H345" t="s">
        <v>1980</v>
      </c>
      <c r="O345" t="s">
        <v>3601</v>
      </c>
      <c r="Q345" t="s">
        <v>2586</v>
      </c>
      <c r="S345" t="s">
        <v>3058</v>
      </c>
      <c r="T345" t="s">
        <v>740</v>
      </c>
    </row>
    <row r="346" spans="4:20" x14ac:dyDescent="0.2">
      <c r="D346" t="s">
        <v>517</v>
      </c>
      <c r="H346" t="s">
        <v>1981</v>
      </c>
      <c r="O346" t="s">
        <v>2781</v>
      </c>
      <c r="Q346" t="s">
        <v>2904</v>
      </c>
      <c r="S346" t="s">
        <v>1052</v>
      </c>
      <c r="T346" t="s">
        <v>1892</v>
      </c>
    </row>
    <row r="347" spans="4:20" x14ac:dyDescent="0.2">
      <c r="D347" t="s">
        <v>1671</v>
      </c>
      <c r="H347" t="s">
        <v>1982</v>
      </c>
      <c r="O347" t="s">
        <v>527</v>
      </c>
      <c r="Q347" t="s">
        <v>3179</v>
      </c>
      <c r="S347" t="s">
        <v>1053</v>
      </c>
      <c r="T347" t="s">
        <v>3883</v>
      </c>
    </row>
    <row r="348" spans="4:20" x14ac:dyDescent="0.2">
      <c r="D348" t="s">
        <v>43</v>
      </c>
      <c r="H348" t="s">
        <v>1103</v>
      </c>
      <c r="O348" t="s">
        <v>1679</v>
      </c>
      <c r="Q348" t="s">
        <v>2676</v>
      </c>
      <c r="S348" t="s">
        <v>1359</v>
      </c>
      <c r="T348" t="s">
        <v>741</v>
      </c>
    </row>
    <row r="349" spans="4:20" x14ac:dyDescent="0.2">
      <c r="D349" t="s">
        <v>92</v>
      </c>
      <c r="H349" t="s">
        <v>1104</v>
      </c>
      <c r="O349" t="s">
        <v>1683</v>
      </c>
      <c r="Q349" t="s">
        <v>2905</v>
      </c>
      <c r="S349" t="s">
        <v>1055</v>
      </c>
      <c r="T349" t="s">
        <v>3884</v>
      </c>
    </row>
    <row r="350" spans="4:20" x14ac:dyDescent="0.2">
      <c r="D350" t="s">
        <v>140</v>
      </c>
      <c r="H350" t="s">
        <v>1105</v>
      </c>
      <c r="O350" t="s">
        <v>3122</v>
      </c>
      <c r="Q350" t="s">
        <v>3706</v>
      </c>
      <c r="S350" t="s">
        <v>1056</v>
      </c>
      <c r="T350" t="s">
        <v>1893</v>
      </c>
    </row>
    <row r="351" spans="4:20" x14ac:dyDescent="0.2">
      <c r="D351" t="s">
        <v>1672</v>
      </c>
      <c r="H351" t="s">
        <v>489</v>
      </c>
      <c r="O351" t="s">
        <v>1684</v>
      </c>
      <c r="Q351" t="s">
        <v>2906</v>
      </c>
      <c r="S351" t="s">
        <v>1057</v>
      </c>
      <c r="T351" t="s">
        <v>2392</v>
      </c>
    </row>
    <row r="352" spans="4:20" x14ac:dyDescent="0.2">
      <c r="D352" t="s">
        <v>518</v>
      </c>
      <c r="H352" t="s">
        <v>490</v>
      </c>
      <c r="O352" t="s">
        <v>2875</v>
      </c>
      <c r="S352" t="s">
        <v>3307</v>
      </c>
      <c r="T352" t="s">
        <v>1895</v>
      </c>
    </row>
    <row r="353" spans="4:20" x14ac:dyDescent="0.2">
      <c r="D353" t="s">
        <v>1673</v>
      </c>
      <c r="H353" t="s">
        <v>1107</v>
      </c>
      <c r="O353" t="s">
        <v>3602</v>
      </c>
      <c r="S353" t="s">
        <v>1058</v>
      </c>
      <c r="T353" t="s">
        <v>3885</v>
      </c>
    </row>
    <row r="354" spans="4:20" x14ac:dyDescent="0.2">
      <c r="D354" t="s">
        <v>22</v>
      </c>
      <c r="H354" t="s">
        <v>1983</v>
      </c>
      <c r="O354" t="s">
        <v>3603</v>
      </c>
      <c r="S354" t="s">
        <v>2541</v>
      </c>
      <c r="T354" t="s">
        <v>742</v>
      </c>
    </row>
    <row r="355" spans="4:20" x14ac:dyDescent="0.2">
      <c r="D355" t="s">
        <v>1182</v>
      </c>
      <c r="H355" t="s">
        <v>1108</v>
      </c>
      <c r="O355" t="s">
        <v>1210</v>
      </c>
      <c r="S355" t="s">
        <v>1059</v>
      </c>
      <c r="T355" t="s">
        <v>2743</v>
      </c>
    </row>
    <row r="356" spans="4:20" x14ac:dyDescent="0.2">
      <c r="D356" t="s">
        <v>519</v>
      </c>
      <c r="H356" t="s">
        <v>1109</v>
      </c>
      <c r="O356" t="s">
        <v>3604</v>
      </c>
      <c r="S356" t="s">
        <v>1964</v>
      </c>
      <c r="T356" t="s">
        <v>3647</v>
      </c>
    </row>
    <row r="357" spans="4:20" x14ac:dyDescent="0.2">
      <c r="D357" t="s">
        <v>1674</v>
      </c>
      <c r="H357" t="s">
        <v>1365</v>
      </c>
      <c r="O357" t="s">
        <v>78</v>
      </c>
      <c r="S357" t="s">
        <v>1060</v>
      </c>
    </row>
    <row r="358" spans="4:20" x14ac:dyDescent="0.2">
      <c r="D358" t="s">
        <v>520</v>
      </c>
      <c r="H358" t="s">
        <v>495</v>
      </c>
      <c r="O358" t="s">
        <v>532</v>
      </c>
      <c r="S358" t="s">
        <v>1360</v>
      </c>
    </row>
    <row r="359" spans="4:20" x14ac:dyDescent="0.2">
      <c r="D359" t="s">
        <v>1675</v>
      </c>
      <c r="H359" t="s">
        <v>1984</v>
      </c>
      <c r="O359" t="s">
        <v>1688</v>
      </c>
      <c r="S359" t="s">
        <v>3060</v>
      </c>
    </row>
    <row r="360" spans="4:20" x14ac:dyDescent="0.2">
      <c r="D360" t="s">
        <v>1676</v>
      </c>
      <c r="H360" t="s">
        <v>1110</v>
      </c>
      <c r="O360" t="s">
        <v>1690</v>
      </c>
      <c r="S360" t="s">
        <v>2158</v>
      </c>
    </row>
    <row r="361" spans="4:20" x14ac:dyDescent="0.2">
      <c r="D361" t="s">
        <v>521</v>
      </c>
      <c r="H361" t="s">
        <v>1111</v>
      </c>
      <c r="O361" t="s">
        <v>1692</v>
      </c>
      <c r="S361" t="s">
        <v>3061</v>
      </c>
    </row>
    <row r="362" spans="4:20" x14ac:dyDescent="0.2">
      <c r="D362" t="s">
        <v>522</v>
      </c>
      <c r="H362" t="s">
        <v>1112</v>
      </c>
      <c r="O362" t="s">
        <v>1693</v>
      </c>
      <c r="S362" t="s">
        <v>1063</v>
      </c>
    </row>
    <row r="363" spans="4:20" x14ac:dyDescent="0.2">
      <c r="D363" t="s">
        <v>1677</v>
      </c>
      <c r="H363" t="s">
        <v>1985</v>
      </c>
      <c r="O363" t="s">
        <v>3605</v>
      </c>
      <c r="S363" t="s">
        <v>3063</v>
      </c>
    </row>
    <row r="364" spans="4:20" x14ac:dyDescent="0.2">
      <c r="D364" t="s">
        <v>1678</v>
      </c>
      <c r="H364" t="s">
        <v>1115</v>
      </c>
      <c r="O364" t="s">
        <v>1694</v>
      </c>
      <c r="S364" t="s">
        <v>3064</v>
      </c>
    </row>
    <row r="365" spans="4:20" x14ac:dyDescent="0.2">
      <c r="D365" t="s">
        <v>524</v>
      </c>
      <c r="H365" t="s">
        <v>103</v>
      </c>
      <c r="O365" t="s">
        <v>538</v>
      </c>
      <c r="S365" t="s">
        <v>1064</v>
      </c>
    </row>
    <row r="366" spans="4:20" x14ac:dyDescent="0.2">
      <c r="D366" t="s">
        <v>525</v>
      </c>
      <c r="H366" t="s">
        <v>161</v>
      </c>
      <c r="O366" t="s">
        <v>2568</v>
      </c>
      <c r="S366" t="s">
        <v>1065</v>
      </c>
    </row>
    <row r="367" spans="4:20" x14ac:dyDescent="0.2">
      <c r="D367" t="s">
        <v>1449</v>
      </c>
      <c r="H367" t="s">
        <v>1986</v>
      </c>
      <c r="O367" t="s">
        <v>1696</v>
      </c>
      <c r="S367" t="s">
        <v>3783</v>
      </c>
    </row>
    <row r="368" spans="4:20" x14ac:dyDescent="0.2">
      <c r="D368" t="s">
        <v>41</v>
      </c>
      <c r="H368" t="s">
        <v>153</v>
      </c>
      <c r="O368" t="s">
        <v>1698</v>
      </c>
      <c r="S368" t="s">
        <v>2543</v>
      </c>
    </row>
    <row r="369" spans="4:19" x14ac:dyDescent="0.2">
      <c r="D369" t="s">
        <v>527</v>
      </c>
      <c r="H369" t="s">
        <v>1118</v>
      </c>
      <c r="O369" t="s">
        <v>541</v>
      </c>
      <c r="S369" t="s">
        <v>3065</v>
      </c>
    </row>
    <row r="370" spans="4:19" x14ac:dyDescent="0.2">
      <c r="D370" t="s">
        <v>1679</v>
      </c>
      <c r="H370" t="s">
        <v>1638</v>
      </c>
      <c r="O370" t="s">
        <v>722</v>
      </c>
      <c r="S370" t="s">
        <v>2846</v>
      </c>
    </row>
    <row r="371" spans="4:19" x14ac:dyDescent="0.2">
      <c r="D371" t="s">
        <v>1680</v>
      </c>
      <c r="H371" t="s">
        <v>1987</v>
      </c>
      <c r="O371" t="s">
        <v>2103</v>
      </c>
      <c r="S371" t="s">
        <v>3784</v>
      </c>
    </row>
    <row r="372" spans="4:19" x14ac:dyDescent="0.2">
      <c r="D372" t="s">
        <v>1681</v>
      </c>
      <c r="H372" t="s">
        <v>1119</v>
      </c>
      <c r="O372" t="s">
        <v>1699</v>
      </c>
      <c r="S372" t="s">
        <v>1066</v>
      </c>
    </row>
    <row r="373" spans="4:19" x14ac:dyDescent="0.2">
      <c r="D373" t="s">
        <v>1682</v>
      </c>
      <c r="H373" t="s">
        <v>1120</v>
      </c>
      <c r="O373" t="s">
        <v>2104</v>
      </c>
      <c r="S373" t="s">
        <v>1067</v>
      </c>
    </row>
    <row r="374" spans="4:19" x14ac:dyDescent="0.2">
      <c r="D374" t="s">
        <v>1683</v>
      </c>
      <c r="H374" t="s">
        <v>58</v>
      </c>
      <c r="O374" t="s">
        <v>1701</v>
      </c>
      <c r="S374" t="s">
        <v>1069</v>
      </c>
    </row>
    <row r="375" spans="4:19" x14ac:dyDescent="0.2">
      <c r="D375" t="s">
        <v>1684</v>
      </c>
      <c r="H375" t="s">
        <v>163</v>
      </c>
      <c r="O375" t="s">
        <v>1702</v>
      </c>
      <c r="S375" t="s">
        <v>790</v>
      </c>
    </row>
    <row r="376" spans="4:19" x14ac:dyDescent="0.2">
      <c r="D376" t="s">
        <v>23</v>
      </c>
      <c r="H376" t="s">
        <v>1121</v>
      </c>
      <c r="O376" t="s">
        <v>3137</v>
      </c>
      <c r="S376" t="s">
        <v>3785</v>
      </c>
    </row>
    <row r="377" spans="4:19" x14ac:dyDescent="0.2">
      <c r="D377" t="s">
        <v>197</v>
      </c>
      <c r="H377" t="s">
        <v>1122</v>
      </c>
      <c r="O377" t="s">
        <v>546</v>
      </c>
      <c r="S377" t="s">
        <v>3067</v>
      </c>
    </row>
    <row r="378" spans="4:19" x14ac:dyDescent="0.2">
      <c r="D378" t="s">
        <v>154</v>
      </c>
      <c r="H378" t="s">
        <v>1123</v>
      </c>
      <c r="O378" t="s">
        <v>547</v>
      </c>
      <c r="S378" t="s">
        <v>3673</v>
      </c>
    </row>
    <row r="379" spans="4:19" x14ac:dyDescent="0.2">
      <c r="D379" t="s">
        <v>1685</v>
      </c>
      <c r="H379" t="s">
        <v>1988</v>
      </c>
      <c r="O379" t="s">
        <v>2339</v>
      </c>
      <c r="S379" t="s">
        <v>1966</v>
      </c>
    </row>
    <row r="380" spans="4:19" x14ac:dyDescent="0.2">
      <c r="D380" t="s">
        <v>529</v>
      </c>
      <c r="H380" t="s">
        <v>1124</v>
      </c>
      <c r="O380" t="s">
        <v>2340</v>
      </c>
      <c r="S380" t="s">
        <v>3068</v>
      </c>
    </row>
    <row r="381" spans="4:19" x14ac:dyDescent="0.2">
      <c r="D381" t="s">
        <v>1686</v>
      </c>
      <c r="H381" t="s">
        <v>1989</v>
      </c>
      <c r="O381" t="s">
        <v>549</v>
      </c>
      <c r="S381" t="s">
        <v>1071</v>
      </c>
    </row>
    <row r="382" spans="4:19" x14ac:dyDescent="0.2">
      <c r="D382" t="s">
        <v>530</v>
      </c>
      <c r="H382" t="s">
        <v>1125</v>
      </c>
      <c r="O382" t="s">
        <v>550</v>
      </c>
      <c r="S382" t="s">
        <v>3786</v>
      </c>
    </row>
    <row r="383" spans="4:19" x14ac:dyDescent="0.2">
      <c r="D383" t="s">
        <v>133</v>
      </c>
      <c r="H383" t="s">
        <v>1126</v>
      </c>
      <c r="O383" t="s">
        <v>1706</v>
      </c>
      <c r="S383" t="s">
        <v>3069</v>
      </c>
    </row>
    <row r="384" spans="4:19" x14ac:dyDescent="0.2">
      <c r="D384" t="s">
        <v>157</v>
      </c>
      <c r="H384" t="s">
        <v>60</v>
      </c>
      <c r="O384" t="s">
        <v>552</v>
      </c>
      <c r="S384" t="s">
        <v>1967</v>
      </c>
    </row>
    <row r="385" spans="4:19" x14ac:dyDescent="0.2">
      <c r="D385" t="s">
        <v>78</v>
      </c>
      <c r="H385" t="s">
        <v>1128</v>
      </c>
      <c r="O385" t="s">
        <v>3606</v>
      </c>
      <c r="S385" t="s">
        <v>2293</v>
      </c>
    </row>
    <row r="386" spans="4:19" x14ac:dyDescent="0.2">
      <c r="D386" t="s">
        <v>196</v>
      </c>
      <c r="H386" t="s">
        <v>1990</v>
      </c>
      <c r="O386" t="s">
        <v>3141</v>
      </c>
      <c r="S386" t="s">
        <v>1072</v>
      </c>
    </row>
    <row r="387" spans="4:19" x14ac:dyDescent="0.2">
      <c r="D387" t="s">
        <v>531</v>
      </c>
      <c r="H387" t="s">
        <v>64</v>
      </c>
      <c r="O387" t="s">
        <v>2964</v>
      </c>
      <c r="S387" t="s">
        <v>1968</v>
      </c>
    </row>
    <row r="388" spans="4:19" x14ac:dyDescent="0.2">
      <c r="D388" t="s">
        <v>532</v>
      </c>
      <c r="H388" t="s">
        <v>1991</v>
      </c>
      <c r="O388" t="s">
        <v>2341</v>
      </c>
      <c r="S388" t="s">
        <v>1076</v>
      </c>
    </row>
    <row r="389" spans="4:19" x14ac:dyDescent="0.2">
      <c r="D389" t="s">
        <v>1687</v>
      </c>
      <c r="H389" t="s">
        <v>1130</v>
      </c>
      <c r="O389" t="s">
        <v>1250</v>
      </c>
      <c r="S389" t="s">
        <v>2159</v>
      </c>
    </row>
    <row r="390" spans="4:19" x14ac:dyDescent="0.2">
      <c r="D390" t="s">
        <v>1688</v>
      </c>
      <c r="H390" t="s">
        <v>1131</v>
      </c>
      <c r="O390" t="s">
        <v>3607</v>
      </c>
      <c r="S390" t="s">
        <v>1969</v>
      </c>
    </row>
    <row r="391" spans="4:19" x14ac:dyDescent="0.2">
      <c r="D391" t="s">
        <v>1689</v>
      </c>
      <c r="H391" t="s">
        <v>111</v>
      </c>
      <c r="O391" t="s">
        <v>1253</v>
      </c>
      <c r="S391" t="s">
        <v>1077</v>
      </c>
    </row>
    <row r="392" spans="4:19" x14ac:dyDescent="0.2">
      <c r="D392" t="s">
        <v>1690</v>
      </c>
      <c r="H392" t="s">
        <v>1132</v>
      </c>
      <c r="O392" t="s">
        <v>3608</v>
      </c>
      <c r="S392" t="s">
        <v>1970</v>
      </c>
    </row>
    <row r="393" spans="4:19" x14ac:dyDescent="0.2">
      <c r="D393" t="s">
        <v>1691</v>
      </c>
      <c r="H393" t="s">
        <v>123</v>
      </c>
      <c r="O393" t="s">
        <v>3609</v>
      </c>
      <c r="S393" t="s">
        <v>1078</v>
      </c>
    </row>
    <row r="394" spans="4:19" x14ac:dyDescent="0.2">
      <c r="D394" t="s">
        <v>1692</v>
      </c>
      <c r="H394" t="s">
        <v>1133</v>
      </c>
      <c r="O394" t="s">
        <v>3610</v>
      </c>
      <c r="S394" t="s">
        <v>1971</v>
      </c>
    </row>
    <row r="395" spans="4:19" x14ac:dyDescent="0.2">
      <c r="D395" t="s">
        <v>1693</v>
      </c>
      <c r="H395" t="s">
        <v>1135</v>
      </c>
      <c r="O395" t="s">
        <v>3146</v>
      </c>
      <c r="S395" t="s">
        <v>1080</v>
      </c>
    </row>
    <row r="396" spans="4:19" x14ac:dyDescent="0.2">
      <c r="D396" t="s">
        <v>1694</v>
      </c>
      <c r="H396" t="s">
        <v>1992</v>
      </c>
      <c r="O396" t="s">
        <v>1711</v>
      </c>
      <c r="S396" t="s">
        <v>3070</v>
      </c>
    </row>
    <row r="397" spans="4:19" x14ac:dyDescent="0.2">
      <c r="D397" t="s">
        <v>537</v>
      </c>
      <c r="H397" t="s">
        <v>1136</v>
      </c>
      <c r="O397" t="s">
        <v>3611</v>
      </c>
      <c r="S397" t="s">
        <v>3071</v>
      </c>
    </row>
    <row r="398" spans="4:19" x14ac:dyDescent="0.2">
      <c r="D398" t="s">
        <v>538</v>
      </c>
      <c r="H398" t="s">
        <v>1137</v>
      </c>
      <c r="O398" t="s">
        <v>2785</v>
      </c>
      <c r="S398" t="s">
        <v>1972</v>
      </c>
    </row>
    <row r="399" spans="4:19" x14ac:dyDescent="0.2">
      <c r="D399" t="s">
        <v>1695</v>
      </c>
      <c r="H399" t="s">
        <v>1139</v>
      </c>
      <c r="O399" t="s">
        <v>3229</v>
      </c>
      <c r="S399" t="s">
        <v>1361</v>
      </c>
    </row>
    <row r="400" spans="4:19" x14ac:dyDescent="0.2">
      <c r="D400" t="s">
        <v>539</v>
      </c>
      <c r="H400" t="s">
        <v>1140</v>
      </c>
      <c r="O400" t="s">
        <v>559</v>
      </c>
      <c r="S400" t="s">
        <v>1082</v>
      </c>
    </row>
    <row r="401" spans="4:19" x14ac:dyDescent="0.2">
      <c r="D401" t="s">
        <v>76</v>
      </c>
      <c r="H401" t="s">
        <v>1993</v>
      </c>
      <c r="O401" t="s">
        <v>3612</v>
      </c>
      <c r="S401" t="s">
        <v>3072</v>
      </c>
    </row>
    <row r="402" spans="4:19" x14ac:dyDescent="0.2">
      <c r="D402" t="s">
        <v>147</v>
      </c>
      <c r="H402" t="s">
        <v>1141</v>
      </c>
      <c r="O402" t="s">
        <v>2786</v>
      </c>
      <c r="S402" t="s">
        <v>1084</v>
      </c>
    </row>
    <row r="403" spans="4:19" x14ac:dyDescent="0.2">
      <c r="D403" t="s">
        <v>1696</v>
      </c>
      <c r="H403" t="s">
        <v>1142</v>
      </c>
      <c r="O403" t="s">
        <v>1715</v>
      </c>
      <c r="S403" t="s">
        <v>1086</v>
      </c>
    </row>
    <row r="404" spans="4:19" x14ac:dyDescent="0.2">
      <c r="D404" t="s">
        <v>1697</v>
      </c>
      <c r="H404" t="s">
        <v>1994</v>
      </c>
      <c r="O404" t="s">
        <v>2787</v>
      </c>
      <c r="S404" t="s">
        <v>1973</v>
      </c>
    </row>
    <row r="405" spans="4:19" x14ac:dyDescent="0.2">
      <c r="D405" t="s">
        <v>82</v>
      </c>
      <c r="H405" t="s">
        <v>1143</v>
      </c>
      <c r="O405" t="s">
        <v>2892</v>
      </c>
      <c r="S405" t="s">
        <v>3073</v>
      </c>
    </row>
    <row r="406" spans="4:19" x14ac:dyDescent="0.2">
      <c r="D406" t="s">
        <v>1698</v>
      </c>
      <c r="H406" t="s">
        <v>1995</v>
      </c>
      <c r="O406" t="s">
        <v>2893</v>
      </c>
      <c r="S406" t="s">
        <v>1087</v>
      </c>
    </row>
    <row r="407" spans="4:19" x14ac:dyDescent="0.2">
      <c r="D407" t="s">
        <v>541</v>
      </c>
      <c r="H407" t="s">
        <v>1145</v>
      </c>
      <c r="O407" t="s">
        <v>1716</v>
      </c>
      <c r="S407" t="s">
        <v>1088</v>
      </c>
    </row>
    <row r="408" spans="4:19" x14ac:dyDescent="0.2">
      <c r="D408" t="s">
        <v>53</v>
      </c>
      <c r="H408" t="s">
        <v>1147</v>
      </c>
      <c r="O408" t="s">
        <v>1717</v>
      </c>
      <c r="S408" t="s">
        <v>1362</v>
      </c>
    </row>
    <row r="409" spans="4:19" x14ac:dyDescent="0.2">
      <c r="D409" t="s">
        <v>14</v>
      </c>
      <c r="H409" t="s">
        <v>1996</v>
      </c>
      <c r="O409" t="s">
        <v>1718</v>
      </c>
      <c r="S409" t="s">
        <v>3074</v>
      </c>
    </row>
    <row r="410" spans="4:19" x14ac:dyDescent="0.2">
      <c r="D410" t="s">
        <v>212</v>
      </c>
      <c r="H410" t="s">
        <v>1149</v>
      </c>
      <c r="O410" t="s">
        <v>567</v>
      </c>
      <c r="S410" t="s">
        <v>2546</v>
      </c>
    </row>
    <row r="411" spans="4:19" x14ac:dyDescent="0.2">
      <c r="D411" t="s">
        <v>143</v>
      </c>
      <c r="H411" t="s">
        <v>797</v>
      </c>
      <c r="O411" t="s">
        <v>2354</v>
      </c>
      <c r="S411" t="s">
        <v>1089</v>
      </c>
    </row>
    <row r="412" spans="4:19" x14ac:dyDescent="0.2">
      <c r="D412" t="s">
        <v>1699</v>
      </c>
      <c r="H412" t="s">
        <v>36</v>
      </c>
      <c r="O412" t="s">
        <v>2355</v>
      </c>
      <c r="S412" t="s">
        <v>3787</v>
      </c>
    </row>
    <row r="413" spans="4:19" x14ac:dyDescent="0.2">
      <c r="D413" t="s">
        <v>544</v>
      </c>
      <c r="H413" t="s">
        <v>1153</v>
      </c>
      <c r="O413" t="s">
        <v>1724</v>
      </c>
      <c r="S413" t="s">
        <v>3788</v>
      </c>
    </row>
    <row r="414" spans="4:19" x14ac:dyDescent="0.2">
      <c r="D414" t="s">
        <v>1700</v>
      </c>
      <c r="H414" t="s">
        <v>1154</v>
      </c>
      <c r="O414" t="s">
        <v>2790</v>
      </c>
      <c r="S414" t="s">
        <v>1974</v>
      </c>
    </row>
    <row r="415" spans="4:19" x14ac:dyDescent="0.2">
      <c r="D415" t="s">
        <v>77</v>
      </c>
      <c r="H415" t="s">
        <v>1997</v>
      </c>
      <c r="O415" t="s">
        <v>571</v>
      </c>
      <c r="S415" t="s">
        <v>1399</v>
      </c>
    </row>
    <row r="416" spans="4:19" x14ac:dyDescent="0.2">
      <c r="D416" t="s">
        <v>1701</v>
      </c>
      <c r="H416" t="s">
        <v>1156</v>
      </c>
      <c r="O416" t="s">
        <v>2105</v>
      </c>
      <c r="S416" t="s">
        <v>3789</v>
      </c>
    </row>
    <row r="417" spans="4:19" x14ac:dyDescent="0.2">
      <c r="D417" t="s">
        <v>1702</v>
      </c>
      <c r="H417" t="s">
        <v>1157</v>
      </c>
      <c r="O417" t="s">
        <v>2106</v>
      </c>
      <c r="S417" t="s">
        <v>3075</v>
      </c>
    </row>
    <row r="418" spans="4:19" x14ac:dyDescent="0.2">
      <c r="D418" t="s">
        <v>185</v>
      </c>
      <c r="H418" t="s">
        <v>1158</v>
      </c>
      <c r="O418" t="s">
        <v>3165</v>
      </c>
      <c r="S418" t="s">
        <v>1090</v>
      </c>
    </row>
    <row r="419" spans="4:19" x14ac:dyDescent="0.2">
      <c r="D419" t="s">
        <v>1703</v>
      </c>
      <c r="H419" t="s">
        <v>1159</v>
      </c>
      <c r="O419" t="s">
        <v>3613</v>
      </c>
      <c r="S419" t="s">
        <v>3077</v>
      </c>
    </row>
    <row r="420" spans="4:19" x14ac:dyDescent="0.2">
      <c r="D420" t="s">
        <v>547</v>
      </c>
      <c r="H420" t="s">
        <v>1998</v>
      </c>
      <c r="O420" t="s">
        <v>3614</v>
      </c>
      <c r="S420" t="s">
        <v>3078</v>
      </c>
    </row>
    <row r="421" spans="4:19" x14ac:dyDescent="0.2">
      <c r="D421" t="s">
        <v>1704</v>
      </c>
      <c r="H421" t="s">
        <v>80</v>
      </c>
      <c r="O421" t="s">
        <v>3615</v>
      </c>
      <c r="S421" t="s">
        <v>2547</v>
      </c>
    </row>
    <row r="422" spans="4:19" x14ac:dyDescent="0.2">
      <c r="D422" t="s">
        <v>550</v>
      </c>
      <c r="H422" t="s">
        <v>1160</v>
      </c>
      <c r="O422" t="s">
        <v>573</v>
      </c>
      <c r="S422" t="s">
        <v>3079</v>
      </c>
    </row>
    <row r="423" spans="4:19" x14ac:dyDescent="0.2">
      <c r="D423" t="s">
        <v>107</v>
      </c>
      <c r="H423" t="s">
        <v>1999</v>
      </c>
      <c r="O423" t="s">
        <v>2107</v>
      </c>
      <c r="S423" t="s">
        <v>1092</v>
      </c>
    </row>
    <row r="424" spans="4:19" x14ac:dyDescent="0.2">
      <c r="D424" t="s">
        <v>551</v>
      </c>
      <c r="H424" t="s">
        <v>2000</v>
      </c>
      <c r="O424" t="s">
        <v>3616</v>
      </c>
      <c r="S424" t="s">
        <v>2548</v>
      </c>
    </row>
    <row r="425" spans="4:19" x14ac:dyDescent="0.2">
      <c r="D425" t="s">
        <v>1705</v>
      </c>
      <c r="H425" t="s">
        <v>1161</v>
      </c>
      <c r="O425" t="s">
        <v>243</v>
      </c>
      <c r="S425" t="s">
        <v>1094</v>
      </c>
    </row>
    <row r="426" spans="4:19" x14ac:dyDescent="0.2">
      <c r="D426" t="s">
        <v>1244</v>
      </c>
      <c r="H426" t="s">
        <v>2001</v>
      </c>
      <c r="O426" t="s">
        <v>1313</v>
      </c>
      <c r="S426" t="s">
        <v>1095</v>
      </c>
    </row>
    <row r="427" spans="4:19" x14ac:dyDescent="0.2">
      <c r="D427" t="s">
        <v>1706</v>
      </c>
      <c r="H427" t="s">
        <v>2002</v>
      </c>
      <c r="O427" t="s">
        <v>576</v>
      </c>
      <c r="S427" t="s">
        <v>2549</v>
      </c>
    </row>
    <row r="428" spans="4:19" x14ac:dyDescent="0.2">
      <c r="D428" t="s">
        <v>552</v>
      </c>
      <c r="H428" t="s">
        <v>2003</v>
      </c>
      <c r="O428" t="s">
        <v>3404</v>
      </c>
      <c r="S428" t="s">
        <v>3080</v>
      </c>
    </row>
    <row r="429" spans="4:19" x14ac:dyDescent="0.2">
      <c r="D429" t="s">
        <v>168</v>
      </c>
      <c r="H429" t="s">
        <v>2004</v>
      </c>
      <c r="O429" t="s">
        <v>1727</v>
      </c>
      <c r="S429" t="s">
        <v>1978</v>
      </c>
    </row>
    <row r="430" spans="4:19" x14ac:dyDescent="0.2">
      <c r="D430" t="s">
        <v>1246</v>
      </c>
      <c r="H430" t="s">
        <v>1162</v>
      </c>
      <c r="O430" t="s">
        <v>1728</v>
      </c>
      <c r="S430" t="s">
        <v>1400</v>
      </c>
    </row>
    <row r="431" spans="4:19" x14ac:dyDescent="0.2">
      <c r="D431" t="s">
        <v>1707</v>
      </c>
      <c r="H431" t="s">
        <v>1163</v>
      </c>
      <c r="O431" t="s">
        <v>3406</v>
      </c>
      <c r="S431" t="s">
        <v>2160</v>
      </c>
    </row>
    <row r="432" spans="4:19" x14ac:dyDescent="0.2">
      <c r="D432" t="s">
        <v>90</v>
      </c>
      <c r="H432" t="s">
        <v>512</v>
      </c>
      <c r="O432" t="s">
        <v>1729</v>
      </c>
      <c r="S432" t="s">
        <v>1098</v>
      </c>
    </row>
    <row r="433" spans="4:19" x14ac:dyDescent="0.2">
      <c r="D433" t="s">
        <v>1708</v>
      </c>
      <c r="H433" t="s">
        <v>129</v>
      </c>
      <c r="O433" t="s">
        <v>3617</v>
      </c>
      <c r="S433" t="s">
        <v>1099</v>
      </c>
    </row>
    <row r="434" spans="4:19" x14ac:dyDescent="0.2">
      <c r="D434" t="s">
        <v>73</v>
      </c>
      <c r="H434" t="s">
        <v>1166</v>
      </c>
      <c r="O434" t="s">
        <v>1730</v>
      </c>
      <c r="S434" t="s">
        <v>3790</v>
      </c>
    </row>
    <row r="435" spans="4:19" x14ac:dyDescent="0.2">
      <c r="D435" t="s">
        <v>554</v>
      </c>
      <c r="H435" t="s">
        <v>1167</v>
      </c>
      <c r="O435" t="s">
        <v>1731</v>
      </c>
      <c r="S435" t="s">
        <v>1101</v>
      </c>
    </row>
    <row r="436" spans="4:19" x14ac:dyDescent="0.2">
      <c r="D436" t="s">
        <v>1250</v>
      </c>
      <c r="H436" t="s">
        <v>108</v>
      </c>
      <c r="O436" t="s">
        <v>577</v>
      </c>
      <c r="S436" t="s">
        <v>3083</v>
      </c>
    </row>
    <row r="437" spans="4:19" x14ac:dyDescent="0.2">
      <c r="D437" t="s">
        <v>222</v>
      </c>
      <c r="H437" t="s">
        <v>1169</v>
      </c>
      <c r="O437" t="s">
        <v>578</v>
      </c>
      <c r="S437" t="s">
        <v>1980</v>
      </c>
    </row>
    <row r="438" spans="4:19" x14ac:dyDescent="0.2">
      <c r="D438" t="s">
        <v>555</v>
      </c>
      <c r="H438" t="s">
        <v>2005</v>
      </c>
      <c r="O438" t="s">
        <v>2365</v>
      </c>
      <c r="S438" t="s">
        <v>1981</v>
      </c>
    </row>
    <row r="439" spans="4:19" x14ac:dyDescent="0.2">
      <c r="D439" t="s">
        <v>1709</v>
      </c>
      <c r="H439" t="s">
        <v>2006</v>
      </c>
      <c r="O439" t="s">
        <v>1732</v>
      </c>
      <c r="S439" t="s">
        <v>1982</v>
      </c>
    </row>
    <row r="440" spans="4:19" x14ac:dyDescent="0.2">
      <c r="D440" t="s">
        <v>1253</v>
      </c>
      <c r="H440" t="s">
        <v>2007</v>
      </c>
      <c r="O440" t="s">
        <v>252</v>
      </c>
      <c r="S440" t="s">
        <v>1103</v>
      </c>
    </row>
    <row r="441" spans="4:19" x14ac:dyDescent="0.2">
      <c r="D441" t="s">
        <v>816</v>
      </c>
      <c r="H441" t="s">
        <v>1670</v>
      </c>
      <c r="O441" t="s">
        <v>126</v>
      </c>
      <c r="S441" t="s">
        <v>1105</v>
      </c>
    </row>
    <row r="442" spans="4:19" x14ac:dyDescent="0.2">
      <c r="D442" t="s">
        <v>1710</v>
      </c>
      <c r="H442" t="s">
        <v>2008</v>
      </c>
      <c r="O442" t="s">
        <v>2903</v>
      </c>
      <c r="S442" t="s">
        <v>1106</v>
      </c>
    </row>
    <row r="443" spans="4:19" x14ac:dyDescent="0.2">
      <c r="D443" t="s">
        <v>220</v>
      </c>
      <c r="H443" t="s">
        <v>2009</v>
      </c>
      <c r="O443" t="s">
        <v>3618</v>
      </c>
      <c r="S443" t="s">
        <v>3791</v>
      </c>
    </row>
    <row r="444" spans="4:19" x14ac:dyDescent="0.2">
      <c r="D444" t="s">
        <v>1711</v>
      </c>
      <c r="H444" t="s">
        <v>140</v>
      </c>
      <c r="O444" t="s">
        <v>3177</v>
      </c>
      <c r="S444" t="s">
        <v>1107</v>
      </c>
    </row>
    <row r="445" spans="4:19" x14ac:dyDescent="0.2">
      <c r="D445" t="s">
        <v>1712</v>
      </c>
      <c r="H445" t="s">
        <v>1171</v>
      </c>
      <c r="O445" t="s">
        <v>2586</v>
      </c>
      <c r="S445" t="s">
        <v>1983</v>
      </c>
    </row>
    <row r="446" spans="4:19" x14ac:dyDescent="0.2">
      <c r="D446" t="s">
        <v>165</v>
      </c>
      <c r="H446" t="s">
        <v>1172</v>
      </c>
      <c r="O446" t="s">
        <v>579</v>
      </c>
      <c r="S446" t="s">
        <v>1108</v>
      </c>
    </row>
    <row r="447" spans="4:19" x14ac:dyDescent="0.2">
      <c r="D447" t="s">
        <v>95</v>
      </c>
      <c r="H447" t="s">
        <v>1173</v>
      </c>
      <c r="O447" t="s">
        <v>2368</v>
      </c>
      <c r="S447" t="s">
        <v>1363</v>
      </c>
    </row>
    <row r="448" spans="4:19" x14ac:dyDescent="0.2">
      <c r="D448" t="s">
        <v>109</v>
      </c>
      <c r="H448" t="s">
        <v>1174</v>
      </c>
      <c r="O448" t="s">
        <v>3179</v>
      </c>
      <c r="S448" t="s">
        <v>1364</v>
      </c>
    </row>
    <row r="449" spans="4:19" x14ac:dyDescent="0.2">
      <c r="D449" t="s">
        <v>102</v>
      </c>
      <c r="H449" t="s">
        <v>1175</v>
      </c>
      <c r="O449" t="s">
        <v>2795</v>
      </c>
      <c r="S449" t="s">
        <v>1365</v>
      </c>
    </row>
    <row r="450" spans="4:19" x14ac:dyDescent="0.2">
      <c r="D450" t="s">
        <v>1713</v>
      </c>
      <c r="H450" t="s">
        <v>1176</v>
      </c>
      <c r="O450" t="s">
        <v>2108</v>
      </c>
      <c r="S450" t="s">
        <v>1984</v>
      </c>
    </row>
    <row r="451" spans="4:19" x14ac:dyDescent="0.2">
      <c r="D451" t="s">
        <v>1714</v>
      </c>
      <c r="H451" t="s">
        <v>1177</v>
      </c>
      <c r="O451" t="s">
        <v>1734</v>
      </c>
      <c r="S451" t="s">
        <v>1110</v>
      </c>
    </row>
    <row r="452" spans="4:19" x14ac:dyDescent="0.2">
      <c r="D452" t="s">
        <v>113</v>
      </c>
      <c r="H452" t="s">
        <v>1178</v>
      </c>
      <c r="O452" t="s">
        <v>2109</v>
      </c>
      <c r="S452" t="s">
        <v>1111</v>
      </c>
    </row>
    <row r="453" spans="4:19" x14ac:dyDescent="0.2">
      <c r="D453" t="s">
        <v>84</v>
      </c>
      <c r="H453" t="s">
        <v>1180</v>
      </c>
      <c r="O453" t="s">
        <v>582</v>
      </c>
      <c r="S453" t="s">
        <v>1112</v>
      </c>
    </row>
    <row r="454" spans="4:19" x14ac:dyDescent="0.2">
      <c r="D454" t="s">
        <v>128</v>
      </c>
      <c r="H454" t="s">
        <v>2010</v>
      </c>
      <c r="O454" t="s">
        <v>3414</v>
      </c>
      <c r="S454" t="s">
        <v>1113</v>
      </c>
    </row>
    <row r="455" spans="4:19" x14ac:dyDescent="0.2">
      <c r="D455" t="s">
        <v>561</v>
      </c>
      <c r="H455" t="s">
        <v>22</v>
      </c>
      <c r="O455" t="s">
        <v>3233</v>
      </c>
      <c r="S455" t="s">
        <v>1115</v>
      </c>
    </row>
    <row r="456" spans="4:19" x14ac:dyDescent="0.2">
      <c r="D456" t="s">
        <v>563</v>
      </c>
      <c r="H456" t="s">
        <v>2011</v>
      </c>
      <c r="O456" t="s">
        <v>3619</v>
      </c>
      <c r="S456" t="s">
        <v>103</v>
      </c>
    </row>
    <row r="457" spans="4:19" x14ac:dyDescent="0.2">
      <c r="D457" t="s">
        <v>1715</v>
      </c>
      <c r="H457" t="s">
        <v>1182</v>
      </c>
      <c r="O457" t="s">
        <v>3184</v>
      </c>
      <c r="S457" t="s">
        <v>2853</v>
      </c>
    </row>
    <row r="458" spans="4:19" x14ac:dyDescent="0.2">
      <c r="D458" t="s">
        <v>112</v>
      </c>
      <c r="H458" t="s">
        <v>2012</v>
      </c>
      <c r="S458" t="s">
        <v>3085</v>
      </c>
    </row>
    <row r="459" spans="4:19" x14ac:dyDescent="0.2">
      <c r="D459" t="s">
        <v>217</v>
      </c>
      <c r="H459" t="s">
        <v>1185</v>
      </c>
      <c r="S459" t="s">
        <v>1367</v>
      </c>
    </row>
    <row r="460" spans="4:19" x14ac:dyDescent="0.2">
      <c r="D460" t="s">
        <v>91</v>
      </c>
      <c r="H460" t="s">
        <v>1186</v>
      </c>
      <c r="S460" t="s">
        <v>1118</v>
      </c>
    </row>
    <row r="461" spans="4:19" x14ac:dyDescent="0.2">
      <c r="D461" t="s">
        <v>1716</v>
      </c>
      <c r="H461" t="s">
        <v>520</v>
      </c>
      <c r="S461" t="s">
        <v>2772</v>
      </c>
    </row>
    <row r="462" spans="4:19" x14ac:dyDescent="0.2">
      <c r="D462" t="s">
        <v>1717</v>
      </c>
      <c r="H462" t="s">
        <v>1187</v>
      </c>
      <c r="S462" t="s">
        <v>3086</v>
      </c>
    </row>
    <row r="463" spans="4:19" x14ac:dyDescent="0.2">
      <c r="D463" t="s">
        <v>1718</v>
      </c>
      <c r="H463" t="s">
        <v>1188</v>
      </c>
      <c r="S463" t="s">
        <v>3792</v>
      </c>
    </row>
    <row r="464" spans="4:19" x14ac:dyDescent="0.2">
      <c r="D464" t="s">
        <v>1719</v>
      </c>
      <c r="H464" t="s">
        <v>101</v>
      </c>
      <c r="S464" t="s">
        <v>3087</v>
      </c>
    </row>
    <row r="465" spans="4:19" x14ac:dyDescent="0.2">
      <c r="D465" t="s">
        <v>70</v>
      </c>
      <c r="H465" t="s">
        <v>2013</v>
      </c>
      <c r="S465" t="s">
        <v>3329</v>
      </c>
    </row>
    <row r="466" spans="4:19" x14ac:dyDescent="0.2">
      <c r="D466" t="s">
        <v>1720</v>
      </c>
      <c r="H466" t="s">
        <v>2014</v>
      </c>
      <c r="S466" t="s">
        <v>3088</v>
      </c>
    </row>
    <row r="467" spans="4:19" x14ac:dyDescent="0.2">
      <c r="D467" t="s">
        <v>568</v>
      </c>
      <c r="H467" t="s">
        <v>1190</v>
      </c>
      <c r="S467" t="s">
        <v>1123</v>
      </c>
    </row>
    <row r="468" spans="4:19" x14ac:dyDescent="0.2">
      <c r="D468" t="s">
        <v>1721</v>
      </c>
      <c r="H468" t="s">
        <v>2015</v>
      </c>
      <c r="S468" t="s">
        <v>3331</v>
      </c>
    </row>
    <row r="469" spans="4:19" x14ac:dyDescent="0.2">
      <c r="D469" t="s">
        <v>96</v>
      </c>
      <c r="H469" t="s">
        <v>1191</v>
      </c>
      <c r="S469" t="s">
        <v>2855</v>
      </c>
    </row>
    <row r="470" spans="4:19" x14ac:dyDescent="0.2">
      <c r="D470" t="s">
        <v>1722</v>
      </c>
      <c r="H470" t="s">
        <v>1193</v>
      </c>
      <c r="S470" t="s">
        <v>1988</v>
      </c>
    </row>
    <row r="471" spans="4:19" x14ac:dyDescent="0.2">
      <c r="D471" t="s">
        <v>1723</v>
      </c>
      <c r="H471" t="s">
        <v>2016</v>
      </c>
      <c r="S471" t="s">
        <v>3793</v>
      </c>
    </row>
    <row r="472" spans="4:19" x14ac:dyDescent="0.2">
      <c r="D472" t="s">
        <v>1724</v>
      </c>
      <c r="H472" t="s">
        <v>1194</v>
      </c>
      <c r="S472" t="s">
        <v>1989</v>
      </c>
    </row>
    <row r="473" spans="4:19" x14ac:dyDescent="0.2">
      <c r="D473" t="s">
        <v>48</v>
      </c>
      <c r="H473" t="s">
        <v>2017</v>
      </c>
      <c r="S473" t="s">
        <v>3089</v>
      </c>
    </row>
    <row r="474" spans="4:19" x14ac:dyDescent="0.2">
      <c r="D474" t="s">
        <v>130</v>
      </c>
      <c r="H474" t="s">
        <v>1195</v>
      </c>
      <c r="S474" t="s">
        <v>1125</v>
      </c>
    </row>
    <row r="475" spans="4:19" x14ac:dyDescent="0.2">
      <c r="D475" t="s">
        <v>81</v>
      </c>
      <c r="H475" t="s">
        <v>2018</v>
      </c>
      <c r="S475" t="s">
        <v>2774</v>
      </c>
    </row>
    <row r="476" spans="4:19" x14ac:dyDescent="0.2">
      <c r="D476" t="s">
        <v>37</v>
      </c>
      <c r="H476" t="s">
        <v>2019</v>
      </c>
      <c r="S476" t="s">
        <v>1126</v>
      </c>
    </row>
    <row r="477" spans="4:19" x14ac:dyDescent="0.2">
      <c r="D477" t="s">
        <v>569</v>
      </c>
      <c r="H477" t="s">
        <v>1196</v>
      </c>
      <c r="S477" t="s">
        <v>3091</v>
      </c>
    </row>
    <row r="478" spans="4:19" x14ac:dyDescent="0.2">
      <c r="D478" t="s">
        <v>1725</v>
      </c>
      <c r="H478" t="s">
        <v>1197</v>
      </c>
      <c r="S478" t="s">
        <v>3794</v>
      </c>
    </row>
    <row r="479" spans="4:19" x14ac:dyDescent="0.2">
      <c r="D479" t="s">
        <v>571</v>
      </c>
      <c r="H479" t="s">
        <v>1198</v>
      </c>
      <c r="S479" t="s">
        <v>1401</v>
      </c>
    </row>
    <row r="480" spans="4:19" x14ac:dyDescent="0.2">
      <c r="D480" t="s">
        <v>572</v>
      </c>
      <c r="H480" t="s">
        <v>525</v>
      </c>
      <c r="S480" t="s">
        <v>1130</v>
      </c>
    </row>
    <row r="481" spans="4:19" x14ac:dyDescent="0.2">
      <c r="D481" t="s">
        <v>573</v>
      </c>
      <c r="H481" t="s">
        <v>1200</v>
      </c>
      <c r="S481" t="s">
        <v>3092</v>
      </c>
    </row>
    <row r="482" spans="4:19" x14ac:dyDescent="0.2">
      <c r="D482" t="s">
        <v>1309</v>
      </c>
      <c r="H482" t="s">
        <v>1201</v>
      </c>
      <c r="S482" t="s">
        <v>2161</v>
      </c>
    </row>
    <row r="483" spans="4:19" x14ac:dyDescent="0.2">
      <c r="D483" t="s">
        <v>574</v>
      </c>
      <c r="H483" t="s">
        <v>1449</v>
      </c>
      <c r="S483" t="s">
        <v>1131</v>
      </c>
    </row>
    <row r="484" spans="4:19" x14ac:dyDescent="0.2">
      <c r="D484" t="s">
        <v>575</v>
      </c>
      <c r="H484" t="s">
        <v>41</v>
      </c>
      <c r="S484" t="s">
        <v>2306</v>
      </c>
    </row>
    <row r="485" spans="4:19" x14ac:dyDescent="0.2">
      <c r="D485" t="s">
        <v>1726</v>
      </c>
      <c r="H485" t="s">
        <v>1203</v>
      </c>
      <c r="S485" t="s">
        <v>1132</v>
      </c>
    </row>
    <row r="486" spans="4:19" x14ac:dyDescent="0.2">
      <c r="D486" t="s">
        <v>576</v>
      </c>
      <c r="H486" t="s">
        <v>1204</v>
      </c>
      <c r="S486" t="s">
        <v>1133</v>
      </c>
    </row>
    <row r="487" spans="4:19" x14ac:dyDescent="0.2">
      <c r="D487" t="s">
        <v>145</v>
      </c>
      <c r="H487" t="s">
        <v>1205</v>
      </c>
      <c r="S487" t="s">
        <v>1135</v>
      </c>
    </row>
    <row r="488" spans="4:19" x14ac:dyDescent="0.2">
      <c r="D488" t="s">
        <v>1727</v>
      </c>
      <c r="H488" t="s">
        <v>2020</v>
      </c>
      <c r="S488" t="s">
        <v>3093</v>
      </c>
    </row>
    <row r="489" spans="4:19" x14ac:dyDescent="0.2">
      <c r="D489" t="s">
        <v>1728</v>
      </c>
      <c r="H489" t="s">
        <v>23</v>
      </c>
      <c r="S489" t="s">
        <v>3094</v>
      </c>
    </row>
    <row r="490" spans="4:19" x14ac:dyDescent="0.2">
      <c r="D490" t="s">
        <v>141</v>
      </c>
      <c r="H490" t="s">
        <v>1207</v>
      </c>
      <c r="S490" t="s">
        <v>1992</v>
      </c>
    </row>
    <row r="491" spans="4:19" x14ac:dyDescent="0.2">
      <c r="D491" t="s">
        <v>1729</v>
      </c>
      <c r="H491" t="s">
        <v>1208</v>
      </c>
      <c r="S491" t="s">
        <v>1136</v>
      </c>
    </row>
    <row r="492" spans="4:19" x14ac:dyDescent="0.2">
      <c r="D492" t="s">
        <v>1730</v>
      </c>
      <c r="H492" t="s">
        <v>154</v>
      </c>
      <c r="S492" t="s">
        <v>1137</v>
      </c>
    </row>
    <row r="493" spans="4:19" x14ac:dyDescent="0.2">
      <c r="D493" t="s">
        <v>1731</v>
      </c>
      <c r="H493" t="s">
        <v>1209</v>
      </c>
      <c r="S493" t="s">
        <v>2553</v>
      </c>
    </row>
    <row r="494" spans="4:19" x14ac:dyDescent="0.2">
      <c r="D494" t="s">
        <v>8</v>
      </c>
      <c r="H494" t="s">
        <v>133</v>
      </c>
      <c r="S494" t="s">
        <v>1139</v>
      </c>
    </row>
    <row r="495" spans="4:19" x14ac:dyDescent="0.2">
      <c r="D495" t="s">
        <v>578</v>
      </c>
      <c r="H495" t="s">
        <v>157</v>
      </c>
      <c r="S495" t="s">
        <v>3095</v>
      </c>
    </row>
    <row r="496" spans="4:19" x14ac:dyDescent="0.2">
      <c r="D496" t="s">
        <v>79</v>
      </c>
      <c r="H496" t="s">
        <v>1213</v>
      </c>
      <c r="S496" t="s">
        <v>1140</v>
      </c>
    </row>
    <row r="497" spans="4:19" x14ac:dyDescent="0.2">
      <c r="D497" t="s">
        <v>1732</v>
      </c>
      <c r="H497" t="s">
        <v>2021</v>
      </c>
      <c r="S497" t="s">
        <v>3795</v>
      </c>
    </row>
    <row r="498" spans="4:19" x14ac:dyDescent="0.2">
      <c r="D498" t="s">
        <v>1733</v>
      </c>
      <c r="H498" t="s">
        <v>810</v>
      </c>
      <c r="S498" t="s">
        <v>3796</v>
      </c>
    </row>
    <row r="499" spans="4:19" x14ac:dyDescent="0.2">
      <c r="D499" t="s">
        <v>126</v>
      </c>
      <c r="H499" t="s">
        <v>196</v>
      </c>
      <c r="S499" t="s">
        <v>2309</v>
      </c>
    </row>
    <row r="500" spans="4:19" x14ac:dyDescent="0.2">
      <c r="D500" t="s">
        <v>579</v>
      </c>
      <c r="H500" t="s">
        <v>2022</v>
      </c>
      <c r="S500" t="s">
        <v>1993</v>
      </c>
    </row>
    <row r="501" spans="4:19" x14ac:dyDescent="0.2">
      <c r="D501" t="s">
        <v>1734</v>
      </c>
      <c r="H501" t="s">
        <v>1215</v>
      </c>
      <c r="S501" t="s">
        <v>3797</v>
      </c>
    </row>
    <row r="502" spans="4:19" x14ac:dyDescent="0.2">
      <c r="D502" t="s">
        <v>580</v>
      </c>
      <c r="H502" t="s">
        <v>2023</v>
      </c>
      <c r="S502" t="s">
        <v>2162</v>
      </c>
    </row>
    <row r="503" spans="4:19" x14ac:dyDescent="0.2">
      <c r="D503" t="s">
        <v>582</v>
      </c>
      <c r="H503" t="s">
        <v>1216</v>
      </c>
      <c r="S503" t="s">
        <v>1141</v>
      </c>
    </row>
    <row r="504" spans="4:19" x14ac:dyDescent="0.2">
      <c r="D504" t="s">
        <v>583</v>
      </c>
      <c r="H504" t="s">
        <v>1217</v>
      </c>
      <c r="S504" t="s">
        <v>3096</v>
      </c>
    </row>
    <row r="505" spans="4:19" x14ac:dyDescent="0.2">
      <c r="D505" t="s">
        <v>38</v>
      </c>
      <c r="H505" t="s">
        <v>1218</v>
      </c>
      <c r="S505" t="s">
        <v>3592</v>
      </c>
    </row>
    <row r="506" spans="4:19" x14ac:dyDescent="0.2">
      <c r="D506" t="s">
        <v>172</v>
      </c>
      <c r="H506" t="s">
        <v>1219</v>
      </c>
      <c r="S506" t="s">
        <v>1143</v>
      </c>
    </row>
    <row r="507" spans="4:19" x14ac:dyDescent="0.2">
      <c r="D507" t="s">
        <v>585</v>
      </c>
      <c r="H507" t="s">
        <v>1220</v>
      </c>
      <c r="S507" t="s">
        <v>3098</v>
      </c>
    </row>
    <row r="508" spans="4:19" x14ac:dyDescent="0.2">
      <c r="D508" t="s">
        <v>209</v>
      </c>
      <c r="H508" t="s">
        <v>1221</v>
      </c>
      <c r="S508" t="s">
        <v>3798</v>
      </c>
    </row>
    <row r="509" spans="4:19" x14ac:dyDescent="0.2">
      <c r="H509" t="s">
        <v>1222</v>
      </c>
      <c r="S509" t="s">
        <v>1145</v>
      </c>
    </row>
    <row r="510" spans="4:19" x14ac:dyDescent="0.2">
      <c r="H510" t="s">
        <v>539</v>
      </c>
      <c r="S510" t="s">
        <v>3799</v>
      </c>
    </row>
    <row r="511" spans="4:19" x14ac:dyDescent="0.2">
      <c r="H511" t="s">
        <v>1223</v>
      </c>
      <c r="S511" t="s">
        <v>3099</v>
      </c>
    </row>
    <row r="512" spans="4:19" x14ac:dyDescent="0.2">
      <c r="H512" t="s">
        <v>147</v>
      </c>
      <c r="S512" t="s">
        <v>3100</v>
      </c>
    </row>
    <row r="513" spans="8:19" x14ac:dyDescent="0.2">
      <c r="H513" t="s">
        <v>82</v>
      </c>
      <c r="S513" t="s">
        <v>1996</v>
      </c>
    </row>
    <row r="514" spans="8:19" x14ac:dyDescent="0.2">
      <c r="H514" t="s">
        <v>1225</v>
      </c>
      <c r="S514" t="s">
        <v>3101</v>
      </c>
    </row>
    <row r="515" spans="8:19" x14ac:dyDescent="0.2">
      <c r="H515" t="s">
        <v>7</v>
      </c>
      <c r="S515" t="s">
        <v>1150</v>
      </c>
    </row>
    <row r="516" spans="8:19" x14ac:dyDescent="0.2">
      <c r="H516" t="s">
        <v>2024</v>
      </c>
      <c r="S516" t="s">
        <v>3800</v>
      </c>
    </row>
    <row r="517" spans="8:19" x14ac:dyDescent="0.2">
      <c r="H517" t="s">
        <v>14</v>
      </c>
      <c r="S517" t="s">
        <v>1151</v>
      </c>
    </row>
    <row r="518" spans="8:19" x14ac:dyDescent="0.2">
      <c r="H518" t="s">
        <v>212</v>
      </c>
      <c r="S518" t="s">
        <v>1371</v>
      </c>
    </row>
    <row r="519" spans="8:19" x14ac:dyDescent="0.2">
      <c r="H519" t="s">
        <v>1227</v>
      </c>
      <c r="S519" t="s">
        <v>3102</v>
      </c>
    </row>
    <row r="520" spans="8:19" x14ac:dyDescent="0.2">
      <c r="H520" t="s">
        <v>1229</v>
      </c>
      <c r="S520" t="s">
        <v>3103</v>
      </c>
    </row>
    <row r="521" spans="8:19" x14ac:dyDescent="0.2">
      <c r="H521" t="s">
        <v>1230</v>
      </c>
      <c r="S521" t="s">
        <v>3104</v>
      </c>
    </row>
    <row r="522" spans="8:19" x14ac:dyDescent="0.2">
      <c r="H522" t="s">
        <v>2025</v>
      </c>
      <c r="S522" t="s">
        <v>3105</v>
      </c>
    </row>
    <row r="523" spans="8:19" x14ac:dyDescent="0.2">
      <c r="H523" t="s">
        <v>1231</v>
      </c>
      <c r="S523" t="s">
        <v>1152</v>
      </c>
    </row>
    <row r="524" spans="8:19" x14ac:dyDescent="0.2">
      <c r="H524" t="s">
        <v>1233</v>
      </c>
      <c r="S524" t="s">
        <v>1153</v>
      </c>
    </row>
    <row r="525" spans="8:19" x14ac:dyDescent="0.2">
      <c r="H525" t="s">
        <v>1234</v>
      </c>
      <c r="S525" t="s">
        <v>1154</v>
      </c>
    </row>
    <row r="526" spans="8:19" x14ac:dyDescent="0.2">
      <c r="H526" t="s">
        <v>185</v>
      </c>
      <c r="S526" t="s">
        <v>1997</v>
      </c>
    </row>
    <row r="527" spans="8:19" x14ac:dyDescent="0.2">
      <c r="H527" t="s">
        <v>1235</v>
      </c>
      <c r="S527" t="s">
        <v>1155</v>
      </c>
    </row>
    <row r="528" spans="8:19" x14ac:dyDescent="0.2">
      <c r="H528" t="s">
        <v>1236</v>
      </c>
      <c r="S528" t="s">
        <v>3684</v>
      </c>
    </row>
    <row r="529" spans="8:19" x14ac:dyDescent="0.2">
      <c r="H529" t="s">
        <v>1237</v>
      </c>
      <c r="S529" t="s">
        <v>1156</v>
      </c>
    </row>
    <row r="530" spans="8:19" x14ac:dyDescent="0.2">
      <c r="H530" t="s">
        <v>205</v>
      </c>
      <c r="S530" t="s">
        <v>2556</v>
      </c>
    </row>
    <row r="531" spans="8:19" x14ac:dyDescent="0.2">
      <c r="H531" t="s">
        <v>107</v>
      </c>
      <c r="S531" t="s">
        <v>1157</v>
      </c>
    </row>
    <row r="532" spans="8:19" x14ac:dyDescent="0.2">
      <c r="H532" t="s">
        <v>2026</v>
      </c>
      <c r="S532" t="s">
        <v>1158</v>
      </c>
    </row>
    <row r="533" spans="8:19" x14ac:dyDescent="0.2">
      <c r="H533" t="s">
        <v>1238</v>
      </c>
      <c r="S533" t="s">
        <v>1159</v>
      </c>
    </row>
    <row r="534" spans="8:19" x14ac:dyDescent="0.2">
      <c r="H534" t="s">
        <v>1239</v>
      </c>
      <c r="S534" t="s">
        <v>3801</v>
      </c>
    </row>
    <row r="535" spans="8:19" x14ac:dyDescent="0.2">
      <c r="H535" t="s">
        <v>1241</v>
      </c>
      <c r="S535" t="s">
        <v>3595</v>
      </c>
    </row>
    <row r="536" spans="8:19" x14ac:dyDescent="0.2">
      <c r="H536" t="s">
        <v>1242</v>
      </c>
      <c r="S536" t="s">
        <v>1998</v>
      </c>
    </row>
    <row r="537" spans="8:19" x14ac:dyDescent="0.2">
      <c r="H537" t="s">
        <v>1243</v>
      </c>
      <c r="S537" t="s">
        <v>1160</v>
      </c>
    </row>
    <row r="538" spans="8:19" x14ac:dyDescent="0.2">
      <c r="H538" t="s">
        <v>1244</v>
      </c>
      <c r="S538" t="s">
        <v>3802</v>
      </c>
    </row>
    <row r="539" spans="8:19" x14ac:dyDescent="0.2">
      <c r="H539" t="s">
        <v>1245</v>
      </c>
      <c r="S539" t="s">
        <v>2000</v>
      </c>
    </row>
    <row r="540" spans="8:19" x14ac:dyDescent="0.2">
      <c r="H540" t="s">
        <v>168</v>
      </c>
      <c r="S540" t="s">
        <v>1161</v>
      </c>
    </row>
    <row r="541" spans="8:19" x14ac:dyDescent="0.2">
      <c r="H541" t="s">
        <v>1246</v>
      </c>
      <c r="S541" t="s">
        <v>2001</v>
      </c>
    </row>
    <row r="542" spans="8:19" x14ac:dyDescent="0.2">
      <c r="H542" t="s">
        <v>1777</v>
      </c>
      <c r="S542" t="s">
        <v>2002</v>
      </c>
    </row>
    <row r="543" spans="8:19" x14ac:dyDescent="0.2">
      <c r="H543" t="s">
        <v>152</v>
      </c>
      <c r="S543" t="s">
        <v>2615</v>
      </c>
    </row>
    <row r="544" spans="8:19" x14ac:dyDescent="0.2">
      <c r="H544" t="s">
        <v>90</v>
      </c>
      <c r="S544" t="s">
        <v>2003</v>
      </c>
    </row>
    <row r="545" spans="8:19" x14ac:dyDescent="0.2">
      <c r="H545" t="s">
        <v>1247</v>
      </c>
      <c r="S545" t="s">
        <v>2004</v>
      </c>
    </row>
    <row r="546" spans="8:19" x14ac:dyDescent="0.2">
      <c r="H546" t="s">
        <v>1248</v>
      </c>
      <c r="S546" t="s">
        <v>1372</v>
      </c>
    </row>
    <row r="547" spans="8:19" x14ac:dyDescent="0.2">
      <c r="H547" t="s">
        <v>1249</v>
      </c>
      <c r="S547" t="s">
        <v>1162</v>
      </c>
    </row>
    <row r="548" spans="8:19" x14ac:dyDescent="0.2">
      <c r="H548" t="s">
        <v>1251</v>
      </c>
      <c r="S548" t="s">
        <v>2163</v>
      </c>
    </row>
    <row r="549" spans="8:19" x14ac:dyDescent="0.2">
      <c r="H549" t="s">
        <v>222</v>
      </c>
      <c r="S549" t="s">
        <v>1163</v>
      </c>
    </row>
    <row r="550" spans="8:19" x14ac:dyDescent="0.2">
      <c r="H550" t="s">
        <v>88</v>
      </c>
      <c r="S550" t="s">
        <v>3803</v>
      </c>
    </row>
    <row r="551" spans="8:19" x14ac:dyDescent="0.2">
      <c r="H551" t="s">
        <v>1252</v>
      </c>
      <c r="S551" t="s">
        <v>2164</v>
      </c>
    </row>
    <row r="552" spans="8:19" x14ac:dyDescent="0.2">
      <c r="H552" t="s">
        <v>2027</v>
      </c>
      <c r="S552" t="s">
        <v>1166</v>
      </c>
    </row>
    <row r="553" spans="8:19" x14ac:dyDescent="0.2">
      <c r="H553" t="s">
        <v>1255</v>
      </c>
      <c r="S553" t="s">
        <v>3106</v>
      </c>
    </row>
    <row r="554" spans="8:19" x14ac:dyDescent="0.2">
      <c r="H554" t="s">
        <v>1256</v>
      </c>
      <c r="S554" t="s">
        <v>1168</v>
      </c>
    </row>
    <row r="555" spans="8:19" x14ac:dyDescent="0.2">
      <c r="H555" t="s">
        <v>1257</v>
      </c>
      <c r="S555" t="s">
        <v>1169</v>
      </c>
    </row>
    <row r="556" spans="8:19" x14ac:dyDescent="0.2">
      <c r="H556" t="s">
        <v>1258</v>
      </c>
      <c r="S556" t="s">
        <v>2006</v>
      </c>
    </row>
    <row r="557" spans="8:19" x14ac:dyDescent="0.2">
      <c r="H557" t="s">
        <v>1259</v>
      </c>
      <c r="S557" t="s">
        <v>3342</v>
      </c>
    </row>
    <row r="558" spans="8:19" x14ac:dyDescent="0.2">
      <c r="H558" t="s">
        <v>1260</v>
      </c>
      <c r="S558" t="s">
        <v>2007</v>
      </c>
    </row>
    <row r="559" spans="8:19" x14ac:dyDescent="0.2">
      <c r="H559" t="s">
        <v>1261</v>
      </c>
      <c r="S559" t="s">
        <v>3804</v>
      </c>
    </row>
    <row r="560" spans="8:19" x14ac:dyDescent="0.2">
      <c r="H560" t="s">
        <v>1262</v>
      </c>
      <c r="S560" t="s">
        <v>3107</v>
      </c>
    </row>
    <row r="561" spans="8:19" x14ac:dyDescent="0.2">
      <c r="H561" t="s">
        <v>1263</v>
      </c>
      <c r="S561" t="s">
        <v>3108</v>
      </c>
    </row>
    <row r="562" spans="8:19" x14ac:dyDescent="0.2">
      <c r="H562" t="s">
        <v>220</v>
      </c>
      <c r="S562" t="s">
        <v>3805</v>
      </c>
    </row>
    <row r="563" spans="8:19" x14ac:dyDescent="0.2">
      <c r="H563" t="s">
        <v>1264</v>
      </c>
      <c r="S563" t="s">
        <v>3806</v>
      </c>
    </row>
    <row r="564" spans="8:19" x14ac:dyDescent="0.2">
      <c r="H564" t="s">
        <v>2028</v>
      </c>
      <c r="S564" t="s">
        <v>2008</v>
      </c>
    </row>
    <row r="565" spans="8:19" x14ac:dyDescent="0.2">
      <c r="H565" t="s">
        <v>2029</v>
      </c>
      <c r="S565" t="s">
        <v>1170</v>
      </c>
    </row>
    <row r="566" spans="8:19" x14ac:dyDescent="0.2">
      <c r="H566" t="s">
        <v>1267</v>
      </c>
      <c r="S566" t="s">
        <v>1403</v>
      </c>
    </row>
    <row r="567" spans="8:19" x14ac:dyDescent="0.2">
      <c r="H567" t="s">
        <v>1452</v>
      </c>
      <c r="S567" t="s">
        <v>3807</v>
      </c>
    </row>
    <row r="568" spans="8:19" x14ac:dyDescent="0.2">
      <c r="H568" t="s">
        <v>2030</v>
      </c>
      <c r="S568" t="s">
        <v>2740</v>
      </c>
    </row>
    <row r="569" spans="8:19" x14ac:dyDescent="0.2">
      <c r="H569" t="s">
        <v>1271</v>
      </c>
      <c r="S569" t="s">
        <v>3110</v>
      </c>
    </row>
    <row r="570" spans="8:19" x14ac:dyDescent="0.2">
      <c r="H570" t="s">
        <v>109</v>
      </c>
      <c r="S570" t="s">
        <v>3808</v>
      </c>
    </row>
    <row r="571" spans="8:19" x14ac:dyDescent="0.2">
      <c r="H571" t="s">
        <v>102</v>
      </c>
      <c r="S571" t="s">
        <v>1171</v>
      </c>
    </row>
    <row r="572" spans="8:19" x14ac:dyDescent="0.2">
      <c r="H572" t="s">
        <v>1272</v>
      </c>
      <c r="S572" t="s">
        <v>1173</v>
      </c>
    </row>
    <row r="573" spans="8:19" x14ac:dyDescent="0.2">
      <c r="H573" t="s">
        <v>1273</v>
      </c>
      <c r="S573" t="s">
        <v>2779</v>
      </c>
    </row>
    <row r="574" spans="8:19" x14ac:dyDescent="0.2">
      <c r="H574" t="s">
        <v>1275</v>
      </c>
      <c r="S574" t="s">
        <v>1174</v>
      </c>
    </row>
    <row r="575" spans="8:19" x14ac:dyDescent="0.2">
      <c r="H575" t="s">
        <v>2031</v>
      </c>
      <c r="S575" t="s">
        <v>1176</v>
      </c>
    </row>
    <row r="576" spans="8:19" x14ac:dyDescent="0.2">
      <c r="H576" t="s">
        <v>1276</v>
      </c>
      <c r="S576" t="s">
        <v>1177</v>
      </c>
    </row>
    <row r="577" spans="8:19" x14ac:dyDescent="0.2">
      <c r="H577" t="s">
        <v>1277</v>
      </c>
      <c r="S577" t="s">
        <v>3809</v>
      </c>
    </row>
    <row r="578" spans="8:19" x14ac:dyDescent="0.2">
      <c r="H578" t="s">
        <v>817</v>
      </c>
      <c r="S578" t="s">
        <v>1179</v>
      </c>
    </row>
    <row r="579" spans="8:19" x14ac:dyDescent="0.2">
      <c r="H579" t="s">
        <v>2032</v>
      </c>
      <c r="S579" t="s">
        <v>3111</v>
      </c>
    </row>
    <row r="580" spans="8:19" x14ac:dyDescent="0.2">
      <c r="H580" t="s">
        <v>1279</v>
      </c>
      <c r="S580" t="s">
        <v>1181</v>
      </c>
    </row>
    <row r="581" spans="8:19" x14ac:dyDescent="0.2">
      <c r="H581" t="s">
        <v>138</v>
      </c>
      <c r="S581" t="s">
        <v>3112</v>
      </c>
    </row>
    <row r="582" spans="8:19" x14ac:dyDescent="0.2">
      <c r="H582" t="s">
        <v>1283</v>
      </c>
      <c r="S582" t="s">
        <v>3113</v>
      </c>
    </row>
    <row r="583" spans="8:19" x14ac:dyDescent="0.2">
      <c r="H583" t="s">
        <v>1285</v>
      </c>
      <c r="S583" t="s">
        <v>3114</v>
      </c>
    </row>
    <row r="584" spans="8:19" x14ac:dyDescent="0.2">
      <c r="H584" t="s">
        <v>26</v>
      </c>
      <c r="S584" t="s">
        <v>1185</v>
      </c>
    </row>
    <row r="585" spans="8:19" x14ac:dyDescent="0.2">
      <c r="H585" t="s">
        <v>112</v>
      </c>
      <c r="S585" t="s">
        <v>3115</v>
      </c>
    </row>
    <row r="586" spans="8:19" x14ac:dyDescent="0.2">
      <c r="H586" t="s">
        <v>2033</v>
      </c>
      <c r="S586" t="s">
        <v>1186</v>
      </c>
    </row>
    <row r="587" spans="8:19" x14ac:dyDescent="0.2">
      <c r="H587" t="s">
        <v>217</v>
      </c>
      <c r="S587" t="s">
        <v>3116</v>
      </c>
    </row>
    <row r="588" spans="8:19" x14ac:dyDescent="0.2">
      <c r="H588" t="s">
        <v>1288</v>
      </c>
      <c r="S588" t="s">
        <v>3117</v>
      </c>
    </row>
    <row r="589" spans="8:19" x14ac:dyDescent="0.2">
      <c r="H589" t="s">
        <v>1289</v>
      </c>
      <c r="S589" t="s">
        <v>3810</v>
      </c>
    </row>
    <row r="590" spans="8:19" x14ac:dyDescent="0.2">
      <c r="H590" t="s">
        <v>91</v>
      </c>
      <c r="S590" t="s">
        <v>1188</v>
      </c>
    </row>
    <row r="591" spans="8:19" x14ac:dyDescent="0.2">
      <c r="H591" t="s">
        <v>155</v>
      </c>
      <c r="S591" t="s">
        <v>1189</v>
      </c>
    </row>
    <row r="592" spans="8:19" x14ac:dyDescent="0.2">
      <c r="H592" t="s">
        <v>1290</v>
      </c>
      <c r="S592" t="s">
        <v>2013</v>
      </c>
    </row>
    <row r="593" spans="8:19" x14ac:dyDescent="0.2">
      <c r="H593" t="s">
        <v>1291</v>
      </c>
      <c r="S593" t="s">
        <v>2014</v>
      </c>
    </row>
    <row r="594" spans="8:19" x14ac:dyDescent="0.2">
      <c r="H594" t="s">
        <v>1292</v>
      </c>
      <c r="S594" t="s">
        <v>3118</v>
      </c>
    </row>
    <row r="595" spans="8:19" x14ac:dyDescent="0.2">
      <c r="H595" t="s">
        <v>1293</v>
      </c>
      <c r="S595" t="s">
        <v>1190</v>
      </c>
    </row>
    <row r="596" spans="8:19" x14ac:dyDescent="0.2">
      <c r="H596" t="s">
        <v>1294</v>
      </c>
      <c r="S596" t="s">
        <v>2687</v>
      </c>
    </row>
    <row r="597" spans="8:19" x14ac:dyDescent="0.2">
      <c r="H597" t="s">
        <v>1295</v>
      </c>
      <c r="S597" t="s">
        <v>3811</v>
      </c>
    </row>
    <row r="598" spans="8:19" x14ac:dyDescent="0.2">
      <c r="H598" t="s">
        <v>1296</v>
      </c>
      <c r="S598" t="s">
        <v>3119</v>
      </c>
    </row>
    <row r="599" spans="8:19" x14ac:dyDescent="0.2">
      <c r="H599" t="s">
        <v>2034</v>
      </c>
      <c r="S599" t="s">
        <v>2015</v>
      </c>
    </row>
    <row r="600" spans="8:19" x14ac:dyDescent="0.2">
      <c r="H600" t="s">
        <v>13</v>
      </c>
      <c r="S600" t="s">
        <v>3812</v>
      </c>
    </row>
    <row r="601" spans="8:19" x14ac:dyDescent="0.2">
      <c r="H601" t="s">
        <v>1298</v>
      </c>
      <c r="S601" t="s">
        <v>1191</v>
      </c>
    </row>
    <row r="602" spans="8:19" x14ac:dyDescent="0.2">
      <c r="H602" t="s">
        <v>130</v>
      </c>
      <c r="S602" t="s">
        <v>1193</v>
      </c>
    </row>
    <row r="603" spans="8:19" x14ac:dyDescent="0.2">
      <c r="H603" t="s">
        <v>81</v>
      </c>
      <c r="S603" t="s">
        <v>2016</v>
      </c>
    </row>
    <row r="604" spans="8:19" x14ac:dyDescent="0.2">
      <c r="H604" t="s">
        <v>37</v>
      </c>
      <c r="S604" t="s">
        <v>1194</v>
      </c>
    </row>
    <row r="605" spans="8:19" x14ac:dyDescent="0.2">
      <c r="H605" t="s">
        <v>569</v>
      </c>
      <c r="S605" t="s">
        <v>2017</v>
      </c>
    </row>
    <row r="606" spans="8:19" x14ac:dyDescent="0.2">
      <c r="H606" t="s">
        <v>1300</v>
      </c>
      <c r="S606" t="s">
        <v>2018</v>
      </c>
    </row>
    <row r="607" spans="8:19" x14ac:dyDescent="0.2">
      <c r="H607" t="s">
        <v>1302</v>
      </c>
      <c r="S607" t="s">
        <v>3813</v>
      </c>
    </row>
    <row r="608" spans="8:19" x14ac:dyDescent="0.2">
      <c r="H608" t="s">
        <v>1304</v>
      </c>
      <c r="S608" t="s">
        <v>2697</v>
      </c>
    </row>
    <row r="609" spans="8:19" x14ac:dyDescent="0.2">
      <c r="H609" t="s">
        <v>1306</v>
      </c>
      <c r="S609" t="s">
        <v>3814</v>
      </c>
    </row>
    <row r="610" spans="8:19" x14ac:dyDescent="0.2">
      <c r="H610" t="s">
        <v>2035</v>
      </c>
      <c r="S610" t="s">
        <v>2561</v>
      </c>
    </row>
    <row r="611" spans="8:19" x14ac:dyDescent="0.2">
      <c r="H611" t="s">
        <v>572</v>
      </c>
      <c r="S611" t="s">
        <v>2019</v>
      </c>
    </row>
    <row r="612" spans="8:19" x14ac:dyDescent="0.2">
      <c r="H612" t="s">
        <v>1308</v>
      </c>
      <c r="S612" t="s">
        <v>2167</v>
      </c>
    </row>
    <row r="613" spans="8:19" x14ac:dyDescent="0.2">
      <c r="H613" t="s">
        <v>2036</v>
      </c>
      <c r="S613" t="s">
        <v>1196</v>
      </c>
    </row>
    <row r="614" spans="8:19" x14ac:dyDescent="0.2">
      <c r="H614" t="s">
        <v>1310</v>
      </c>
      <c r="S614" t="s">
        <v>3120</v>
      </c>
    </row>
    <row r="615" spans="8:19" x14ac:dyDescent="0.2">
      <c r="H615" t="s">
        <v>175</v>
      </c>
      <c r="S615" t="s">
        <v>1197</v>
      </c>
    </row>
    <row r="616" spans="8:19" x14ac:dyDescent="0.2">
      <c r="H616" t="s">
        <v>1314</v>
      </c>
      <c r="S616" t="s">
        <v>1198</v>
      </c>
    </row>
    <row r="617" spans="8:19" x14ac:dyDescent="0.2">
      <c r="H617" t="s">
        <v>2037</v>
      </c>
      <c r="S617" t="s">
        <v>3121</v>
      </c>
    </row>
    <row r="618" spans="8:19" x14ac:dyDescent="0.2">
      <c r="H618" t="s">
        <v>1315</v>
      </c>
      <c r="S618" t="s">
        <v>525</v>
      </c>
    </row>
    <row r="619" spans="8:19" x14ac:dyDescent="0.2">
      <c r="H619" t="s">
        <v>822</v>
      </c>
      <c r="S619" t="s">
        <v>2562</v>
      </c>
    </row>
    <row r="620" spans="8:19" x14ac:dyDescent="0.2">
      <c r="H620" t="s">
        <v>1316</v>
      </c>
      <c r="S620" t="s">
        <v>1200</v>
      </c>
    </row>
    <row r="621" spans="8:19" x14ac:dyDescent="0.2">
      <c r="H621" t="s">
        <v>145</v>
      </c>
      <c r="S621" t="s">
        <v>285</v>
      </c>
    </row>
    <row r="622" spans="8:19" x14ac:dyDescent="0.2">
      <c r="H622" t="s">
        <v>1317</v>
      </c>
      <c r="S622" t="s">
        <v>1201</v>
      </c>
    </row>
    <row r="623" spans="8:19" x14ac:dyDescent="0.2">
      <c r="H623" t="s">
        <v>2038</v>
      </c>
      <c r="S623" t="s">
        <v>1202</v>
      </c>
    </row>
    <row r="624" spans="8:19" x14ac:dyDescent="0.2">
      <c r="H624" t="s">
        <v>141</v>
      </c>
      <c r="S624" t="s">
        <v>1203</v>
      </c>
    </row>
    <row r="625" spans="8:19" x14ac:dyDescent="0.2">
      <c r="H625" t="s">
        <v>2039</v>
      </c>
      <c r="S625" t="s">
        <v>2328</v>
      </c>
    </row>
    <row r="626" spans="8:19" x14ac:dyDescent="0.2">
      <c r="H626" t="s">
        <v>8</v>
      </c>
      <c r="S626" t="s">
        <v>1204</v>
      </c>
    </row>
    <row r="627" spans="8:19" x14ac:dyDescent="0.2">
      <c r="H627" t="s">
        <v>2040</v>
      </c>
      <c r="S627" t="s">
        <v>1205</v>
      </c>
    </row>
    <row r="628" spans="8:19" x14ac:dyDescent="0.2">
      <c r="H628" t="s">
        <v>1320</v>
      </c>
      <c r="S628" t="s">
        <v>3122</v>
      </c>
    </row>
    <row r="629" spans="8:19" x14ac:dyDescent="0.2">
      <c r="H629" t="s">
        <v>1321</v>
      </c>
      <c r="S629" t="s">
        <v>1206</v>
      </c>
    </row>
    <row r="630" spans="8:19" x14ac:dyDescent="0.2">
      <c r="H630" t="s">
        <v>1322</v>
      </c>
      <c r="S630" t="s">
        <v>1207</v>
      </c>
    </row>
    <row r="631" spans="8:19" x14ac:dyDescent="0.2">
      <c r="H631" t="s">
        <v>79</v>
      </c>
      <c r="S631" t="s">
        <v>1208</v>
      </c>
    </row>
    <row r="632" spans="8:19" x14ac:dyDescent="0.2">
      <c r="H632" t="s">
        <v>2041</v>
      </c>
      <c r="S632" t="s">
        <v>3123</v>
      </c>
    </row>
    <row r="633" spans="8:19" x14ac:dyDescent="0.2">
      <c r="H633" t="s">
        <v>1323</v>
      </c>
      <c r="S633" t="s">
        <v>1210</v>
      </c>
    </row>
    <row r="634" spans="8:19" x14ac:dyDescent="0.2">
      <c r="H634" t="s">
        <v>1733</v>
      </c>
      <c r="S634" t="s">
        <v>3604</v>
      </c>
    </row>
    <row r="635" spans="8:19" x14ac:dyDescent="0.2">
      <c r="H635" t="s">
        <v>120</v>
      </c>
      <c r="S635" t="s">
        <v>3124</v>
      </c>
    </row>
    <row r="636" spans="8:19" x14ac:dyDescent="0.2">
      <c r="H636" t="s">
        <v>2042</v>
      </c>
      <c r="S636" t="s">
        <v>1212</v>
      </c>
    </row>
    <row r="637" spans="8:19" x14ac:dyDescent="0.2">
      <c r="H637" t="s">
        <v>1327</v>
      </c>
      <c r="S637" t="s">
        <v>3125</v>
      </c>
    </row>
    <row r="638" spans="8:19" x14ac:dyDescent="0.2">
      <c r="H638" t="s">
        <v>1328</v>
      </c>
      <c r="S638" t="s">
        <v>810</v>
      </c>
    </row>
    <row r="639" spans="8:19" x14ac:dyDescent="0.2">
      <c r="H639" t="s">
        <v>2043</v>
      </c>
      <c r="S639" t="s">
        <v>3126</v>
      </c>
    </row>
    <row r="640" spans="8:19" x14ac:dyDescent="0.2">
      <c r="H640" t="s">
        <v>1330</v>
      </c>
      <c r="S640" t="s">
        <v>1214</v>
      </c>
    </row>
    <row r="641" spans="8:19" x14ac:dyDescent="0.2">
      <c r="H641" t="s">
        <v>2044</v>
      </c>
      <c r="S641" t="s">
        <v>3127</v>
      </c>
    </row>
    <row r="642" spans="8:19" x14ac:dyDescent="0.2">
      <c r="H642" t="s">
        <v>1332</v>
      </c>
      <c r="S642" t="s">
        <v>2564</v>
      </c>
    </row>
    <row r="643" spans="8:19" x14ac:dyDescent="0.2">
      <c r="H643" t="s">
        <v>1333</v>
      </c>
      <c r="S643" t="s">
        <v>1215</v>
      </c>
    </row>
    <row r="644" spans="8:19" x14ac:dyDescent="0.2">
      <c r="H644" t="s">
        <v>826</v>
      </c>
      <c r="S644" t="s">
        <v>2023</v>
      </c>
    </row>
    <row r="645" spans="8:19" x14ac:dyDescent="0.2">
      <c r="H645" t="s">
        <v>172</v>
      </c>
      <c r="S645" t="s">
        <v>1217</v>
      </c>
    </row>
    <row r="646" spans="8:19" x14ac:dyDescent="0.2">
      <c r="H646" t="s">
        <v>1334</v>
      </c>
      <c r="S646" t="s">
        <v>3128</v>
      </c>
    </row>
    <row r="647" spans="8:19" x14ac:dyDescent="0.2">
      <c r="S647" t="s">
        <v>1219</v>
      </c>
    </row>
    <row r="648" spans="8:19" x14ac:dyDescent="0.2">
      <c r="S648" t="s">
        <v>3129</v>
      </c>
    </row>
    <row r="649" spans="8:19" x14ac:dyDescent="0.2">
      <c r="S649" t="s">
        <v>1220</v>
      </c>
    </row>
    <row r="650" spans="8:19" x14ac:dyDescent="0.2">
      <c r="S650" t="s">
        <v>1221</v>
      </c>
    </row>
    <row r="651" spans="8:19" x14ac:dyDescent="0.2">
      <c r="S651" t="s">
        <v>3130</v>
      </c>
    </row>
    <row r="652" spans="8:19" x14ac:dyDescent="0.2">
      <c r="S652" t="s">
        <v>3131</v>
      </c>
    </row>
    <row r="653" spans="8:19" x14ac:dyDescent="0.2">
      <c r="S653" t="s">
        <v>1222</v>
      </c>
    </row>
    <row r="654" spans="8:19" x14ac:dyDescent="0.2">
      <c r="S654" t="s">
        <v>2568</v>
      </c>
    </row>
    <row r="655" spans="8:19" x14ac:dyDescent="0.2">
      <c r="S655" t="s">
        <v>1223</v>
      </c>
    </row>
    <row r="656" spans="8:19" x14ac:dyDescent="0.2">
      <c r="S656" t="s">
        <v>1224</v>
      </c>
    </row>
    <row r="657" spans="19:19" x14ac:dyDescent="0.2">
      <c r="S657" t="s">
        <v>2168</v>
      </c>
    </row>
    <row r="658" spans="19:19" x14ac:dyDescent="0.2">
      <c r="S658" t="s">
        <v>82</v>
      </c>
    </row>
    <row r="659" spans="19:19" x14ac:dyDescent="0.2">
      <c r="S659" t="s">
        <v>3132</v>
      </c>
    </row>
    <row r="660" spans="19:19" x14ac:dyDescent="0.2">
      <c r="S660" t="s">
        <v>1225</v>
      </c>
    </row>
    <row r="661" spans="19:19" x14ac:dyDescent="0.2">
      <c r="S661" t="s">
        <v>3133</v>
      </c>
    </row>
    <row r="662" spans="19:19" x14ac:dyDescent="0.2">
      <c r="S662" t="s">
        <v>3815</v>
      </c>
    </row>
    <row r="663" spans="19:19" x14ac:dyDescent="0.2">
      <c r="S663" t="s">
        <v>3134</v>
      </c>
    </row>
    <row r="664" spans="19:19" x14ac:dyDescent="0.2">
      <c r="S664" t="s">
        <v>1226</v>
      </c>
    </row>
    <row r="665" spans="19:19" x14ac:dyDescent="0.2">
      <c r="S665" t="s">
        <v>2024</v>
      </c>
    </row>
    <row r="666" spans="19:19" x14ac:dyDescent="0.2">
      <c r="S666" t="s">
        <v>3816</v>
      </c>
    </row>
    <row r="667" spans="19:19" x14ac:dyDescent="0.2">
      <c r="S667" t="s">
        <v>1227</v>
      </c>
    </row>
    <row r="668" spans="19:19" x14ac:dyDescent="0.2">
      <c r="S668" t="s">
        <v>3135</v>
      </c>
    </row>
    <row r="669" spans="19:19" x14ac:dyDescent="0.2">
      <c r="S669" t="s">
        <v>2570</v>
      </c>
    </row>
    <row r="670" spans="19:19" x14ac:dyDescent="0.2">
      <c r="S670" t="s">
        <v>3136</v>
      </c>
    </row>
    <row r="671" spans="19:19" x14ac:dyDescent="0.2">
      <c r="S671" t="s">
        <v>1229</v>
      </c>
    </row>
    <row r="672" spans="19:19" x14ac:dyDescent="0.2">
      <c r="S672" t="s">
        <v>2880</v>
      </c>
    </row>
    <row r="673" spans="19:19" x14ac:dyDescent="0.2">
      <c r="S673" t="s">
        <v>3368</v>
      </c>
    </row>
    <row r="674" spans="19:19" x14ac:dyDescent="0.2">
      <c r="S674" t="s">
        <v>1231</v>
      </c>
    </row>
    <row r="675" spans="19:19" x14ac:dyDescent="0.2">
      <c r="S675" t="s">
        <v>3692</v>
      </c>
    </row>
    <row r="676" spans="19:19" x14ac:dyDescent="0.2">
      <c r="S676" t="s">
        <v>3817</v>
      </c>
    </row>
    <row r="677" spans="19:19" x14ac:dyDescent="0.2">
      <c r="S677" t="s">
        <v>1232</v>
      </c>
    </row>
    <row r="678" spans="19:19" x14ac:dyDescent="0.2">
      <c r="S678" t="s">
        <v>3137</v>
      </c>
    </row>
    <row r="679" spans="19:19" x14ac:dyDescent="0.2">
      <c r="S679" t="s">
        <v>3138</v>
      </c>
    </row>
    <row r="680" spans="19:19" x14ac:dyDescent="0.2">
      <c r="S680" t="s">
        <v>1234</v>
      </c>
    </row>
    <row r="681" spans="19:19" x14ac:dyDescent="0.2">
      <c r="S681" t="s">
        <v>1235</v>
      </c>
    </row>
    <row r="682" spans="19:19" x14ac:dyDescent="0.2">
      <c r="S682" t="s">
        <v>3139</v>
      </c>
    </row>
    <row r="683" spans="19:19" x14ac:dyDescent="0.2">
      <c r="S683" t="s">
        <v>2881</v>
      </c>
    </row>
    <row r="684" spans="19:19" x14ac:dyDescent="0.2">
      <c r="S684" t="s">
        <v>1236</v>
      </c>
    </row>
    <row r="685" spans="19:19" x14ac:dyDescent="0.2">
      <c r="S685" t="s">
        <v>1237</v>
      </c>
    </row>
    <row r="686" spans="19:19" x14ac:dyDescent="0.2">
      <c r="S686" t="s">
        <v>3818</v>
      </c>
    </row>
    <row r="687" spans="19:19" x14ac:dyDescent="0.2">
      <c r="S687" t="s">
        <v>205</v>
      </c>
    </row>
    <row r="688" spans="19:19" x14ac:dyDescent="0.2">
      <c r="S688" t="s">
        <v>107</v>
      </c>
    </row>
    <row r="689" spans="19:19" x14ac:dyDescent="0.2">
      <c r="S689" t="s">
        <v>2026</v>
      </c>
    </row>
    <row r="690" spans="19:19" x14ac:dyDescent="0.2">
      <c r="S690" t="s">
        <v>1238</v>
      </c>
    </row>
    <row r="691" spans="19:19" x14ac:dyDescent="0.2">
      <c r="S691" t="s">
        <v>1239</v>
      </c>
    </row>
    <row r="692" spans="19:19" x14ac:dyDescent="0.2">
      <c r="S692" t="s">
        <v>1241</v>
      </c>
    </row>
    <row r="693" spans="19:19" x14ac:dyDescent="0.2">
      <c r="S693" t="s">
        <v>1242</v>
      </c>
    </row>
    <row r="694" spans="19:19" x14ac:dyDescent="0.2">
      <c r="S694" t="s">
        <v>3743</v>
      </c>
    </row>
    <row r="695" spans="19:19" x14ac:dyDescent="0.2">
      <c r="S695" t="s">
        <v>3819</v>
      </c>
    </row>
    <row r="696" spans="19:19" x14ac:dyDescent="0.2">
      <c r="S696" t="s">
        <v>3141</v>
      </c>
    </row>
    <row r="697" spans="19:19" x14ac:dyDescent="0.2">
      <c r="S697" t="s">
        <v>1247</v>
      </c>
    </row>
    <row r="698" spans="19:19" x14ac:dyDescent="0.2">
      <c r="S698" t="s">
        <v>1249</v>
      </c>
    </row>
    <row r="699" spans="19:19" x14ac:dyDescent="0.2">
      <c r="S699" t="s">
        <v>1251</v>
      </c>
    </row>
    <row r="700" spans="19:19" x14ac:dyDescent="0.2">
      <c r="S700" t="s">
        <v>88</v>
      </c>
    </row>
    <row r="701" spans="19:19" x14ac:dyDescent="0.2">
      <c r="S701" t="s">
        <v>3607</v>
      </c>
    </row>
    <row r="702" spans="19:19" x14ac:dyDescent="0.2">
      <c r="S702" t="s">
        <v>1252</v>
      </c>
    </row>
    <row r="703" spans="19:19" x14ac:dyDescent="0.2">
      <c r="S703" t="s">
        <v>3143</v>
      </c>
    </row>
    <row r="704" spans="19:19" x14ac:dyDescent="0.2">
      <c r="S704" t="s">
        <v>1253</v>
      </c>
    </row>
    <row r="705" spans="19:19" x14ac:dyDescent="0.2">
      <c r="S705" t="s">
        <v>1375</v>
      </c>
    </row>
    <row r="706" spans="19:19" x14ac:dyDescent="0.2">
      <c r="S706" t="s">
        <v>2027</v>
      </c>
    </row>
    <row r="707" spans="19:19" x14ac:dyDescent="0.2">
      <c r="S707" t="s">
        <v>1255</v>
      </c>
    </row>
    <row r="708" spans="19:19" x14ac:dyDescent="0.2">
      <c r="S708" t="s">
        <v>1376</v>
      </c>
    </row>
    <row r="709" spans="19:19" x14ac:dyDescent="0.2">
      <c r="S709" t="s">
        <v>1256</v>
      </c>
    </row>
    <row r="710" spans="19:19" x14ac:dyDescent="0.2">
      <c r="S710" t="s">
        <v>1258</v>
      </c>
    </row>
    <row r="711" spans="19:19" x14ac:dyDescent="0.2">
      <c r="S711" t="s">
        <v>1259</v>
      </c>
    </row>
    <row r="712" spans="19:19" x14ac:dyDescent="0.2">
      <c r="S712" t="s">
        <v>3144</v>
      </c>
    </row>
    <row r="713" spans="19:19" x14ac:dyDescent="0.2">
      <c r="S713" t="s">
        <v>1260</v>
      </c>
    </row>
    <row r="714" spans="19:19" x14ac:dyDescent="0.2">
      <c r="S714" t="s">
        <v>1377</v>
      </c>
    </row>
    <row r="715" spans="19:19" x14ac:dyDescent="0.2">
      <c r="S715" t="s">
        <v>1261</v>
      </c>
    </row>
    <row r="716" spans="19:19" x14ac:dyDescent="0.2">
      <c r="S716" t="s">
        <v>3145</v>
      </c>
    </row>
    <row r="717" spans="19:19" x14ac:dyDescent="0.2">
      <c r="S717" t="s">
        <v>3146</v>
      </c>
    </row>
    <row r="718" spans="19:19" x14ac:dyDescent="0.2">
      <c r="S718" t="s">
        <v>3147</v>
      </c>
    </row>
    <row r="719" spans="19:19" x14ac:dyDescent="0.2">
      <c r="S719" t="s">
        <v>1264</v>
      </c>
    </row>
    <row r="720" spans="19:19" x14ac:dyDescent="0.2">
      <c r="S720" t="s">
        <v>1265</v>
      </c>
    </row>
    <row r="721" spans="19:19" x14ac:dyDescent="0.2">
      <c r="S721" t="s">
        <v>3820</v>
      </c>
    </row>
    <row r="722" spans="19:19" x14ac:dyDescent="0.2">
      <c r="S722" t="s">
        <v>2785</v>
      </c>
    </row>
    <row r="723" spans="19:19" x14ac:dyDescent="0.2">
      <c r="S723" t="s">
        <v>3148</v>
      </c>
    </row>
    <row r="724" spans="19:19" x14ac:dyDescent="0.2">
      <c r="S724" t="s">
        <v>1266</v>
      </c>
    </row>
    <row r="725" spans="19:19" x14ac:dyDescent="0.2">
      <c r="S725" t="s">
        <v>2887</v>
      </c>
    </row>
    <row r="726" spans="19:19" x14ac:dyDescent="0.2">
      <c r="S726" t="s">
        <v>1267</v>
      </c>
    </row>
    <row r="727" spans="19:19" x14ac:dyDescent="0.2">
      <c r="S727" t="s">
        <v>3149</v>
      </c>
    </row>
    <row r="728" spans="19:19" x14ac:dyDescent="0.2">
      <c r="S728" t="s">
        <v>2030</v>
      </c>
    </row>
    <row r="729" spans="19:19" x14ac:dyDescent="0.2">
      <c r="S729" t="s">
        <v>2170</v>
      </c>
    </row>
    <row r="730" spans="19:19" x14ac:dyDescent="0.2">
      <c r="S730" t="s">
        <v>3696</v>
      </c>
    </row>
    <row r="731" spans="19:19" x14ac:dyDescent="0.2">
      <c r="S731" t="s">
        <v>2171</v>
      </c>
    </row>
    <row r="732" spans="19:19" x14ac:dyDescent="0.2">
      <c r="S732" t="s">
        <v>1271</v>
      </c>
    </row>
    <row r="733" spans="19:19" x14ac:dyDescent="0.2">
      <c r="S733" t="s">
        <v>3821</v>
      </c>
    </row>
    <row r="734" spans="19:19" x14ac:dyDescent="0.2">
      <c r="S734" t="s">
        <v>1275</v>
      </c>
    </row>
    <row r="735" spans="19:19" x14ac:dyDescent="0.2">
      <c r="S735" t="s">
        <v>2031</v>
      </c>
    </row>
    <row r="736" spans="19:19" x14ac:dyDescent="0.2">
      <c r="S736" t="s">
        <v>3151</v>
      </c>
    </row>
    <row r="737" spans="19:19" x14ac:dyDescent="0.2">
      <c r="S737" t="s">
        <v>1276</v>
      </c>
    </row>
    <row r="738" spans="19:19" x14ac:dyDescent="0.2">
      <c r="S738" t="s">
        <v>3152</v>
      </c>
    </row>
    <row r="739" spans="19:19" x14ac:dyDescent="0.2">
      <c r="S739" t="s">
        <v>3697</v>
      </c>
    </row>
    <row r="740" spans="19:19" x14ac:dyDescent="0.2">
      <c r="S740" t="s">
        <v>3153</v>
      </c>
    </row>
    <row r="741" spans="19:19" x14ac:dyDescent="0.2">
      <c r="S741" t="s">
        <v>3154</v>
      </c>
    </row>
    <row r="742" spans="19:19" x14ac:dyDescent="0.2">
      <c r="S742" t="s">
        <v>1380</v>
      </c>
    </row>
    <row r="743" spans="19:19" x14ac:dyDescent="0.2">
      <c r="S743" t="s">
        <v>3822</v>
      </c>
    </row>
    <row r="744" spans="19:19" x14ac:dyDescent="0.2">
      <c r="S744" t="s">
        <v>3155</v>
      </c>
    </row>
    <row r="745" spans="19:19" x14ac:dyDescent="0.2">
      <c r="S745" t="s">
        <v>3156</v>
      </c>
    </row>
    <row r="746" spans="19:19" x14ac:dyDescent="0.2">
      <c r="S746" t="s">
        <v>1283</v>
      </c>
    </row>
    <row r="747" spans="19:19" x14ac:dyDescent="0.2">
      <c r="S747" t="s">
        <v>1286</v>
      </c>
    </row>
    <row r="748" spans="19:19" x14ac:dyDescent="0.2">
      <c r="S748" t="s">
        <v>3157</v>
      </c>
    </row>
    <row r="749" spans="19:19" x14ac:dyDescent="0.2">
      <c r="S749" t="s">
        <v>1288</v>
      </c>
    </row>
    <row r="750" spans="19:19" x14ac:dyDescent="0.2">
      <c r="S750" t="s">
        <v>3158</v>
      </c>
    </row>
    <row r="751" spans="19:19" x14ac:dyDescent="0.2">
      <c r="S751" t="s">
        <v>3160</v>
      </c>
    </row>
    <row r="752" spans="19:19" x14ac:dyDescent="0.2">
      <c r="S752" t="s">
        <v>1290</v>
      </c>
    </row>
    <row r="753" spans="19:19" x14ac:dyDescent="0.2">
      <c r="S753" t="s">
        <v>2188</v>
      </c>
    </row>
    <row r="754" spans="19:19" x14ac:dyDescent="0.2">
      <c r="S754" t="s">
        <v>1292</v>
      </c>
    </row>
    <row r="755" spans="19:19" x14ac:dyDescent="0.2">
      <c r="S755" t="s">
        <v>1293</v>
      </c>
    </row>
    <row r="756" spans="19:19" x14ac:dyDescent="0.2">
      <c r="S756" t="s">
        <v>2352</v>
      </c>
    </row>
    <row r="757" spans="19:19" x14ac:dyDescent="0.2">
      <c r="S757" t="s">
        <v>1294</v>
      </c>
    </row>
    <row r="758" spans="19:19" x14ac:dyDescent="0.2">
      <c r="S758" t="s">
        <v>3161</v>
      </c>
    </row>
    <row r="759" spans="19:19" x14ac:dyDescent="0.2">
      <c r="S759" t="s">
        <v>1296</v>
      </c>
    </row>
    <row r="760" spans="19:19" x14ac:dyDescent="0.2">
      <c r="S760" t="s">
        <v>1297</v>
      </c>
    </row>
    <row r="761" spans="19:19" x14ac:dyDescent="0.2">
      <c r="S761" t="s">
        <v>3823</v>
      </c>
    </row>
    <row r="762" spans="19:19" x14ac:dyDescent="0.2">
      <c r="S762" t="s">
        <v>1298</v>
      </c>
    </row>
    <row r="763" spans="19:19" x14ac:dyDescent="0.2">
      <c r="S763" t="s">
        <v>3824</v>
      </c>
    </row>
    <row r="764" spans="19:19" x14ac:dyDescent="0.2">
      <c r="S764" t="s">
        <v>2579</v>
      </c>
    </row>
    <row r="765" spans="19:19" x14ac:dyDescent="0.2">
      <c r="S765" t="s">
        <v>3162</v>
      </c>
    </row>
    <row r="766" spans="19:19" x14ac:dyDescent="0.2">
      <c r="S766" t="s">
        <v>1302</v>
      </c>
    </row>
    <row r="767" spans="19:19" x14ac:dyDescent="0.2">
      <c r="S767" t="s">
        <v>1303</v>
      </c>
    </row>
    <row r="768" spans="19:19" x14ac:dyDescent="0.2">
      <c r="S768" t="s">
        <v>1304</v>
      </c>
    </row>
    <row r="769" spans="19:19" x14ac:dyDescent="0.2">
      <c r="S769" t="s">
        <v>2790</v>
      </c>
    </row>
    <row r="770" spans="19:19" x14ac:dyDescent="0.2">
      <c r="S770" t="s">
        <v>2639</v>
      </c>
    </row>
    <row r="771" spans="19:19" x14ac:dyDescent="0.2">
      <c r="S771" t="s">
        <v>2580</v>
      </c>
    </row>
    <row r="772" spans="19:19" x14ac:dyDescent="0.2">
      <c r="S772" t="s">
        <v>2581</v>
      </c>
    </row>
    <row r="773" spans="19:19" x14ac:dyDescent="0.2">
      <c r="S773" t="s">
        <v>3163</v>
      </c>
    </row>
    <row r="774" spans="19:19" x14ac:dyDescent="0.2">
      <c r="S774" t="s">
        <v>1307</v>
      </c>
    </row>
    <row r="775" spans="19:19" x14ac:dyDescent="0.2">
      <c r="S775" t="s">
        <v>572</v>
      </c>
    </row>
    <row r="776" spans="19:19" x14ac:dyDescent="0.2">
      <c r="S776" t="s">
        <v>3164</v>
      </c>
    </row>
    <row r="777" spans="19:19" x14ac:dyDescent="0.2">
      <c r="S777" t="s">
        <v>3166</v>
      </c>
    </row>
    <row r="778" spans="19:19" x14ac:dyDescent="0.2">
      <c r="S778" t="s">
        <v>1308</v>
      </c>
    </row>
    <row r="779" spans="19:19" x14ac:dyDescent="0.2">
      <c r="S779" t="s">
        <v>2584</v>
      </c>
    </row>
    <row r="780" spans="19:19" x14ac:dyDescent="0.2">
      <c r="S780" t="s">
        <v>3167</v>
      </c>
    </row>
    <row r="781" spans="19:19" x14ac:dyDescent="0.2">
      <c r="S781" t="s">
        <v>2585</v>
      </c>
    </row>
    <row r="782" spans="19:19" x14ac:dyDescent="0.2">
      <c r="S782" t="s">
        <v>3616</v>
      </c>
    </row>
    <row r="783" spans="19:19" x14ac:dyDescent="0.2">
      <c r="S783" t="s">
        <v>243</v>
      </c>
    </row>
    <row r="784" spans="19:19" x14ac:dyDescent="0.2">
      <c r="S784" t="s">
        <v>3825</v>
      </c>
    </row>
    <row r="785" spans="19:19" x14ac:dyDescent="0.2">
      <c r="S785" t="s">
        <v>1310</v>
      </c>
    </row>
    <row r="786" spans="19:19" x14ac:dyDescent="0.2">
      <c r="S786" t="s">
        <v>1311</v>
      </c>
    </row>
    <row r="787" spans="19:19" x14ac:dyDescent="0.2">
      <c r="S787" t="s">
        <v>3170</v>
      </c>
    </row>
    <row r="788" spans="19:19" x14ac:dyDescent="0.2">
      <c r="S788" t="s">
        <v>2173</v>
      </c>
    </row>
    <row r="789" spans="19:19" x14ac:dyDescent="0.2">
      <c r="S789" t="s">
        <v>3171</v>
      </c>
    </row>
    <row r="790" spans="19:19" x14ac:dyDescent="0.2">
      <c r="S790" t="s">
        <v>2174</v>
      </c>
    </row>
    <row r="791" spans="19:19" x14ac:dyDescent="0.2">
      <c r="S791" t="s">
        <v>1312</v>
      </c>
    </row>
    <row r="792" spans="19:19" x14ac:dyDescent="0.2">
      <c r="S792" t="s">
        <v>1313</v>
      </c>
    </row>
    <row r="793" spans="19:19" x14ac:dyDescent="0.2">
      <c r="S793" t="s">
        <v>3172</v>
      </c>
    </row>
    <row r="794" spans="19:19" x14ac:dyDescent="0.2">
      <c r="S794" t="s">
        <v>2037</v>
      </c>
    </row>
    <row r="795" spans="19:19" x14ac:dyDescent="0.2">
      <c r="S795" t="s">
        <v>3173</v>
      </c>
    </row>
    <row r="796" spans="19:19" x14ac:dyDescent="0.2">
      <c r="S796" t="s">
        <v>3174</v>
      </c>
    </row>
    <row r="797" spans="19:19" x14ac:dyDescent="0.2">
      <c r="S797" t="s">
        <v>1316</v>
      </c>
    </row>
    <row r="798" spans="19:19" x14ac:dyDescent="0.2">
      <c r="S798" t="s">
        <v>1317</v>
      </c>
    </row>
    <row r="799" spans="19:19" x14ac:dyDescent="0.2">
      <c r="S799" t="s">
        <v>2038</v>
      </c>
    </row>
    <row r="800" spans="19:19" x14ac:dyDescent="0.2">
      <c r="S800" t="s">
        <v>3826</v>
      </c>
    </row>
    <row r="801" spans="19:19" x14ac:dyDescent="0.2">
      <c r="S801" t="s">
        <v>3175</v>
      </c>
    </row>
    <row r="802" spans="19:19" x14ac:dyDescent="0.2">
      <c r="S802" t="s">
        <v>3406</v>
      </c>
    </row>
    <row r="803" spans="19:19" x14ac:dyDescent="0.2">
      <c r="S803" t="s">
        <v>2039</v>
      </c>
    </row>
    <row r="804" spans="19:19" x14ac:dyDescent="0.2">
      <c r="S804" t="s">
        <v>1318</v>
      </c>
    </row>
    <row r="805" spans="19:19" x14ac:dyDescent="0.2">
      <c r="S805" t="s">
        <v>1319</v>
      </c>
    </row>
    <row r="806" spans="19:19" x14ac:dyDescent="0.2">
      <c r="S806" t="s">
        <v>3526</v>
      </c>
    </row>
    <row r="807" spans="19:19" x14ac:dyDescent="0.2">
      <c r="S807" t="s">
        <v>1320</v>
      </c>
    </row>
    <row r="808" spans="19:19" x14ac:dyDescent="0.2">
      <c r="S808" t="s">
        <v>1321</v>
      </c>
    </row>
    <row r="809" spans="19:19" x14ac:dyDescent="0.2">
      <c r="S809" t="s">
        <v>3176</v>
      </c>
    </row>
    <row r="810" spans="19:19" x14ac:dyDescent="0.2">
      <c r="S810" t="s">
        <v>2041</v>
      </c>
    </row>
    <row r="811" spans="19:19" x14ac:dyDescent="0.2">
      <c r="S811" t="s">
        <v>252</v>
      </c>
    </row>
    <row r="812" spans="19:19" x14ac:dyDescent="0.2">
      <c r="S812" t="s">
        <v>1324</v>
      </c>
    </row>
    <row r="813" spans="19:19" x14ac:dyDescent="0.2">
      <c r="S813" t="s">
        <v>1325</v>
      </c>
    </row>
    <row r="814" spans="19:19" x14ac:dyDescent="0.2">
      <c r="S814" t="s">
        <v>2903</v>
      </c>
    </row>
    <row r="815" spans="19:19" x14ac:dyDescent="0.2">
      <c r="S815" t="s">
        <v>3827</v>
      </c>
    </row>
    <row r="816" spans="19:19" x14ac:dyDescent="0.2">
      <c r="S816" t="s">
        <v>1326</v>
      </c>
    </row>
    <row r="817" spans="19:19" x14ac:dyDescent="0.2">
      <c r="S817" t="s">
        <v>2794</v>
      </c>
    </row>
    <row r="818" spans="19:19" x14ac:dyDescent="0.2">
      <c r="S818" t="s">
        <v>1381</v>
      </c>
    </row>
    <row r="819" spans="19:19" x14ac:dyDescent="0.2">
      <c r="S819" t="s">
        <v>3177</v>
      </c>
    </row>
    <row r="820" spans="19:19" x14ac:dyDescent="0.2">
      <c r="S820" t="s">
        <v>2586</v>
      </c>
    </row>
    <row r="821" spans="19:19" x14ac:dyDescent="0.2">
      <c r="S821" t="s">
        <v>120</v>
      </c>
    </row>
    <row r="822" spans="19:19" x14ac:dyDescent="0.2">
      <c r="S822" t="s">
        <v>2042</v>
      </c>
    </row>
    <row r="823" spans="19:19" x14ac:dyDescent="0.2">
      <c r="S823" t="s">
        <v>3828</v>
      </c>
    </row>
    <row r="824" spans="19:19" x14ac:dyDescent="0.2">
      <c r="S824" t="s">
        <v>1328</v>
      </c>
    </row>
    <row r="825" spans="19:19" x14ac:dyDescent="0.2">
      <c r="S825" t="s">
        <v>3178</v>
      </c>
    </row>
    <row r="826" spans="19:19" x14ac:dyDescent="0.2">
      <c r="S826" t="s">
        <v>3179</v>
      </c>
    </row>
    <row r="827" spans="19:19" x14ac:dyDescent="0.2">
      <c r="S827" t="s">
        <v>3829</v>
      </c>
    </row>
    <row r="828" spans="19:19" x14ac:dyDescent="0.2">
      <c r="S828" t="s">
        <v>2043</v>
      </c>
    </row>
    <row r="829" spans="19:19" x14ac:dyDescent="0.2">
      <c r="S829" t="s">
        <v>1330</v>
      </c>
    </row>
    <row r="830" spans="19:19" x14ac:dyDescent="0.2">
      <c r="S830" t="s">
        <v>1331</v>
      </c>
    </row>
    <row r="831" spans="19:19" x14ac:dyDescent="0.2">
      <c r="S831" t="s">
        <v>2175</v>
      </c>
    </row>
    <row r="832" spans="19:19" x14ac:dyDescent="0.2">
      <c r="S832" t="s">
        <v>2044</v>
      </c>
    </row>
    <row r="833" spans="19:19" x14ac:dyDescent="0.2">
      <c r="S833" t="s">
        <v>1332</v>
      </c>
    </row>
    <row r="834" spans="19:19" x14ac:dyDescent="0.2">
      <c r="S834" t="s">
        <v>3180</v>
      </c>
    </row>
    <row r="835" spans="19:19" x14ac:dyDescent="0.2">
      <c r="S835" t="s">
        <v>1333</v>
      </c>
    </row>
    <row r="836" spans="19:19" x14ac:dyDescent="0.2">
      <c r="S836" t="s">
        <v>2906</v>
      </c>
    </row>
    <row r="837" spans="19:19" x14ac:dyDescent="0.2">
      <c r="S837" t="s">
        <v>3182</v>
      </c>
    </row>
    <row r="838" spans="19:19" x14ac:dyDescent="0.2">
      <c r="S838" t="s">
        <v>2688</v>
      </c>
    </row>
    <row r="839" spans="19:19" x14ac:dyDescent="0.2">
      <c r="S839" t="s">
        <v>1334</v>
      </c>
    </row>
    <row r="840" spans="19:19" x14ac:dyDescent="0.2">
      <c r="S840" t="s">
        <v>3183</v>
      </c>
    </row>
    <row r="841" spans="19:19" x14ac:dyDescent="0.2">
      <c r="S841" t="s">
        <v>31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630EB-93B7-2D42-BB26-3F18B0DD7377}">
  <dimension ref="A1:V605"/>
  <sheetViews>
    <sheetView topLeftCell="D1" workbookViewId="0">
      <selection activeCell="V2" sqref="O2:V2"/>
    </sheetView>
  </sheetViews>
  <sheetFormatPr baseColWidth="10" defaultRowHeight="16" x14ac:dyDescent="0.2"/>
  <sheetData>
    <row r="1" spans="1:22" x14ac:dyDescent="0.2">
      <c r="A1" t="s">
        <v>340</v>
      </c>
      <c r="B1" t="s">
        <v>0</v>
      </c>
      <c r="C1" t="s">
        <v>759</v>
      </c>
      <c r="D1" t="s">
        <v>342</v>
      </c>
      <c r="E1" t="s">
        <v>1759</v>
      </c>
      <c r="F1" t="s">
        <v>827</v>
      </c>
      <c r="G1" t="s">
        <v>1896</v>
      </c>
      <c r="H1" t="s">
        <v>1335</v>
      </c>
      <c r="I1" t="s">
        <v>2045</v>
      </c>
      <c r="J1" t="s">
        <v>1342</v>
      </c>
      <c r="K1" t="s">
        <v>2118</v>
      </c>
      <c r="L1" t="s">
        <v>1343</v>
      </c>
      <c r="M1" t="s">
        <v>748</v>
      </c>
      <c r="N1" t="s">
        <v>1382</v>
      </c>
      <c r="O1" t="s">
        <v>2981</v>
      </c>
      <c r="P1" t="s">
        <v>2723</v>
      </c>
      <c r="Q1" t="s">
        <v>2980</v>
      </c>
      <c r="R1" t="s">
        <v>2982</v>
      </c>
      <c r="S1" t="s">
        <v>3234</v>
      </c>
      <c r="T1" t="s">
        <v>3235</v>
      </c>
      <c r="U1" t="s">
        <v>3534</v>
      </c>
      <c r="V1" t="s">
        <v>3535</v>
      </c>
    </row>
    <row r="2" spans="1:22" x14ac:dyDescent="0.2">
      <c r="A2" s="2" t="s">
        <v>345</v>
      </c>
      <c r="B2" s="2" t="s">
        <v>2192</v>
      </c>
      <c r="C2" s="2" t="s">
        <v>343</v>
      </c>
      <c r="D2" s="2" t="s">
        <v>1506</v>
      </c>
      <c r="E2" s="2" t="s">
        <v>345</v>
      </c>
      <c r="F2" s="2" t="s">
        <v>2393</v>
      </c>
      <c r="G2" s="2" t="s">
        <v>624</v>
      </c>
      <c r="H2" s="2" t="s">
        <v>828</v>
      </c>
      <c r="I2" s="2" t="s">
        <v>744</v>
      </c>
      <c r="J2" s="2" t="s">
        <v>381</v>
      </c>
      <c r="K2" s="2" t="s">
        <v>2373</v>
      </c>
      <c r="L2" s="2" t="s">
        <v>2620</v>
      </c>
      <c r="M2" s="2" t="s">
        <v>744</v>
      </c>
      <c r="N2" s="2" t="s">
        <v>832</v>
      </c>
      <c r="O2" t="s">
        <v>381</v>
      </c>
      <c r="P2" t="s">
        <v>2724</v>
      </c>
      <c r="Q2" t="s">
        <v>4118</v>
      </c>
      <c r="R2" t="s">
        <v>348</v>
      </c>
      <c r="S2" t="s">
        <v>2075</v>
      </c>
      <c r="T2" t="s">
        <v>344</v>
      </c>
      <c r="U2" t="s">
        <v>3236</v>
      </c>
      <c r="V2" t="s">
        <v>3416</v>
      </c>
    </row>
    <row r="3" spans="1:22" x14ac:dyDescent="0.2">
      <c r="A3" s="2" t="s">
        <v>325</v>
      </c>
      <c r="B3" s="2" t="s">
        <v>191</v>
      </c>
      <c r="C3" s="2" t="s">
        <v>626</v>
      </c>
      <c r="D3" s="2" t="s">
        <v>2192</v>
      </c>
      <c r="E3" s="2" t="s">
        <v>283</v>
      </c>
      <c r="F3" s="2" t="s">
        <v>760</v>
      </c>
      <c r="G3" s="2" t="s">
        <v>343</v>
      </c>
      <c r="H3" s="2" t="s">
        <v>829</v>
      </c>
      <c r="I3" s="2" t="s">
        <v>745</v>
      </c>
      <c r="J3" s="2" t="s">
        <v>2591</v>
      </c>
      <c r="K3" s="2" t="s">
        <v>71</v>
      </c>
      <c r="L3" s="2" t="s">
        <v>319</v>
      </c>
      <c r="M3" s="2" t="s">
        <v>639</v>
      </c>
      <c r="N3" s="2" t="s">
        <v>833</v>
      </c>
      <c r="O3" t="s">
        <v>2591</v>
      </c>
      <c r="P3" t="s">
        <v>3240</v>
      </c>
      <c r="Q3" t="s">
        <v>1507</v>
      </c>
      <c r="R3" t="s">
        <v>2717</v>
      </c>
      <c r="S3" t="s">
        <v>4118</v>
      </c>
      <c r="T3" t="s">
        <v>2434</v>
      </c>
      <c r="U3" t="s">
        <v>2984</v>
      </c>
      <c r="V3" t="s">
        <v>587</v>
      </c>
    </row>
    <row r="4" spans="1:22" x14ac:dyDescent="0.2">
      <c r="A4" s="2" t="s">
        <v>284</v>
      </c>
      <c r="B4" s="2" t="s">
        <v>201</v>
      </c>
      <c r="C4" s="2" t="s">
        <v>345</v>
      </c>
      <c r="D4" s="2" t="s">
        <v>382</v>
      </c>
      <c r="E4" s="2" t="s">
        <v>348</v>
      </c>
      <c r="F4" s="2" t="s">
        <v>191</v>
      </c>
      <c r="G4" s="2" t="s">
        <v>2429</v>
      </c>
      <c r="H4" s="2" t="s">
        <v>830</v>
      </c>
      <c r="I4" s="2" t="s">
        <v>1415</v>
      </c>
      <c r="J4" s="2" t="s">
        <v>2075</v>
      </c>
      <c r="K4" s="2" t="s">
        <v>30</v>
      </c>
      <c r="M4" s="2" t="s">
        <v>2621</v>
      </c>
      <c r="N4" s="2" t="s">
        <v>843</v>
      </c>
      <c r="O4" t="s">
        <v>2075</v>
      </c>
      <c r="P4" t="s">
        <v>2725</v>
      </c>
      <c r="Q4" t="s">
        <v>2744</v>
      </c>
      <c r="R4" t="s">
        <v>2726</v>
      </c>
      <c r="S4" t="s">
        <v>1507</v>
      </c>
      <c r="T4" t="s">
        <v>2725</v>
      </c>
      <c r="U4" t="s">
        <v>1897</v>
      </c>
      <c r="V4" t="s">
        <v>2659</v>
      </c>
    </row>
    <row r="5" spans="1:22" x14ac:dyDescent="0.2">
      <c r="A5" s="2" t="s">
        <v>283</v>
      </c>
      <c r="B5" s="2" t="s">
        <v>2047</v>
      </c>
      <c r="C5" s="2" t="s">
        <v>325</v>
      </c>
      <c r="D5" s="2" t="s">
        <v>383</v>
      </c>
      <c r="E5" s="2" t="s">
        <v>1740</v>
      </c>
      <c r="F5" s="2" t="s">
        <v>837</v>
      </c>
      <c r="G5" s="2" t="s">
        <v>2430</v>
      </c>
      <c r="H5" s="2" t="s">
        <v>831</v>
      </c>
      <c r="I5" s="2" t="s">
        <v>2216</v>
      </c>
      <c r="J5" s="2" t="s">
        <v>383</v>
      </c>
      <c r="M5" s="2" t="s">
        <v>645</v>
      </c>
      <c r="N5" s="2" t="s">
        <v>1348</v>
      </c>
      <c r="O5" t="s">
        <v>2909</v>
      </c>
      <c r="P5" t="s">
        <v>745</v>
      </c>
      <c r="Q5" t="s">
        <v>2659</v>
      </c>
      <c r="R5" t="s">
        <v>3195</v>
      </c>
      <c r="S5" t="s">
        <v>2985</v>
      </c>
      <c r="T5" t="s">
        <v>348</v>
      </c>
      <c r="U5" t="s">
        <v>3237</v>
      </c>
      <c r="V5" t="s">
        <v>1735</v>
      </c>
    </row>
    <row r="6" spans="1:22" x14ac:dyDescent="0.2">
      <c r="A6" s="2" t="s">
        <v>1348</v>
      </c>
      <c r="B6" s="2" t="s">
        <v>12</v>
      </c>
      <c r="C6" s="2" t="s">
        <v>2208</v>
      </c>
      <c r="D6" s="2" t="s">
        <v>2229</v>
      </c>
      <c r="E6" s="2" t="s">
        <v>324</v>
      </c>
      <c r="F6" s="2" t="s">
        <v>201</v>
      </c>
      <c r="G6" s="2" t="s">
        <v>625</v>
      </c>
      <c r="H6" s="2" t="s">
        <v>832</v>
      </c>
      <c r="I6" s="2" t="s">
        <v>11</v>
      </c>
      <c r="J6" s="2" t="s">
        <v>2592</v>
      </c>
      <c r="M6" s="2" t="s">
        <v>15</v>
      </c>
      <c r="N6" s="2" t="s">
        <v>929</v>
      </c>
      <c r="O6" t="s">
        <v>4118</v>
      </c>
      <c r="P6" t="s">
        <v>2209</v>
      </c>
      <c r="Q6" t="s">
        <v>2986</v>
      </c>
      <c r="R6" t="s">
        <v>241</v>
      </c>
      <c r="S6" t="s">
        <v>2744</v>
      </c>
      <c r="T6" t="s">
        <v>4208</v>
      </c>
      <c r="U6" t="s">
        <v>2796</v>
      </c>
      <c r="V6" t="s">
        <v>3417</v>
      </c>
    </row>
    <row r="7" spans="1:22" x14ac:dyDescent="0.2">
      <c r="A7" s="2" t="s">
        <v>2077</v>
      </c>
      <c r="B7" s="2" t="s">
        <v>87</v>
      </c>
      <c r="C7" s="2" t="s">
        <v>283</v>
      </c>
      <c r="D7" s="2" t="s">
        <v>1</v>
      </c>
      <c r="E7" s="2" t="s">
        <v>311</v>
      </c>
      <c r="F7" s="2" t="s">
        <v>385</v>
      </c>
      <c r="G7" s="2" t="s">
        <v>2431</v>
      </c>
      <c r="H7" s="2" t="s">
        <v>833</v>
      </c>
      <c r="I7" s="2" t="s">
        <v>21</v>
      </c>
      <c r="J7" s="2" t="s">
        <v>2593</v>
      </c>
      <c r="M7" s="2" t="s">
        <v>11</v>
      </c>
      <c r="N7" s="2" t="s">
        <v>939</v>
      </c>
      <c r="O7" t="s">
        <v>382</v>
      </c>
      <c r="P7" t="s">
        <v>2210</v>
      </c>
      <c r="Q7" t="s">
        <v>2230</v>
      </c>
      <c r="R7" t="s">
        <v>2918</v>
      </c>
      <c r="S7" t="s">
        <v>2986</v>
      </c>
      <c r="T7" t="s">
        <v>2127</v>
      </c>
      <c r="U7" t="s">
        <v>3238</v>
      </c>
      <c r="V7" t="s">
        <v>3419</v>
      </c>
    </row>
    <row r="8" spans="1:22" x14ac:dyDescent="0.2">
      <c r="A8" s="2" t="s">
        <v>265</v>
      </c>
      <c r="B8" s="2" t="s">
        <v>855</v>
      </c>
      <c r="C8" s="2" t="s">
        <v>745</v>
      </c>
      <c r="D8" s="2" t="s">
        <v>2230</v>
      </c>
      <c r="E8" s="2" t="s">
        <v>248</v>
      </c>
      <c r="F8" s="2" t="s">
        <v>841</v>
      </c>
      <c r="G8" s="2" t="s">
        <v>1786</v>
      </c>
      <c r="H8" s="2" t="s">
        <v>834</v>
      </c>
      <c r="I8" s="2" t="s">
        <v>52</v>
      </c>
      <c r="J8" s="2" t="s">
        <v>2076</v>
      </c>
      <c r="M8" s="2" t="s">
        <v>85</v>
      </c>
      <c r="N8" s="2" t="s">
        <v>2624</v>
      </c>
      <c r="O8" t="s">
        <v>383</v>
      </c>
      <c r="P8" t="s">
        <v>2212</v>
      </c>
      <c r="Q8" t="s">
        <v>838</v>
      </c>
      <c r="R8" t="s">
        <v>2727</v>
      </c>
      <c r="S8" t="s">
        <v>4119</v>
      </c>
      <c r="T8" t="s">
        <v>884</v>
      </c>
      <c r="U8" t="s">
        <v>2503</v>
      </c>
      <c r="V8" t="s">
        <v>3420</v>
      </c>
    </row>
    <row r="9" spans="1:22" x14ac:dyDescent="0.2">
      <c r="A9" s="2" t="s">
        <v>324</v>
      </c>
      <c r="B9" s="2" t="s">
        <v>166</v>
      </c>
      <c r="C9" s="2" t="s">
        <v>2209</v>
      </c>
      <c r="D9" s="2" t="s">
        <v>201</v>
      </c>
      <c r="E9" s="2" t="s">
        <v>291</v>
      </c>
      <c r="F9" s="2" t="s">
        <v>240</v>
      </c>
      <c r="G9" s="2" t="s">
        <v>626</v>
      </c>
      <c r="H9" s="2" t="s">
        <v>1</v>
      </c>
      <c r="I9" s="2" t="s">
        <v>1427</v>
      </c>
      <c r="J9" s="2" t="s">
        <v>2594</v>
      </c>
      <c r="M9" s="2" t="s">
        <v>655</v>
      </c>
      <c r="N9" s="2" t="s">
        <v>1356</v>
      </c>
      <c r="O9" t="s">
        <v>1383</v>
      </c>
      <c r="P9" t="s">
        <v>1464</v>
      </c>
      <c r="Q9" t="s">
        <v>1903</v>
      </c>
      <c r="R9" t="s">
        <v>592</v>
      </c>
      <c r="S9" t="s">
        <v>2230</v>
      </c>
      <c r="T9" t="s">
        <v>2726</v>
      </c>
      <c r="U9" t="s">
        <v>2800</v>
      </c>
      <c r="V9" t="s">
        <v>4017</v>
      </c>
    </row>
    <row r="10" spans="1:22" x14ac:dyDescent="0.2">
      <c r="A10" s="2" t="s">
        <v>2176</v>
      </c>
      <c r="B10" s="2" t="s">
        <v>118</v>
      </c>
      <c r="C10" s="2" t="s">
        <v>2210</v>
      </c>
      <c r="D10" s="2" t="s">
        <v>2076</v>
      </c>
      <c r="E10" s="2" t="s">
        <v>307</v>
      </c>
      <c r="F10" s="2" t="s">
        <v>763</v>
      </c>
      <c r="G10" s="2" t="s">
        <v>345</v>
      </c>
      <c r="H10" s="2" t="s">
        <v>835</v>
      </c>
      <c r="I10" s="2" t="s">
        <v>2217</v>
      </c>
      <c r="J10" s="2" t="s">
        <v>284</v>
      </c>
      <c r="M10" s="2" t="s">
        <v>21</v>
      </c>
      <c r="N10" s="2" t="s">
        <v>1060</v>
      </c>
      <c r="O10" t="s">
        <v>1507</v>
      </c>
      <c r="P10" t="s">
        <v>2726</v>
      </c>
      <c r="Q10" t="s">
        <v>2799</v>
      </c>
      <c r="R10" t="s">
        <v>1742</v>
      </c>
      <c r="S10" t="s">
        <v>4120</v>
      </c>
      <c r="T10" t="s">
        <v>3835</v>
      </c>
      <c r="U10" t="s">
        <v>284</v>
      </c>
      <c r="V10" t="s">
        <v>3421</v>
      </c>
    </row>
    <row r="11" spans="1:22" x14ac:dyDescent="0.2">
      <c r="A11" s="2" t="s">
        <v>253</v>
      </c>
      <c r="B11" s="2" t="s">
        <v>193</v>
      </c>
      <c r="C11" s="2" t="s">
        <v>2211</v>
      </c>
      <c r="D11" s="2" t="s">
        <v>838</v>
      </c>
      <c r="E11" s="2" t="s">
        <v>2371</v>
      </c>
      <c r="F11" s="2" t="s">
        <v>764</v>
      </c>
      <c r="G11" s="2" t="s">
        <v>325</v>
      </c>
      <c r="H11" s="2" t="s">
        <v>1899</v>
      </c>
      <c r="I11" s="2" t="s">
        <v>71</v>
      </c>
      <c r="J11" s="2" t="s">
        <v>1511</v>
      </c>
      <c r="M11" s="2" t="s">
        <v>1477</v>
      </c>
      <c r="N11" s="2" t="s">
        <v>1360</v>
      </c>
      <c r="O11" t="s">
        <v>2229</v>
      </c>
      <c r="P11" t="s">
        <v>3195</v>
      </c>
      <c r="Q11" t="s">
        <v>387</v>
      </c>
      <c r="R11" t="s">
        <v>595</v>
      </c>
      <c r="S11" t="s">
        <v>2989</v>
      </c>
      <c r="T11" t="s">
        <v>908</v>
      </c>
      <c r="U11" t="s">
        <v>2992</v>
      </c>
      <c r="V11" t="s">
        <v>3422</v>
      </c>
    </row>
    <row r="12" spans="1:22" x14ac:dyDescent="0.2">
      <c r="A12" s="2" t="s">
        <v>311</v>
      </c>
      <c r="B12" s="2" t="s">
        <v>393</v>
      </c>
      <c r="C12" s="2" t="s">
        <v>2212</v>
      </c>
      <c r="D12" s="2" t="s">
        <v>385</v>
      </c>
      <c r="E12" s="2" t="s">
        <v>589</v>
      </c>
      <c r="F12" s="2" t="s">
        <v>166</v>
      </c>
      <c r="G12" s="2" t="s">
        <v>2432</v>
      </c>
      <c r="H12" s="2" t="s">
        <v>201</v>
      </c>
      <c r="I12" s="2" t="s">
        <v>29</v>
      </c>
      <c r="J12" s="2" t="s">
        <v>2595</v>
      </c>
      <c r="M12" s="2" t="s">
        <v>71</v>
      </c>
      <c r="N12" s="2" t="s">
        <v>1361</v>
      </c>
      <c r="O12" t="s">
        <v>1</v>
      </c>
      <c r="P12" t="s">
        <v>2214</v>
      </c>
      <c r="Q12" t="s">
        <v>284</v>
      </c>
      <c r="R12" t="s">
        <v>71</v>
      </c>
      <c r="S12" t="s">
        <v>3238</v>
      </c>
      <c r="T12" t="s">
        <v>3195</v>
      </c>
      <c r="U12" t="s">
        <v>846</v>
      </c>
      <c r="V12" t="s">
        <v>2747</v>
      </c>
    </row>
    <row r="13" spans="1:22" x14ac:dyDescent="0.2">
      <c r="A13" s="2" t="s">
        <v>248</v>
      </c>
      <c r="B13" s="2" t="s">
        <v>866</v>
      </c>
      <c r="C13" s="2" t="s">
        <v>1464</v>
      </c>
      <c r="D13" s="2" t="s">
        <v>386</v>
      </c>
      <c r="E13" s="2" t="s">
        <v>2372</v>
      </c>
      <c r="F13" s="2" t="s">
        <v>193</v>
      </c>
      <c r="G13" s="2" t="s">
        <v>627</v>
      </c>
      <c r="H13" s="2" t="s">
        <v>838</v>
      </c>
      <c r="I13" s="2" t="s">
        <v>2134</v>
      </c>
      <c r="J13" s="2" t="s">
        <v>1336</v>
      </c>
      <c r="M13" s="2" t="s">
        <v>2456</v>
      </c>
      <c r="N13" s="2" t="s">
        <v>1101</v>
      </c>
      <c r="O13" t="s">
        <v>2985</v>
      </c>
      <c r="P13" t="s">
        <v>2216</v>
      </c>
      <c r="Q13" t="s">
        <v>4121</v>
      </c>
      <c r="R13" t="s">
        <v>2669</v>
      </c>
      <c r="S13" t="s">
        <v>1903</v>
      </c>
      <c r="T13" t="s">
        <v>2129</v>
      </c>
      <c r="U13" t="s">
        <v>2802</v>
      </c>
      <c r="V13" t="s">
        <v>2912</v>
      </c>
    </row>
    <row r="14" spans="1:22" x14ac:dyDescent="0.2">
      <c r="A14" s="2" t="s">
        <v>2177</v>
      </c>
      <c r="B14" s="2" t="s">
        <v>1519</v>
      </c>
      <c r="C14" s="2" t="s">
        <v>324</v>
      </c>
      <c r="D14" s="2" t="s">
        <v>1509</v>
      </c>
      <c r="E14" s="2" t="s">
        <v>591</v>
      </c>
      <c r="F14" s="2" t="s">
        <v>2394</v>
      </c>
      <c r="G14" s="2" t="s">
        <v>2433</v>
      </c>
      <c r="H14" s="2" t="s">
        <v>385</v>
      </c>
      <c r="I14" s="2" t="s">
        <v>32</v>
      </c>
      <c r="J14" s="2" t="s">
        <v>2077</v>
      </c>
      <c r="M14" s="2" t="s">
        <v>1815</v>
      </c>
      <c r="N14" s="2" t="s">
        <v>1363</v>
      </c>
      <c r="O14" t="s">
        <v>2744</v>
      </c>
      <c r="P14" t="s">
        <v>241</v>
      </c>
      <c r="Q14" t="s">
        <v>2993</v>
      </c>
      <c r="R14" t="s">
        <v>306</v>
      </c>
      <c r="S14" t="s">
        <v>2799</v>
      </c>
      <c r="T14" t="s">
        <v>241</v>
      </c>
      <c r="U14" t="s">
        <v>2994</v>
      </c>
      <c r="V14" t="s">
        <v>2914</v>
      </c>
    </row>
    <row r="15" spans="1:22" x14ac:dyDescent="0.2">
      <c r="A15" s="2" t="s">
        <v>278</v>
      </c>
      <c r="B15" s="2" t="s">
        <v>867</v>
      </c>
      <c r="C15" s="2" t="s">
        <v>350</v>
      </c>
      <c r="D15" s="2" t="s">
        <v>387</v>
      </c>
      <c r="E15" s="2" t="s">
        <v>592</v>
      </c>
      <c r="F15" s="2" t="s">
        <v>393</v>
      </c>
      <c r="G15" s="2" t="s">
        <v>2434</v>
      </c>
      <c r="H15" s="2" t="s">
        <v>839</v>
      </c>
      <c r="I15" s="2" t="s">
        <v>30</v>
      </c>
      <c r="J15" s="2" t="s">
        <v>2596</v>
      </c>
      <c r="M15" s="2" t="s">
        <v>29</v>
      </c>
      <c r="N15" s="2" t="s">
        <v>1366</v>
      </c>
      <c r="O15" t="s">
        <v>1508</v>
      </c>
      <c r="P15" t="s">
        <v>3893</v>
      </c>
      <c r="Q15" t="s">
        <v>2746</v>
      </c>
      <c r="R15" t="s">
        <v>1483</v>
      </c>
      <c r="S15" t="s">
        <v>1509</v>
      </c>
      <c r="T15" t="s">
        <v>4209</v>
      </c>
      <c r="U15" t="s">
        <v>3240</v>
      </c>
      <c r="V15" t="s">
        <v>2127</v>
      </c>
    </row>
    <row r="16" spans="1:22" x14ac:dyDescent="0.2">
      <c r="A16" s="2" t="s">
        <v>308</v>
      </c>
      <c r="B16" s="2" t="s">
        <v>104</v>
      </c>
      <c r="C16" s="2" t="s">
        <v>1386</v>
      </c>
      <c r="D16" s="2" t="s">
        <v>2231</v>
      </c>
      <c r="E16" s="2" t="s">
        <v>308</v>
      </c>
      <c r="F16" s="2" t="s">
        <v>866</v>
      </c>
      <c r="G16" s="2" t="s">
        <v>283</v>
      </c>
      <c r="H16" s="2" t="s">
        <v>2502</v>
      </c>
      <c r="I16" s="2" t="s">
        <v>122</v>
      </c>
      <c r="J16" s="2" t="s">
        <v>2597</v>
      </c>
      <c r="M16" s="2" t="s">
        <v>666</v>
      </c>
      <c r="N16" s="2" t="s">
        <v>319</v>
      </c>
      <c r="O16" t="s">
        <v>4119</v>
      </c>
      <c r="P16" t="s">
        <v>2918</v>
      </c>
      <c r="Q16" t="s">
        <v>2647</v>
      </c>
      <c r="R16" t="s">
        <v>3304</v>
      </c>
      <c r="S16" t="s">
        <v>387</v>
      </c>
      <c r="T16" t="s">
        <v>2918</v>
      </c>
      <c r="U16" t="s">
        <v>2803</v>
      </c>
      <c r="V16" t="s">
        <v>2917</v>
      </c>
    </row>
    <row r="17" spans="1:22" x14ac:dyDescent="0.2">
      <c r="A17" s="2" t="s">
        <v>2178</v>
      </c>
      <c r="B17" s="2" t="s">
        <v>86</v>
      </c>
      <c r="C17" s="2" t="s">
        <v>640</v>
      </c>
      <c r="D17" s="2" t="s">
        <v>2232</v>
      </c>
      <c r="E17" s="2" t="s">
        <v>656</v>
      </c>
      <c r="F17" s="2" t="s">
        <v>1519</v>
      </c>
      <c r="G17" s="2" t="s">
        <v>2435</v>
      </c>
      <c r="H17" s="2" t="s">
        <v>840</v>
      </c>
      <c r="I17" s="2" t="s">
        <v>25</v>
      </c>
      <c r="J17" s="2" t="s">
        <v>2598</v>
      </c>
      <c r="M17" s="2" t="s">
        <v>2134</v>
      </c>
      <c r="N17" s="2" t="s">
        <v>2015</v>
      </c>
      <c r="O17" t="s">
        <v>2230</v>
      </c>
      <c r="P17" t="s">
        <v>1742</v>
      </c>
      <c r="Q17" t="s">
        <v>2689</v>
      </c>
      <c r="R17" t="s">
        <v>3624</v>
      </c>
      <c r="S17" t="s">
        <v>2716</v>
      </c>
      <c r="T17" t="s">
        <v>935</v>
      </c>
      <c r="U17" t="s">
        <v>4227</v>
      </c>
      <c r="V17" t="s">
        <v>4019</v>
      </c>
    </row>
    <row r="18" spans="1:22" x14ac:dyDescent="0.2">
      <c r="A18" s="2" t="s">
        <v>656</v>
      </c>
      <c r="B18" s="2" t="s">
        <v>24</v>
      </c>
      <c r="C18" s="2" t="s">
        <v>311</v>
      </c>
      <c r="D18" s="2" t="s">
        <v>1511</v>
      </c>
      <c r="E18" s="2" t="s">
        <v>337</v>
      </c>
      <c r="F18" s="2" t="s">
        <v>104</v>
      </c>
      <c r="G18" s="2" t="s">
        <v>628</v>
      </c>
      <c r="H18" s="2" t="s">
        <v>841</v>
      </c>
      <c r="I18" s="2" t="s">
        <v>2588</v>
      </c>
      <c r="J18" s="2" t="s">
        <v>409</v>
      </c>
      <c r="M18" s="2" t="s">
        <v>32</v>
      </c>
      <c r="N18" s="2" t="s">
        <v>1227</v>
      </c>
      <c r="O18" t="s">
        <v>4120</v>
      </c>
      <c r="P18" t="s">
        <v>4167</v>
      </c>
      <c r="Q18" t="s">
        <v>4123</v>
      </c>
      <c r="R18" t="s">
        <v>2841</v>
      </c>
      <c r="S18" t="s">
        <v>1510</v>
      </c>
      <c r="T18" t="s">
        <v>1742</v>
      </c>
      <c r="U18" t="s">
        <v>2505</v>
      </c>
      <c r="V18" t="s">
        <v>3547</v>
      </c>
    </row>
    <row r="19" spans="1:22" x14ac:dyDescent="0.2">
      <c r="A19" s="2" t="s">
        <v>1391</v>
      </c>
      <c r="B19" s="2" t="s">
        <v>34</v>
      </c>
      <c r="C19" s="2" t="s">
        <v>248</v>
      </c>
      <c r="D19" s="2" t="s">
        <v>1512</v>
      </c>
      <c r="E19" s="2" t="s">
        <v>594</v>
      </c>
      <c r="F19" s="2" t="s">
        <v>86</v>
      </c>
      <c r="G19" s="2" t="s">
        <v>2436</v>
      </c>
      <c r="H19" s="2" t="s">
        <v>2503</v>
      </c>
      <c r="I19" s="2" t="s">
        <v>2589</v>
      </c>
      <c r="J19" s="2" t="s">
        <v>410</v>
      </c>
      <c r="M19" s="2" t="s">
        <v>30</v>
      </c>
      <c r="N19" s="2" t="s">
        <v>1231</v>
      </c>
      <c r="O19" t="s">
        <v>2076</v>
      </c>
      <c r="P19" t="s">
        <v>355</v>
      </c>
      <c r="Q19" t="s">
        <v>4171</v>
      </c>
      <c r="R19" t="s">
        <v>303</v>
      </c>
      <c r="S19" t="s">
        <v>284</v>
      </c>
      <c r="T19" t="s">
        <v>4210</v>
      </c>
      <c r="U19" t="s">
        <v>2995</v>
      </c>
      <c r="V19" t="s">
        <v>3251</v>
      </c>
    </row>
    <row r="20" spans="1:22" x14ac:dyDescent="0.2">
      <c r="A20" s="2" t="s">
        <v>288</v>
      </c>
      <c r="B20" s="2" t="s">
        <v>236</v>
      </c>
      <c r="C20" s="2" t="s">
        <v>351</v>
      </c>
      <c r="D20" s="2" t="s">
        <v>388</v>
      </c>
      <c r="E20" s="2" t="s">
        <v>595</v>
      </c>
      <c r="F20" s="2" t="s">
        <v>24</v>
      </c>
      <c r="G20" s="2" t="s">
        <v>629</v>
      </c>
      <c r="H20" s="2" t="s">
        <v>843</v>
      </c>
      <c r="I20" s="2" t="s">
        <v>16</v>
      </c>
      <c r="J20" s="2" t="s">
        <v>411</v>
      </c>
      <c r="M20" s="2" t="s">
        <v>122</v>
      </c>
      <c r="N20" s="2" t="s">
        <v>1378</v>
      </c>
      <c r="O20" t="s">
        <v>838</v>
      </c>
      <c r="P20" t="s">
        <v>356</v>
      </c>
      <c r="Q20" t="s">
        <v>3543</v>
      </c>
      <c r="R20" t="s">
        <v>2935</v>
      </c>
      <c r="S20" t="s">
        <v>3539</v>
      </c>
      <c r="T20" t="s">
        <v>4211</v>
      </c>
      <c r="U20" t="s">
        <v>3542</v>
      </c>
      <c r="V20" t="s">
        <v>4254</v>
      </c>
    </row>
    <row r="21" spans="1:22" x14ac:dyDescent="0.2">
      <c r="A21" s="2" t="s">
        <v>292</v>
      </c>
      <c r="B21" s="2" t="s">
        <v>873</v>
      </c>
      <c r="C21" s="2" t="s">
        <v>266</v>
      </c>
      <c r="D21" s="2" t="s">
        <v>12</v>
      </c>
      <c r="E21" s="2" t="s">
        <v>2373</v>
      </c>
      <c r="F21" s="2" t="s">
        <v>34</v>
      </c>
      <c r="G21" s="2" t="s">
        <v>630</v>
      </c>
      <c r="H21" s="2" t="s">
        <v>844</v>
      </c>
      <c r="I21" s="2" t="s">
        <v>3</v>
      </c>
      <c r="J21" s="2" t="s">
        <v>412</v>
      </c>
      <c r="M21" s="2" t="s">
        <v>25</v>
      </c>
      <c r="N21" s="2" t="s">
        <v>1304</v>
      </c>
      <c r="O21" t="s">
        <v>385</v>
      </c>
      <c r="P21" t="s">
        <v>2729</v>
      </c>
      <c r="Q21" t="s">
        <v>2912</v>
      </c>
      <c r="R21" t="s">
        <v>2112</v>
      </c>
      <c r="S21" t="s">
        <v>2993</v>
      </c>
      <c r="T21" t="s">
        <v>1810</v>
      </c>
      <c r="U21" t="s">
        <v>1760</v>
      </c>
      <c r="V21" t="s">
        <v>2726</v>
      </c>
    </row>
    <row r="22" spans="1:22" x14ac:dyDescent="0.2">
      <c r="A22" s="2" t="s">
        <v>270</v>
      </c>
      <c r="B22" s="2" t="s">
        <v>199</v>
      </c>
      <c r="C22" s="2" t="s">
        <v>291</v>
      </c>
      <c r="D22" s="2" t="s">
        <v>2233</v>
      </c>
      <c r="E22" s="2" t="s">
        <v>2374</v>
      </c>
      <c r="F22" s="2" t="s">
        <v>875</v>
      </c>
      <c r="G22" s="2" t="s">
        <v>2437</v>
      </c>
      <c r="H22" s="2" t="s">
        <v>845</v>
      </c>
      <c r="I22" s="2" t="s">
        <v>28</v>
      </c>
      <c r="J22" s="2" t="s">
        <v>2251</v>
      </c>
      <c r="M22" s="2" t="s">
        <v>753</v>
      </c>
      <c r="N22" s="2" t="s">
        <v>317</v>
      </c>
      <c r="O22" t="s">
        <v>1903</v>
      </c>
      <c r="P22" t="s">
        <v>2217</v>
      </c>
      <c r="Q22" t="s">
        <v>2234</v>
      </c>
      <c r="R22" t="s">
        <v>2588</v>
      </c>
      <c r="S22" t="s">
        <v>2802</v>
      </c>
      <c r="T22" t="s">
        <v>4212</v>
      </c>
      <c r="U22" t="s">
        <v>2234</v>
      </c>
      <c r="V22" t="s">
        <v>2371</v>
      </c>
    </row>
    <row r="23" spans="1:22" x14ac:dyDescent="0.2">
      <c r="A23" s="2" t="s">
        <v>299</v>
      </c>
      <c r="B23" s="2" t="s">
        <v>225</v>
      </c>
      <c r="C23" s="2" t="s">
        <v>307</v>
      </c>
      <c r="D23" s="2" t="s">
        <v>390</v>
      </c>
      <c r="E23" s="2" t="s">
        <v>292</v>
      </c>
      <c r="F23" s="2" t="s">
        <v>225</v>
      </c>
      <c r="G23" s="2" t="s">
        <v>2438</v>
      </c>
      <c r="H23" s="2" t="s">
        <v>846</v>
      </c>
      <c r="I23" s="2" t="s">
        <v>203</v>
      </c>
      <c r="J23" s="2" t="s">
        <v>2599</v>
      </c>
      <c r="M23" s="2" t="s">
        <v>2476</v>
      </c>
      <c r="N23" s="2" t="s">
        <v>2044</v>
      </c>
      <c r="O23" t="s">
        <v>2799</v>
      </c>
      <c r="P23" t="s">
        <v>71</v>
      </c>
      <c r="Q23" t="s">
        <v>4172</v>
      </c>
      <c r="R23" t="s">
        <v>4183</v>
      </c>
      <c r="S23" t="s">
        <v>2746</v>
      </c>
      <c r="T23" t="s">
        <v>2450</v>
      </c>
      <c r="U23" t="s">
        <v>2997</v>
      </c>
      <c r="V23" t="s">
        <v>3192</v>
      </c>
    </row>
    <row r="24" spans="1:22" x14ac:dyDescent="0.2">
      <c r="A24" s="2" t="s">
        <v>362</v>
      </c>
      <c r="B24" s="2" t="s">
        <v>2193</v>
      </c>
      <c r="C24" s="2" t="s">
        <v>2213</v>
      </c>
      <c r="D24" s="2" t="s">
        <v>1515</v>
      </c>
      <c r="E24" s="2" t="s">
        <v>1393</v>
      </c>
      <c r="F24" s="2" t="s">
        <v>2395</v>
      </c>
      <c r="G24" s="2" t="s">
        <v>2127</v>
      </c>
      <c r="H24" s="2" t="s">
        <v>847</v>
      </c>
      <c r="I24" s="2" t="s">
        <v>2068</v>
      </c>
      <c r="J24" s="2" t="s">
        <v>417</v>
      </c>
      <c r="M24" s="2" t="s">
        <v>2140</v>
      </c>
      <c r="N24" s="2" t="s">
        <v>320</v>
      </c>
      <c r="O24" t="s">
        <v>386</v>
      </c>
      <c r="P24" t="s">
        <v>1479</v>
      </c>
      <c r="Q24" t="s">
        <v>1519</v>
      </c>
      <c r="R24" t="s">
        <v>1485</v>
      </c>
      <c r="S24" t="s">
        <v>2647</v>
      </c>
      <c r="T24" t="s">
        <v>3036</v>
      </c>
      <c r="U24" t="s">
        <v>862</v>
      </c>
      <c r="V24" t="s">
        <v>646</v>
      </c>
    </row>
    <row r="25" spans="1:22" x14ac:dyDescent="0.2">
      <c r="A25" s="2" t="s">
        <v>1396</v>
      </c>
      <c r="B25" s="2" t="s">
        <v>115</v>
      </c>
      <c r="C25" s="2" t="s">
        <v>2214</v>
      </c>
      <c r="D25" s="2" t="s">
        <v>1516</v>
      </c>
      <c r="E25" s="2" t="s">
        <v>2375</v>
      </c>
      <c r="F25" s="2" t="s">
        <v>2193</v>
      </c>
      <c r="G25" s="2" t="s">
        <v>635</v>
      </c>
      <c r="H25" s="2" t="s">
        <v>848</v>
      </c>
      <c r="I25" s="2" t="s">
        <v>1456</v>
      </c>
      <c r="J25" s="2" t="s">
        <v>418</v>
      </c>
      <c r="M25" s="2" t="s">
        <v>2622</v>
      </c>
      <c r="O25" t="s">
        <v>1509</v>
      </c>
      <c r="P25" t="s">
        <v>1481</v>
      </c>
      <c r="Q25" t="s">
        <v>867</v>
      </c>
      <c r="R25" t="s">
        <v>3216</v>
      </c>
      <c r="S25" t="s">
        <v>2233</v>
      </c>
      <c r="T25" t="s">
        <v>4213</v>
      </c>
      <c r="U25" t="s">
        <v>3000</v>
      </c>
      <c r="V25" t="s">
        <v>3195</v>
      </c>
    </row>
    <row r="26" spans="1:22" x14ac:dyDescent="0.2">
      <c r="A26" s="2" t="s">
        <v>306</v>
      </c>
      <c r="B26" s="2" t="s">
        <v>768</v>
      </c>
      <c r="C26" s="2" t="s">
        <v>2215</v>
      </c>
      <c r="D26" s="2" t="s">
        <v>87</v>
      </c>
      <c r="E26" s="2" t="s">
        <v>2376</v>
      </c>
      <c r="F26" s="2" t="s">
        <v>766</v>
      </c>
      <c r="G26" s="2" t="s">
        <v>1792</v>
      </c>
      <c r="H26" s="2" t="s">
        <v>849</v>
      </c>
      <c r="I26" s="2" t="s">
        <v>2590</v>
      </c>
      <c r="J26" s="2" t="s">
        <v>419</v>
      </c>
      <c r="M26" s="2" t="s">
        <v>1867</v>
      </c>
      <c r="O26" t="s">
        <v>387</v>
      </c>
      <c r="P26" t="s">
        <v>2218</v>
      </c>
      <c r="Q26" t="s">
        <v>104</v>
      </c>
      <c r="R26" t="s">
        <v>2941</v>
      </c>
      <c r="S26" t="s">
        <v>2747</v>
      </c>
      <c r="T26" t="s">
        <v>71</v>
      </c>
      <c r="U26" t="s">
        <v>745</v>
      </c>
      <c r="V26" t="s">
        <v>648</v>
      </c>
    </row>
    <row r="27" spans="1:22" x14ac:dyDescent="0.2">
      <c r="A27" s="2" t="s">
        <v>2179</v>
      </c>
      <c r="B27" s="2" t="s">
        <v>19</v>
      </c>
      <c r="C27" s="2" t="s">
        <v>2216</v>
      </c>
      <c r="D27" s="2" t="s">
        <v>166</v>
      </c>
      <c r="E27" s="2" t="s">
        <v>2377</v>
      </c>
      <c r="F27" s="2" t="s">
        <v>767</v>
      </c>
      <c r="G27" s="2" t="s">
        <v>637</v>
      </c>
      <c r="H27" s="2" t="s">
        <v>2504</v>
      </c>
      <c r="J27" s="2" t="s">
        <v>2600</v>
      </c>
      <c r="M27" s="2" t="s">
        <v>1869</v>
      </c>
      <c r="O27" t="s">
        <v>2231</v>
      </c>
      <c r="P27" t="s">
        <v>306</v>
      </c>
      <c r="Q27" t="s">
        <v>2237</v>
      </c>
      <c r="R27" t="s">
        <v>3482</v>
      </c>
      <c r="S27" t="s">
        <v>1515</v>
      </c>
      <c r="T27" t="s">
        <v>1813</v>
      </c>
      <c r="U27" t="s">
        <v>3241</v>
      </c>
      <c r="V27" t="s">
        <v>590</v>
      </c>
    </row>
    <row r="28" spans="1:22" x14ac:dyDescent="0.2">
      <c r="A28" s="2" t="s">
        <v>2180</v>
      </c>
      <c r="B28" s="2" t="s">
        <v>149</v>
      </c>
      <c r="C28" s="2" t="s">
        <v>653</v>
      </c>
      <c r="D28" s="2" t="s">
        <v>193</v>
      </c>
      <c r="E28" s="2" t="s">
        <v>600</v>
      </c>
      <c r="F28" s="2" t="s">
        <v>115</v>
      </c>
      <c r="G28" s="2" t="s">
        <v>324</v>
      </c>
      <c r="H28" s="2" t="s">
        <v>851</v>
      </c>
      <c r="J28" s="2" t="s">
        <v>422</v>
      </c>
      <c r="M28" s="2" t="s">
        <v>28</v>
      </c>
      <c r="O28" t="s">
        <v>284</v>
      </c>
      <c r="P28" t="s">
        <v>2219</v>
      </c>
      <c r="Q28" t="s">
        <v>276</v>
      </c>
      <c r="R28" t="s">
        <v>2737</v>
      </c>
      <c r="S28" t="s">
        <v>1516</v>
      </c>
      <c r="T28" t="s">
        <v>4214</v>
      </c>
      <c r="U28" t="s">
        <v>866</v>
      </c>
      <c r="V28" t="s">
        <v>4255</v>
      </c>
    </row>
    <row r="29" spans="1:22" x14ac:dyDescent="0.2">
      <c r="A29" s="2" t="s">
        <v>293</v>
      </c>
      <c r="B29" s="2" t="s">
        <v>65</v>
      </c>
      <c r="C29" s="2" t="s">
        <v>592</v>
      </c>
      <c r="D29" s="2" t="s">
        <v>2234</v>
      </c>
      <c r="E29" s="2" t="s">
        <v>2378</v>
      </c>
      <c r="F29" s="2" t="s">
        <v>2396</v>
      </c>
      <c r="G29" s="2" t="s">
        <v>638</v>
      </c>
      <c r="H29" s="2" t="s">
        <v>853</v>
      </c>
      <c r="J29" s="2" t="s">
        <v>1390</v>
      </c>
      <c r="M29" s="2" t="s">
        <v>1873</v>
      </c>
      <c r="O29" t="s">
        <v>2232</v>
      </c>
      <c r="P29" t="s">
        <v>1483</v>
      </c>
      <c r="Q29" t="s">
        <v>3544</v>
      </c>
      <c r="R29" t="s">
        <v>2952</v>
      </c>
      <c r="S29" t="s">
        <v>4122</v>
      </c>
      <c r="T29" t="s">
        <v>663</v>
      </c>
      <c r="U29" t="s">
        <v>1519</v>
      </c>
      <c r="V29" t="s">
        <v>241</v>
      </c>
    </row>
    <row r="30" spans="1:22" x14ac:dyDescent="0.2">
      <c r="A30" s="2" t="s">
        <v>303</v>
      </c>
      <c r="B30" s="2" t="s">
        <v>94</v>
      </c>
      <c r="C30" s="2" t="s">
        <v>1473</v>
      </c>
      <c r="D30" s="2" t="s">
        <v>394</v>
      </c>
      <c r="E30" s="2" t="s">
        <v>270</v>
      </c>
      <c r="F30" s="2" t="s">
        <v>768</v>
      </c>
      <c r="G30" s="2" t="s">
        <v>1794</v>
      </c>
      <c r="H30" s="2" t="s">
        <v>2505</v>
      </c>
      <c r="J30" s="2" t="s">
        <v>1540</v>
      </c>
      <c r="M30" s="2" t="s">
        <v>2623</v>
      </c>
      <c r="O30" t="s">
        <v>1511</v>
      </c>
      <c r="P30" t="s">
        <v>303</v>
      </c>
      <c r="Q30" t="s">
        <v>3546</v>
      </c>
      <c r="R30" t="s">
        <v>4184</v>
      </c>
      <c r="S30" t="s">
        <v>853</v>
      </c>
      <c r="T30" t="s">
        <v>1815</v>
      </c>
      <c r="U30" t="s">
        <v>867</v>
      </c>
      <c r="V30" t="s">
        <v>4256</v>
      </c>
    </row>
    <row r="31" spans="1:22" x14ac:dyDescent="0.2">
      <c r="A31" s="2" t="s">
        <v>1359</v>
      </c>
      <c r="B31" s="2" t="s">
        <v>178</v>
      </c>
      <c r="C31" s="2" t="s">
        <v>308</v>
      </c>
      <c r="D31" s="2" t="s">
        <v>2235</v>
      </c>
      <c r="E31" s="2" t="s">
        <v>361</v>
      </c>
      <c r="F31" s="2" t="s">
        <v>149</v>
      </c>
      <c r="G31" s="2" t="s">
        <v>1795</v>
      </c>
      <c r="H31" s="2" t="s">
        <v>855</v>
      </c>
      <c r="J31" s="2" t="s">
        <v>424</v>
      </c>
      <c r="M31" s="2" t="s">
        <v>66</v>
      </c>
      <c r="O31" t="s">
        <v>3539</v>
      </c>
      <c r="P31" t="s">
        <v>2732</v>
      </c>
      <c r="Q31" t="s">
        <v>403</v>
      </c>
      <c r="R31" t="s">
        <v>1752</v>
      </c>
      <c r="S31" t="s">
        <v>2995</v>
      </c>
      <c r="T31" t="s">
        <v>4215</v>
      </c>
      <c r="U31" t="s">
        <v>276</v>
      </c>
      <c r="V31" t="s">
        <v>1741</v>
      </c>
    </row>
    <row r="32" spans="1:22" x14ac:dyDescent="0.2">
      <c r="A32" s="2" t="s">
        <v>2181</v>
      </c>
      <c r="B32" s="2" t="s">
        <v>74</v>
      </c>
      <c r="C32" s="2" t="s">
        <v>656</v>
      </c>
      <c r="D32" s="2" t="s">
        <v>1519</v>
      </c>
      <c r="E32" s="2" t="s">
        <v>362</v>
      </c>
      <c r="F32" s="2" t="s">
        <v>94</v>
      </c>
      <c r="G32" s="2" t="s">
        <v>639</v>
      </c>
      <c r="H32" s="2" t="s">
        <v>856</v>
      </c>
      <c r="J32" s="2" t="s">
        <v>1555</v>
      </c>
      <c r="M32" s="2" t="s">
        <v>203</v>
      </c>
      <c r="O32" t="s">
        <v>4121</v>
      </c>
      <c r="P32" t="s">
        <v>2542</v>
      </c>
      <c r="Q32" t="s">
        <v>3007</v>
      </c>
      <c r="R32" t="s">
        <v>2741</v>
      </c>
      <c r="S32" t="s">
        <v>1518</v>
      </c>
      <c r="T32" t="s">
        <v>666</v>
      </c>
      <c r="U32" t="s">
        <v>3242</v>
      </c>
      <c r="V32" t="s">
        <v>4190</v>
      </c>
    </row>
    <row r="33" spans="1:22" x14ac:dyDescent="0.2">
      <c r="A33" s="2" t="s">
        <v>289</v>
      </c>
      <c r="B33" s="2" t="s">
        <v>132</v>
      </c>
      <c r="C33" s="2" t="s">
        <v>355</v>
      </c>
      <c r="D33" s="2" t="s">
        <v>867</v>
      </c>
      <c r="E33" s="2" t="s">
        <v>303</v>
      </c>
      <c r="F33" s="2" t="s">
        <v>74</v>
      </c>
      <c r="G33" s="2" t="s">
        <v>640</v>
      </c>
      <c r="H33" s="2" t="s">
        <v>193</v>
      </c>
      <c r="J33" s="2" t="s">
        <v>2601</v>
      </c>
      <c r="M33" s="2" t="s">
        <v>1457</v>
      </c>
      <c r="O33" t="s">
        <v>2746</v>
      </c>
      <c r="P33" t="s">
        <v>4168</v>
      </c>
      <c r="Q33" t="s">
        <v>2750</v>
      </c>
      <c r="R33" t="s">
        <v>3635</v>
      </c>
      <c r="S33" t="s">
        <v>3543</v>
      </c>
      <c r="T33" t="s">
        <v>3779</v>
      </c>
      <c r="U33" t="s">
        <v>4228</v>
      </c>
      <c r="V33" t="s">
        <v>2372</v>
      </c>
    </row>
    <row r="34" spans="1:22" x14ac:dyDescent="0.2">
      <c r="A34" s="2" t="s">
        <v>297</v>
      </c>
      <c r="B34" s="2" t="s">
        <v>17</v>
      </c>
      <c r="C34" s="2" t="s">
        <v>356</v>
      </c>
      <c r="D34" s="2" t="s">
        <v>2236</v>
      </c>
      <c r="E34" s="2" t="s">
        <v>289</v>
      </c>
      <c r="F34" s="2" t="s">
        <v>132</v>
      </c>
      <c r="G34" s="2" t="s">
        <v>311</v>
      </c>
      <c r="H34" s="2" t="s">
        <v>858</v>
      </c>
      <c r="J34" s="2" t="s">
        <v>439</v>
      </c>
      <c r="M34" s="2" t="s">
        <v>2590</v>
      </c>
      <c r="O34" t="s">
        <v>2647</v>
      </c>
      <c r="P34" t="s">
        <v>2588</v>
      </c>
      <c r="Q34" t="s">
        <v>1349</v>
      </c>
      <c r="R34" t="s">
        <v>305</v>
      </c>
      <c r="S34" t="s">
        <v>2234</v>
      </c>
      <c r="T34" t="s">
        <v>2134</v>
      </c>
      <c r="U34" t="s">
        <v>3002</v>
      </c>
      <c r="V34" t="s">
        <v>653</v>
      </c>
    </row>
    <row r="35" spans="1:22" x14ac:dyDescent="0.2">
      <c r="A35" s="2" t="s">
        <v>602</v>
      </c>
      <c r="B35" s="2" t="s">
        <v>150</v>
      </c>
      <c r="C35" s="2" t="s">
        <v>2217</v>
      </c>
      <c r="D35" s="2" t="s">
        <v>104</v>
      </c>
      <c r="E35" s="2" t="s">
        <v>1744</v>
      </c>
      <c r="F35" s="2" t="s">
        <v>17</v>
      </c>
      <c r="G35" s="2" t="s">
        <v>248</v>
      </c>
      <c r="H35" s="2" t="s">
        <v>2234</v>
      </c>
      <c r="J35" s="2" t="s">
        <v>2602</v>
      </c>
      <c r="M35" s="2" t="s">
        <v>741</v>
      </c>
      <c r="O35" t="s">
        <v>2233</v>
      </c>
      <c r="P35" t="s">
        <v>365</v>
      </c>
      <c r="Q35" t="s">
        <v>2246</v>
      </c>
      <c r="R35" t="s">
        <v>1753</v>
      </c>
      <c r="S35" t="s">
        <v>4125</v>
      </c>
      <c r="T35" t="s">
        <v>4216</v>
      </c>
      <c r="U35" t="s">
        <v>2635</v>
      </c>
      <c r="V35" t="s">
        <v>4257</v>
      </c>
    </row>
    <row r="36" spans="1:22" x14ac:dyDescent="0.2">
      <c r="A36" s="2" t="s">
        <v>300</v>
      </c>
      <c r="B36" s="2" t="s">
        <v>93</v>
      </c>
      <c r="C36" s="2" t="s">
        <v>358</v>
      </c>
      <c r="D36" s="2" t="s">
        <v>1336</v>
      </c>
      <c r="E36" s="2" t="s">
        <v>297</v>
      </c>
      <c r="F36" s="2" t="s">
        <v>150</v>
      </c>
      <c r="G36" s="2" t="s">
        <v>1797</v>
      </c>
      <c r="H36" s="2" t="s">
        <v>859</v>
      </c>
      <c r="J36" s="2" t="s">
        <v>445</v>
      </c>
      <c r="M36" s="2" t="s">
        <v>742</v>
      </c>
      <c r="O36" t="s">
        <v>390</v>
      </c>
      <c r="P36" t="s">
        <v>2220</v>
      </c>
      <c r="Q36" t="s">
        <v>74</v>
      </c>
      <c r="R36" t="s">
        <v>1870</v>
      </c>
      <c r="S36" t="s">
        <v>394</v>
      </c>
      <c r="T36" t="s">
        <v>3054</v>
      </c>
      <c r="U36" t="s">
        <v>2806</v>
      </c>
      <c r="V36" t="s">
        <v>2727</v>
      </c>
    </row>
    <row r="37" spans="1:22" x14ac:dyDescent="0.2">
      <c r="A37" s="2" t="s">
        <v>2182</v>
      </c>
      <c r="B37" s="2" t="s">
        <v>67</v>
      </c>
      <c r="C37" s="2" t="s">
        <v>288</v>
      </c>
      <c r="D37" s="2" t="s">
        <v>2237</v>
      </c>
      <c r="E37" s="2" t="s">
        <v>602</v>
      </c>
      <c r="F37" s="2" t="s">
        <v>187</v>
      </c>
      <c r="G37" s="2" t="s">
        <v>266</v>
      </c>
      <c r="H37" s="2" t="s">
        <v>393</v>
      </c>
      <c r="J37" s="2" t="s">
        <v>447</v>
      </c>
      <c r="O37" t="s">
        <v>1514</v>
      </c>
      <c r="P37" t="s">
        <v>1486</v>
      </c>
      <c r="Q37" t="s">
        <v>2248</v>
      </c>
      <c r="R37" t="s">
        <v>2225</v>
      </c>
      <c r="S37" t="s">
        <v>395</v>
      </c>
      <c r="T37" t="s">
        <v>3453</v>
      </c>
      <c r="U37" t="s">
        <v>4229</v>
      </c>
      <c r="V37" t="s">
        <v>2922</v>
      </c>
    </row>
    <row r="38" spans="1:22" x14ac:dyDescent="0.2">
      <c r="A38" s="2" t="s">
        <v>334</v>
      </c>
      <c r="B38" s="2" t="s">
        <v>921</v>
      </c>
      <c r="C38" s="2" t="s">
        <v>292</v>
      </c>
      <c r="D38" s="2" t="s">
        <v>2238</v>
      </c>
      <c r="E38" s="2" t="s">
        <v>1834</v>
      </c>
      <c r="F38" s="2" t="s">
        <v>67</v>
      </c>
      <c r="G38" s="2" t="s">
        <v>641</v>
      </c>
      <c r="H38" s="2" t="s">
        <v>2506</v>
      </c>
      <c r="J38" s="2" t="s">
        <v>450</v>
      </c>
      <c r="O38" t="s">
        <v>1515</v>
      </c>
      <c r="P38" t="s">
        <v>2221</v>
      </c>
      <c r="Q38" t="s">
        <v>906</v>
      </c>
      <c r="R38" t="s">
        <v>2387</v>
      </c>
      <c r="S38" t="s">
        <v>862</v>
      </c>
      <c r="T38" t="s">
        <v>306</v>
      </c>
      <c r="U38" t="s">
        <v>2807</v>
      </c>
      <c r="V38" t="s">
        <v>4133</v>
      </c>
    </row>
    <row r="39" spans="1:22" x14ac:dyDescent="0.2">
      <c r="A39" s="2" t="s">
        <v>282</v>
      </c>
      <c r="B39" s="2" t="s">
        <v>15</v>
      </c>
      <c r="C39" s="2" t="s">
        <v>1428</v>
      </c>
      <c r="D39" s="2" t="s">
        <v>24</v>
      </c>
      <c r="E39" s="2" t="s">
        <v>1485</v>
      </c>
      <c r="F39" s="2" t="s">
        <v>773</v>
      </c>
      <c r="G39" s="2" t="s">
        <v>642</v>
      </c>
      <c r="H39" s="2" t="s">
        <v>860</v>
      </c>
      <c r="J39" s="2" t="s">
        <v>1580</v>
      </c>
      <c r="O39" t="s">
        <v>1516</v>
      </c>
      <c r="P39" t="s">
        <v>2222</v>
      </c>
      <c r="Q39" t="s">
        <v>150</v>
      </c>
      <c r="R39" t="s">
        <v>3741</v>
      </c>
      <c r="S39" t="s">
        <v>3000</v>
      </c>
      <c r="T39" t="s">
        <v>2136</v>
      </c>
      <c r="U39" t="s">
        <v>3004</v>
      </c>
      <c r="V39" t="s">
        <v>4258</v>
      </c>
    </row>
    <row r="40" spans="1:22" x14ac:dyDescent="0.2">
      <c r="A40" s="2" t="s">
        <v>1399</v>
      </c>
      <c r="B40" s="2" t="s">
        <v>169</v>
      </c>
      <c r="C40" s="2" t="s">
        <v>600</v>
      </c>
      <c r="D40" s="2" t="s">
        <v>34</v>
      </c>
      <c r="E40" s="2" t="s">
        <v>300</v>
      </c>
      <c r="F40" s="2" t="s">
        <v>774</v>
      </c>
      <c r="G40" s="2" t="s">
        <v>291</v>
      </c>
      <c r="H40" s="2" t="s">
        <v>861</v>
      </c>
      <c r="J40" s="2" t="s">
        <v>2267</v>
      </c>
      <c r="O40" t="s">
        <v>4122</v>
      </c>
      <c r="P40" t="s">
        <v>1489</v>
      </c>
      <c r="Q40" t="s">
        <v>2080</v>
      </c>
      <c r="R40" t="s">
        <v>2422</v>
      </c>
      <c r="S40" t="s">
        <v>397</v>
      </c>
      <c r="T40" t="s">
        <v>1483</v>
      </c>
      <c r="U40" t="s">
        <v>2749</v>
      </c>
      <c r="V40" t="s">
        <v>2924</v>
      </c>
    </row>
    <row r="41" spans="1:22" x14ac:dyDescent="0.2">
      <c r="A41" s="2" t="s">
        <v>286</v>
      </c>
      <c r="B41" s="2" t="s">
        <v>774</v>
      </c>
      <c r="C41" s="2" t="s">
        <v>270</v>
      </c>
      <c r="D41" s="2" t="s">
        <v>2239</v>
      </c>
      <c r="E41" s="2" t="s">
        <v>2379</v>
      </c>
      <c r="F41" s="2" t="s">
        <v>171</v>
      </c>
      <c r="G41" s="2" t="s">
        <v>307</v>
      </c>
      <c r="H41" s="2" t="s">
        <v>1908</v>
      </c>
      <c r="J41" s="2" t="s">
        <v>456</v>
      </c>
      <c r="O41" t="s">
        <v>4123</v>
      </c>
      <c r="P41" t="s">
        <v>2641</v>
      </c>
      <c r="Q41" t="s">
        <v>3015</v>
      </c>
      <c r="R41" t="s">
        <v>729</v>
      </c>
      <c r="S41" t="s">
        <v>1519</v>
      </c>
      <c r="T41" t="s">
        <v>303</v>
      </c>
      <c r="U41" t="s">
        <v>403</v>
      </c>
      <c r="V41" t="s">
        <v>4259</v>
      </c>
    </row>
    <row r="42" spans="1:22" x14ac:dyDescent="0.2">
      <c r="A42" s="2" t="s">
        <v>1367</v>
      </c>
      <c r="B42" s="2" t="s">
        <v>11</v>
      </c>
      <c r="C42" s="2" t="s">
        <v>360</v>
      </c>
      <c r="D42" s="2" t="s">
        <v>2240</v>
      </c>
      <c r="E42" s="2" t="s">
        <v>2182</v>
      </c>
      <c r="F42" s="2" t="s">
        <v>176</v>
      </c>
      <c r="G42" s="2" t="s">
        <v>1799</v>
      </c>
      <c r="H42" s="2" t="s">
        <v>2507</v>
      </c>
      <c r="J42" s="2" t="s">
        <v>457</v>
      </c>
      <c r="O42" t="s">
        <v>1518</v>
      </c>
      <c r="P42" t="s">
        <v>2736</v>
      </c>
      <c r="Q42" t="s">
        <v>2081</v>
      </c>
      <c r="R42" t="s">
        <v>2117</v>
      </c>
      <c r="S42" t="s">
        <v>867</v>
      </c>
      <c r="T42" t="s">
        <v>2112</v>
      </c>
      <c r="U42" t="s">
        <v>1917</v>
      </c>
      <c r="V42" t="s">
        <v>594</v>
      </c>
    </row>
    <row r="43" spans="1:22" x14ac:dyDescent="0.2">
      <c r="A43" s="2" t="s">
        <v>332</v>
      </c>
      <c r="B43" s="2" t="s">
        <v>2194</v>
      </c>
      <c r="C43" s="2" t="s">
        <v>361</v>
      </c>
      <c r="D43" s="2" t="s">
        <v>199</v>
      </c>
      <c r="E43" s="2" t="s">
        <v>604</v>
      </c>
      <c r="F43" s="2" t="s">
        <v>2195</v>
      </c>
      <c r="G43" s="2" t="s">
        <v>2439</v>
      </c>
      <c r="H43" s="2" t="s">
        <v>2508</v>
      </c>
      <c r="J43" s="2" t="s">
        <v>459</v>
      </c>
      <c r="O43" t="s">
        <v>392</v>
      </c>
      <c r="P43" t="s">
        <v>2737</v>
      </c>
      <c r="Q43" t="s">
        <v>3555</v>
      </c>
      <c r="R43" t="s">
        <v>4185</v>
      </c>
      <c r="S43" t="s">
        <v>104</v>
      </c>
      <c r="T43" t="s">
        <v>2542</v>
      </c>
      <c r="U43" t="s">
        <v>2751</v>
      </c>
      <c r="V43" t="s">
        <v>4135</v>
      </c>
    </row>
    <row r="44" spans="1:22" x14ac:dyDescent="0.2">
      <c r="A44" s="2" t="s">
        <v>327</v>
      </c>
      <c r="B44" s="2" t="s">
        <v>171</v>
      </c>
      <c r="C44" s="2" t="s">
        <v>362</v>
      </c>
      <c r="D44" s="2" t="s">
        <v>399</v>
      </c>
      <c r="E44" s="2" t="s">
        <v>334</v>
      </c>
      <c r="F44" s="2" t="s">
        <v>2397</v>
      </c>
      <c r="G44" s="2" t="s">
        <v>749</v>
      </c>
      <c r="H44" s="2" t="s">
        <v>863</v>
      </c>
      <c r="J44" s="2" t="s">
        <v>2274</v>
      </c>
      <c r="O44" t="s">
        <v>3543</v>
      </c>
      <c r="P44" t="s">
        <v>367</v>
      </c>
      <c r="Q44" t="s">
        <v>2813</v>
      </c>
      <c r="R44" t="s">
        <v>2977</v>
      </c>
      <c r="S44" t="s">
        <v>2237</v>
      </c>
      <c r="T44" t="s">
        <v>4217</v>
      </c>
      <c r="U44" t="s">
        <v>3762</v>
      </c>
      <c r="V44" t="s">
        <v>3199</v>
      </c>
    </row>
    <row r="45" spans="1:22" x14ac:dyDescent="0.2">
      <c r="A45" s="2" t="s">
        <v>330</v>
      </c>
      <c r="B45" s="2" t="s">
        <v>176</v>
      </c>
      <c r="C45" s="2" t="s">
        <v>2218</v>
      </c>
      <c r="D45" s="2" t="s">
        <v>402</v>
      </c>
      <c r="E45" s="2" t="s">
        <v>2380</v>
      </c>
      <c r="F45" s="2" t="s">
        <v>100</v>
      </c>
      <c r="G45" s="2" t="s">
        <v>2440</v>
      </c>
      <c r="H45" s="2" t="s">
        <v>864</v>
      </c>
      <c r="J45" s="2" t="s">
        <v>2277</v>
      </c>
      <c r="O45" t="s">
        <v>4124</v>
      </c>
      <c r="P45" t="s">
        <v>368</v>
      </c>
      <c r="Q45" t="s">
        <v>187</v>
      </c>
      <c r="R45" t="s">
        <v>2191</v>
      </c>
      <c r="S45" t="s">
        <v>276</v>
      </c>
      <c r="T45" t="s">
        <v>2220</v>
      </c>
      <c r="U45" t="s">
        <v>3009</v>
      </c>
      <c r="V45" t="s">
        <v>4260</v>
      </c>
    </row>
    <row r="46" spans="1:22" x14ac:dyDescent="0.2">
      <c r="A46" s="2" t="s">
        <v>301</v>
      </c>
      <c r="B46" s="2" t="s">
        <v>85</v>
      </c>
      <c r="C46" s="2" t="s">
        <v>2219</v>
      </c>
      <c r="D46" s="2" t="s">
        <v>2241</v>
      </c>
      <c r="E46" s="2" t="s">
        <v>2381</v>
      </c>
      <c r="F46" s="2" t="s">
        <v>56</v>
      </c>
      <c r="G46" s="2" t="s">
        <v>645</v>
      </c>
      <c r="H46" s="2" t="s">
        <v>865</v>
      </c>
      <c r="J46" s="2" t="s">
        <v>2603</v>
      </c>
      <c r="O46" t="s">
        <v>2234</v>
      </c>
      <c r="P46" t="s">
        <v>2739</v>
      </c>
      <c r="Q46" t="s">
        <v>1927</v>
      </c>
      <c r="R46" t="s">
        <v>2666</v>
      </c>
      <c r="S46" t="s">
        <v>4188</v>
      </c>
      <c r="T46" t="s">
        <v>1077</v>
      </c>
      <c r="U46" t="s">
        <v>2753</v>
      </c>
      <c r="V46" t="s">
        <v>596</v>
      </c>
    </row>
    <row r="47" spans="1:22" x14ac:dyDescent="0.2">
      <c r="A47" s="2" t="s">
        <v>281</v>
      </c>
      <c r="B47" s="2" t="s">
        <v>189</v>
      </c>
      <c r="C47" s="2" t="s">
        <v>293</v>
      </c>
      <c r="D47" s="2" t="s">
        <v>2242</v>
      </c>
      <c r="E47" s="2" t="s">
        <v>282</v>
      </c>
      <c r="F47" s="2" t="s">
        <v>177</v>
      </c>
      <c r="G47" s="2" t="s">
        <v>50</v>
      </c>
      <c r="H47" s="2" t="s">
        <v>866</v>
      </c>
      <c r="J47" s="2" t="s">
        <v>256</v>
      </c>
      <c r="O47" t="s">
        <v>4125</v>
      </c>
      <c r="P47" t="s">
        <v>2740</v>
      </c>
      <c r="Q47" t="s">
        <v>59</v>
      </c>
      <c r="R47" t="s">
        <v>4186</v>
      </c>
      <c r="S47" t="s">
        <v>3242</v>
      </c>
      <c r="T47" t="s">
        <v>1486</v>
      </c>
      <c r="U47" t="s">
        <v>2810</v>
      </c>
      <c r="V47" t="s">
        <v>597</v>
      </c>
    </row>
    <row r="48" spans="1:22" x14ac:dyDescent="0.2">
      <c r="A48" s="2" t="s">
        <v>339</v>
      </c>
      <c r="B48" s="2" t="s">
        <v>2195</v>
      </c>
      <c r="C48" s="2" t="s">
        <v>303</v>
      </c>
      <c r="D48" s="2" t="s">
        <v>403</v>
      </c>
      <c r="E48" s="2" t="s">
        <v>2382</v>
      </c>
      <c r="F48" s="2" t="s">
        <v>966</v>
      </c>
      <c r="G48" s="2" t="s">
        <v>646</v>
      </c>
      <c r="H48" s="2" t="s">
        <v>1519</v>
      </c>
      <c r="J48" s="2" t="s">
        <v>2604</v>
      </c>
      <c r="O48" t="s">
        <v>394</v>
      </c>
      <c r="P48" t="s">
        <v>2223</v>
      </c>
      <c r="Q48" t="s">
        <v>4024</v>
      </c>
      <c r="R48" t="s">
        <v>2392</v>
      </c>
      <c r="S48" t="s">
        <v>3544</v>
      </c>
      <c r="T48" t="s">
        <v>2470</v>
      </c>
      <c r="U48" t="s">
        <v>2811</v>
      </c>
      <c r="V48" t="s">
        <v>3201</v>
      </c>
    </row>
    <row r="49" spans="1:22" x14ac:dyDescent="0.2">
      <c r="A49" s="2" t="s">
        <v>1858</v>
      </c>
      <c r="B49" s="2" t="s">
        <v>210</v>
      </c>
      <c r="C49" s="2" t="s">
        <v>289</v>
      </c>
      <c r="D49" s="2" t="s">
        <v>2243</v>
      </c>
      <c r="E49" s="2" t="s">
        <v>606</v>
      </c>
      <c r="F49" s="2" t="s">
        <v>62</v>
      </c>
      <c r="G49" s="2" t="s">
        <v>647</v>
      </c>
      <c r="H49" s="2" t="s">
        <v>867</v>
      </c>
      <c r="J49" s="2" t="s">
        <v>464</v>
      </c>
      <c r="O49" t="s">
        <v>2595</v>
      </c>
      <c r="P49" t="s">
        <v>2224</v>
      </c>
      <c r="Q49" t="s">
        <v>1530</v>
      </c>
      <c r="R49" t="s">
        <v>2743</v>
      </c>
      <c r="S49" t="s">
        <v>401</v>
      </c>
      <c r="T49" t="s">
        <v>1108</v>
      </c>
      <c r="U49" t="s">
        <v>3656</v>
      </c>
      <c r="V49" t="s">
        <v>3844</v>
      </c>
    </row>
    <row r="50" spans="1:22" x14ac:dyDescent="0.2">
      <c r="A50" s="2" t="s">
        <v>319</v>
      </c>
      <c r="B50" s="2" t="s">
        <v>21</v>
      </c>
      <c r="C50" s="2" t="s">
        <v>1830</v>
      </c>
      <c r="D50" s="2" t="s">
        <v>115</v>
      </c>
      <c r="E50" s="2" t="s">
        <v>332</v>
      </c>
      <c r="F50" s="2" t="s">
        <v>2398</v>
      </c>
      <c r="G50" s="2" t="s">
        <v>2215</v>
      </c>
      <c r="H50" s="2" t="s">
        <v>2509</v>
      </c>
      <c r="J50" s="2" t="s">
        <v>2282</v>
      </c>
      <c r="O50" t="s">
        <v>2235</v>
      </c>
      <c r="P50" t="s">
        <v>3635</v>
      </c>
      <c r="Q50" t="s">
        <v>2372</v>
      </c>
      <c r="R50" t="s">
        <v>4187</v>
      </c>
      <c r="S50" t="s">
        <v>3004</v>
      </c>
      <c r="T50" t="s">
        <v>1366</v>
      </c>
      <c r="U50" t="s">
        <v>3255</v>
      </c>
      <c r="V50" t="s">
        <v>2931</v>
      </c>
    </row>
    <row r="51" spans="1:22" x14ac:dyDescent="0.2">
      <c r="A51" s="2" t="s">
        <v>2002</v>
      </c>
      <c r="B51" s="2" t="s">
        <v>2196</v>
      </c>
      <c r="C51" s="2" t="s">
        <v>316</v>
      </c>
      <c r="D51" s="2" t="s">
        <v>406</v>
      </c>
      <c r="E51" s="2" t="s">
        <v>1849</v>
      </c>
      <c r="F51" s="2" t="s">
        <v>184</v>
      </c>
      <c r="G51" s="2" t="s">
        <v>650</v>
      </c>
      <c r="H51" s="2" t="s">
        <v>868</v>
      </c>
      <c r="J51" s="2" t="s">
        <v>2605</v>
      </c>
      <c r="O51" t="s">
        <v>1519</v>
      </c>
      <c r="P51" t="s">
        <v>305</v>
      </c>
      <c r="Q51" t="s">
        <v>3022</v>
      </c>
      <c r="S51" t="s">
        <v>2241</v>
      </c>
      <c r="T51" t="s">
        <v>696</v>
      </c>
      <c r="U51" t="s">
        <v>3550</v>
      </c>
      <c r="V51" t="s">
        <v>2376</v>
      </c>
    </row>
    <row r="52" spans="1:22" x14ac:dyDescent="0.2">
      <c r="A52" s="2" t="s">
        <v>2165</v>
      </c>
      <c r="B52" s="2" t="s">
        <v>100</v>
      </c>
      <c r="C52" s="2" t="s">
        <v>297</v>
      </c>
      <c r="D52" s="2" t="s">
        <v>768</v>
      </c>
      <c r="E52" s="2" t="s">
        <v>327</v>
      </c>
      <c r="F52" s="2" t="s">
        <v>976</v>
      </c>
      <c r="G52" s="2" t="s">
        <v>2441</v>
      </c>
      <c r="H52" s="2" t="s">
        <v>104</v>
      </c>
      <c r="J52" s="2" t="s">
        <v>2092</v>
      </c>
      <c r="O52" t="s">
        <v>867</v>
      </c>
      <c r="P52" t="s">
        <v>1870</v>
      </c>
      <c r="Q52" t="s">
        <v>941</v>
      </c>
      <c r="S52" t="s">
        <v>3546</v>
      </c>
      <c r="T52" t="s">
        <v>3088</v>
      </c>
      <c r="U52" t="s">
        <v>3551</v>
      </c>
      <c r="V52" t="s">
        <v>3571</v>
      </c>
    </row>
    <row r="53" spans="1:22" x14ac:dyDescent="0.2">
      <c r="A53" s="2" t="s">
        <v>2183</v>
      </c>
      <c r="B53" s="2" t="s">
        <v>231</v>
      </c>
      <c r="C53" s="2" t="s">
        <v>1485</v>
      </c>
      <c r="D53" s="2" t="s">
        <v>407</v>
      </c>
      <c r="E53" s="2" t="s">
        <v>2383</v>
      </c>
      <c r="F53" s="2" t="s">
        <v>980</v>
      </c>
      <c r="G53" s="2" t="s">
        <v>651</v>
      </c>
      <c r="H53" s="2" t="s">
        <v>2510</v>
      </c>
      <c r="J53" s="2" t="s">
        <v>2287</v>
      </c>
      <c r="O53" t="s">
        <v>2646</v>
      </c>
      <c r="P53" t="s">
        <v>2225</v>
      </c>
      <c r="Q53" t="s">
        <v>4130</v>
      </c>
      <c r="S53" t="s">
        <v>1916</v>
      </c>
      <c r="T53" t="s">
        <v>1857</v>
      </c>
      <c r="U53" t="s">
        <v>1764</v>
      </c>
      <c r="V53" t="s">
        <v>599</v>
      </c>
    </row>
    <row r="54" spans="1:22" x14ac:dyDescent="0.2">
      <c r="A54" s="2" t="s">
        <v>296</v>
      </c>
      <c r="B54" s="2" t="s">
        <v>56</v>
      </c>
      <c r="C54" s="2" t="s">
        <v>300</v>
      </c>
      <c r="D54" s="2" t="s">
        <v>889</v>
      </c>
      <c r="E54" s="2" t="s">
        <v>1748</v>
      </c>
      <c r="F54" s="2" t="s">
        <v>2399</v>
      </c>
      <c r="G54" s="2" t="s">
        <v>1803</v>
      </c>
      <c r="H54" s="2" t="s">
        <v>1909</v>
      </c>
      <c r="J54" s="2" t="s">
        <v>2606</v>
      </c>
      <c r="O54" t="s">
        <v>104</v>
      </c>
      <c r="P54" t="s">
        <v>3741</v>
      </c>
      <c r="Q54" t="s">
        <v>4173</v>
      </c>
      <c r="S54" t="s">
        <v>403</v>
      </c>
      <c r="T54" t="s">
        <v>2737</v>
      </c>
      <c r="U54" t="s">
        <v>3013</v>
      </c>
      <c r="V54" t="s">
        <v>3202</v>
      </c>
    </row>
    <row r="55" spans="1:22" x14ac:dyDescent="0.2">
      <c r="A55" s="2" t="s">
        <v>328</v>
      </c>
      <c r="B55" s="2" t="s">
        <v>62</v>
      </c>
      <c r="C55" s="2" t="s">
        <v>363</v>
      </c>
      <c r="D55" s="2" t="s">
        <v>19</v>
      </c>
      <c r="E55" s="2" t="s">
        <v>607</v>
      </c>
      <c r="F55" s="2" t="s">
        <v>151</v>
      </c>
      <c r="G55" s="2" t="s">
        <v>654</v>
      </c>
      <c r="H55" s="2" t="s">
        <v>86</v>
      </c>
      <c r="J55" s="2" t="s">
        <v>2607</v>
      </c>
      <c r="O55" t="s">
        <v>1336</v>
      </c>
      <c r="P55" t="s">
        <v>4169</v>
      </c>
      <c r="Q55" t="s">
        <v>3023</v>
      </c>
      <c r="S55" t="s">
        <v>3007</v>
      </c>
      <c r="T55" t="s">
        <v>1159</v>
      </c>
      <c r="U55" t="s">
        <v>3014</v>
      </c>
      <c r="V55" t="s">
        <v>2053</v>
      </c>
    </row>
    <row r="56" spans="1:22" x14ac:dyDescent="0.2">
      <c r="A56" s="2" t="s">
        <v>305</v>
      </c>
      <c r="B56" s="2" t="s">
        <v>1425</v>
      </c>
      <c r="C56" s="2" t="s">
        <v>364</v>
      </c>
      <c r="D56" s="2" t="s">
        <v>1522</v>
      </c>
      <c r="E56" s="2" t="s">
        <v>608</v>
      </c>
      <c r="F56" s="2" t="s">
        <v>777</v>
      </c>
      <c r="G56" s="2" t="s">
        <v>2442</v>
      </c>
      <c r="H56" s="2" t="s">
        <v>24</v>
      </c>
      <c r="J56" s="2" t="s">
        <v>470</v>
      </c>
      <c r="O56" t="s">
        <v>2237</v>
      </c>
      <c r="P56" t="s">
        <v>2578</v>
      </c>
      <c r="Q56" t="s">
        <v>944</v>
      </c>
      <c r="S56" t="s">
        <v>2750</v>
      </c>
      <c r="T56" t="s">
        <v>2557</v>
      </c>
      <c r="U56" t="s">
        <v>908</v>
      </c>
      <c r="V56" t="s">
        <v>4261</v>
      </c>
    </row>
    <row r="57" spans="1:22" x14ac:dyDescent="0.2">
      <c r="A57" s="2" t="s">
        <v>269</v>
      </c>
      <c r="B57" s="2" t="s">
        <v>47</v>
      </c>
      <c r="C57" s="2" t="s">
        <v>365</v>
      </c>
      <c r="D57" s="2" t="s">
        <v>94</v>
      </c>
      <c r="E57" s="2" t="s">
        <v>301</v>
      </c>
      <c r="F57" s="2" t="s">
        <v>224</v>
      </c>
      <c r="G57" s="2" t="s">
        <v>2443</v>
      </c>
      <c r="H57" s="2" t="s">
        <v>870</v>
      </c>
      <c r="J57" s="2" t="s">
        <v>1615</v>
      </c>
      <c r="O57" t="s">
        <v>276</v>
      </c>
      <c r="P57" t="s">
        <v>1294</v>
      </c>
      <c r="Q57" t="s">
        <v>1539</v>
      </c>
      <c r="S57" t="s">
        <v>2751</v>
      </c>
      <c r="T57" t="s">
        <v>2140</v>
      </c>
      <c r="U57" t="s">
        <v>909</v>
      </c>
      <c r="V57" t="s">
        <v>454</v>
      </c>
    </row>
    <row r="58" spans="1:22" x14ac:dyDescent="0.2">
      <c r="A58" s="2" t="s">
        <v>295</v>
      </c>
      <c r="B58" s="2" t="s">
        <v>184</v>
      </c>
      <c r="C58" s="2" t="s">
        <v>2220</v>
      </c>
      <c r="D58" s="2" t="s">
        <v>408</v>
      </c>
      <c r="E58" s="2" t="s">
        <v>281</v>
      </c>
      <c r="F58" s="2" t="s">
        <v>54</v>
      </c>
      <c r="G58" s="2" t="s">
        <v>592</v>
      </c>
      <c r="H58" s="2" t="s">
        <v>2511</v>
      </c>
      <c r="J58" s="2" t="s">
        <v>2608</v>
      </c>
      <c r="O58" t="s">
        <v>3544</v>
      </c>
      <c r="P58" t="s">
        <v>374</v>
      </c>
      <c r="Q58" t="s">
        <v>3024</v>
      </c>
      <c r="S58" t="s">
        <v>3189</v>
      </c>
      <c r="T58" t="s">
        <v>4218</v>
      </c>
      <c r="U58" t="s">
        <v>3887</v>
      </c>
      <c r="V58" t="s">
        <v>3847</v>
      </c>
    </row>
    <row r="59" spans="1:22" x14ac:dyDescent="0.2">
      <c r="A59" s="2" t="s">
        <v>315</v>
      </c>
      <c r="B59" s="2" t="s">
        <v>976</v>
      </c>
      <c r="C59" s="2" t="s">
        <v>2182</v>
      </c>
      <c r="D59" s="2" t="s">
        <v>409</v>
      </c>
      <c r="E59" s="2" t="s">
        <v>339</v>
      </c>
      <c r="F59" s="2" t="s">
        <v>1567</v>
      </c>
      <c r="G59" s="2" t="s">
        <v>1473</v>
      </c>
      <c r="H59" s="2" t="s">
        <v>2512</v>
      </c>
      <c r="J59" s="2" t="s">
        <v>2609</v>
      </c>
      <c r="O59" t="s">
        <v>400</v>
      </c>
      <c r="P59" t="s">
        <v>2071</v>
      </c>
      <c r="Q59" t="s">
        <v>423</v>
      </c>
      <c r="S59" t="s">
        <v>408</v>
      </c>
      <c r="T59" t="s">
        <v>2952</v>
      </c>
      <c r="U59" t="s">
        <v>770</v>
      </c>
      <c r="V59" t="s">
        <v>3848</v>
      </c>
    </row>
    <row r="60" spans="1:22" x14ac:dyDescent="0.2">
      <c r="A60" s="2" t="s">
        <v>313</v>
      </c>
      <c r="B60" s="2" t="s">
        <v>195</v>
      </c>
      <c r="C60" s="2" t="s">
        <v>604</v>
      </c>
      <c r="D60" s="2" t="s">
        <v>2244</v>
      </c>
      <c r="E60" s="2" t="s">
        <v>1750</v>
      </c>
      <c r="F60" s="2" t="s">
        <v>72</v>
      </c>
      <c r="G60" s="2" t="s">
        <v>655</v>
      </c>
      <c r="H60" s="2" t="s">
        <v>872</v>
      </c>
      <c r="J60" s="2" t="s">
        <v>1617</v>
      </c>
      <c r="O60" t="s">
        <v>401</v>
      </c>
      <c r="P60" t="s">
        <v>2640</v>
      </c>
      <c r="Q60" t="s">
        <v>3025</v>
      </c>
      <c r="S60" t="s">
        <v>2752</v>
      </c>
      <c r="T60" t="s">
        <v>3342</v>
      </c>
      <c r="U60" t="s">
        <v>2814</v>
      </c>
      <c r="V60" t="s">
        <v>3716</v>
      </c>
    </row>
    <row r="61" spans="1:22" x14ac:dyDescent="0.2">
      <c r="A61" s="2" t="s">
        <v>268</v>
      </c>
      <c r="B61" s="2" t="s">
        <v>151</v>
      </c>
      <c r="C61" s="2" t="s">
        <v>1486</v>
      </c>
      <c r="D61" s="2" t="s">
        <v>1919</v>
      </c>
      <c r="E61" s="2" t="s">
        <v>609</v>
      </c>
      <c r="F61" s="2" t="s">
        <v>778</v>
      </c>
      <c r="G61" s="2" t="s">
        <v>2444</v>
      </c>
      <c r="H61" s="2" t="s">
        <v>873</v>
      </c>
      <c r="J61" s="2" t="s">
        <v>2610</v>
      </c>
      <c r="O61" t="s">
        <v>402</v>
      </c>
      <c r="P61" t="s">
        <v>4170</v>
      </c>
      <c r="Q61" t="s">
        <v>3558</v>
      </c>
      <c r="S61" t="s">
        <v>3009</v>
      </c>
      <c r="T61" t="s">
        <v>4184</v>
      </c>
      <c r="U61" t="s">
        <v>919</v>
      </c>
      <c r="V61" t="s">
        <v>601</v>
      </c>
    </row>
    <row r="62" spans="1:22" x14ac:dyDescent="0.2">
      <c r="A62" s="2" t="s">
        <v>285</v>
      </c>
      <c r="B62" s="2" t="s">
        <v>224</v>
      </c>
      <c r="C62" s="2" t="s">
        <v>2221</v>
      </c>
      <c r="D62" s="2" t="s">
        <v>411</v>
      </c>
      <c r="E62" s="2" t="s">
        <v>2384</v>
      </c>
      <c r="F62" s="2" t="s">
        <v>40</v>
      </c>
      <c r="G62" s="2" t="s">
        <v>2445</v>
      </c>
      <c r="H62" s="2" t="s">
        <v>199</v>
      </c>
      <c r="J62" s="2" t="s">
        <v>480</v>
      </c>
      <c r="O62" t="s">
        <v>4126</v>
      </c>
      <c r="P62" t="s">
        <v>2191</v>
      </c>
      <c r="Q62" t="s">
        <v>4174</v>
      </c>
      <c r="S62" t="s">
        <v>2753</v>
      </c>
      <c r="T62" t="s">
        <v>714</v>
      </c>
      <c r="U62" t="s">
        <v>920</v>
      </c>
      <c r="V62" t="s">
        <v>3719</v>
      </c>
    </row>
    <row r="63" spans="1:22" x14ac:dyDescent="0.2">
      <c r="A63" s="2" t="s">
        <v>1870</v>
      </c>
      <c r="B63" s="2" t="s">
        <v>54</v>
      </c>
      <c r="C63" s="2" t="s">
        <v>334</v>
      </c>
      <c r="D63" s="2" t="s">
        <v>2245</v>
      </c>
      <c r="E63" s="2" t="s">
        <v>328</v>
      </c>
      <c r="F63" s="2" t="s">
        <v>779</v>
      </c>
      <c r="G63" s="2" t="s">
        <v>1805</v>
      </c>
      <c r="H63" s="2" t="s">
        <v>875</v>
      </c>
      <c r="J63" s="2" t="s">
        <v>2611</v>
      </c>
      <c r="O63" t="s">
        <v>3004</v>
      </c>
      <c r="P63" t="s">
        <v>2743</v>
      </c>
      <c r="Q63" t="s">
        <v>1550</v>
      </c>
      <c r="S63" t="s">
        <v>1523</v>
      </c>
      <c r="T63" t="s">
        <v>3635</v>
      </c>
      <c r="U63" t="s">
        <v>3620</v>
      </c>
      <c r="V63" t="s">
        <v>4262</v>
      </c>
    </row>
    <row r="64" spans="1:22" x14ac:dyDescent="0.2">
      <c r="A64" s="2" t="s">
        <v>279</v>
      </c>
      <c r="B64" s="2" t="s">
        <v>1567</v>
      </c>
      <c r="C64" s="2" t="s">
        <v>282</v>
      </c>
      <c r="D64" s="2" t="s">
        <v>893</v>
      </c>
      <c r="E64" s="2" t="s">
        <v>305</v>
      </c>
      <c r="F64" s="2" t="s">
        <v>781</v>
      </c>
      <c r="G64" s="2" t="s">
        <v>308</v>
      </c>
      <c r="H64" s="2" t="s">
        <v>225</v>
      </c>
      <c r="J64" s="2" t="s">
        <v>491</v>
      </c>
      <c r="O64" t="s">
        <v>2241</v>
      </c>
      <c r="P64" t="s">
        <v>1504</v>
      </c>
      <c r="Q64" t="s">
        <v>2757</v>
      </c>
      <c r="S64" t="s">
        <v>74</v>
      </c>
      <c r="T64" t="s">
        <v>305</v>
      </c>
      <c r="U64" t="s">
        <v>2517</v>
      </c>
      <c r="V64" t="s">
        <v>3852</v>
      </c>
    </row>
    <row r="65" spans="1:22" x14ac:dyDescent="0.2">
      <c r="A65" s="2" t="s">
        <v>322</v>
      </c>
      <c r="B65" s="2" t="s">
        <v>72</v>
      </c>
      <c r="C65" s="2" t="s">
        <v>1746</v>
      </c>
      <c r="D65" s="2" t="s">
        <v>412</v>
      </c>
      <c r="E65" s="2" t="s">
        <v>295</v>
      </c>
      <c r="F65" s="2" t="s">
        <v>782</v>
      </c>
      <c r="G65" s="2" t="s">
        <v>656</v>
      </c>
      <c r="H65" s="2" t="s">
        <v>2513</v>
      </c>
      <c r="J65" s="2" t="s">
        <v>2612</v>
      </c>
      <c r="O65" t="s">
        <v>3546</v>
      </c>
      <c r="Q65" t="s">
        <v>3032</v>
      </c>
      <c r="S65" t="s">
        <v>1524</v>
      </c>
      <c r="T65" t="s">
        <v>2062</v>
      </c>
      <c r="U65" t="s">
        <v>922</v>
      </c>
      <c r="V65" t="s">
        <v>2136</v>
      </c>
    </row>
    <row r="66" spans="1:22" x14ac:dyDescent="0.2">
      <c r="A66" s="2" t="s">
        <v>312</v>
      </c>
      <c r="B66" s="2" t="s">
        <v>71</v>
      </c>
      <c r="C66" s="2" t="s">
        <v>2222</v>
      </c>
      <c r="D66" s="2" t="s">
        <v>2246</v>
      </c>
      <c r="E66" s="2" t="s">
        <v>1753</v>
      </c>
      <c r="F66" s="2" t="s">
        <v>31</v>
      </c>
      <c r="G66" s="2" t="s">
        <v>337</v>
      </c>
      <c r="H66" s="2" t="s">
        <v>1912</v>
      </c>
      <c r="J66" s="2" t="s">
        <v>497</v>
      </c>
      <c r="O66" t="s">
        <v>2242</v>
      </c>
      <c r="Q66" t="s">
        <v>4134</v>
      </c>
      <c r="S66" t="s">
        <v>2812</v>
      </c>
      <c r="T66" t="s">
        <v>4219</v>
      </c>
      <c r="U66" t="s">
        <v>2216</v>
      </c>
      <c r="V66" t="s">
        <v>2056</v>
      </c>
    </row>
    <row r="67" spans="1:22" x14ac:dyDescent="0.2">
      <c r="A67" s="2" t="s">
        <v>290</v>
      </c>
      <c r="B67" s="2" t="s">
        <v>40</v>
      </c>
      <c r="C67" s="2" t="s">
        <v>1489</v>
      </c>
      <c r="D67" s="2" t="s">
        <v>2247</v>
      </c>
      <c r="E67" s="2" t="s">
        <v>313</v>
      </c>
      <c r="F67" s="2" t="s">
        <v>125</v>
      </c>
      <c r="G67" s="2" t="s">
        <v>1809</v>
      </c>
      <c r="H67" s="2" t="s">
        <v>878</v>
      </c>
      <c r="J67" s="2" t="s">
        <v>501</v>
      </c>
      <c r="O67" t="s">
        <v>4127</v>
      </c>
      <c r="Q67" t="s">
        <v>431</v>
      </c>
      <c r="S67" t="s">
        <v>2248</v>
      </c>
      <c r="T67" t="s">
        <v>1870</v>
      </c>
      <c r="U67" t="s">
        <v>59</v>
      </c>
      <c r="V67" t="s">
        <v>2934</v>
      </c>
    </row>
    <row r="68" spans="1:22" x14ac:dyDescent="0.2">
      <c r="A68" s="2" t="s">
        <v>2184</v>
      </c>
      <c r="B68" s="2" t="s">
        <v>782</v>
      </c>
      <c r="C68" s="2" t="s">
        <v>327</v>
      </c>
      <c r="D68" s="2" t="s">
        <v>74</v>
      </c>
      <c r="E68" s="2" t="s">
        <v>1870</v>
      </c>
      <c r="F68" s="2" t="s">
        <v>2400</v>
      </c>
      <c r="G68" s="2" t="s">
        <v>2446</v>
      </c>
      <c r="H68" s="2" t="s">
        <v>879</v>
      </c>
      <c r="J68" s="2" t="s">
        <v>502</v>
      </c>
      <c r="O68" t="s">
        <v>2597</v>
      </c>
      <c r="Q68" t="s">
        <v>3562</v>
      </c>
      <c r="S68" t="s">
        <v>906</v>
      </c>
      <c r="T68" t="s">
        <v>4220</v>
      </c>
      <c r="U68" t="s">
        <v>3764</v>
      </c>
      <c r="V68" t="s">
        <v>289</v>
      </c>
    </row>
    <row r="69" spans="1:22" x14ac:dyDescent="0.2">
      <c r="A69" s="2" t="s">
        <v>1227</v>
      </c>
      <c r="B69" s="2" t="s">
        <v>31</v>
      </c>
      <c r="C69" s="2" t="s">
        <v>330</v>
      </c>
      <c r="D69" s="2" t="s">
        <v>900</v>
      </c>
      <c r="E69" s="2" t="s">
        <v>279</v>
      </c>
      <c r="F69" s="2" t="s">
        <v>783</v>
      </c>
      <c r="G69" s="2" t="s">
        <v>2447</v>
      </c>
      <c r="H69" s="2" t="s">
        <v>2193</v>
      </c>
      <c r="J69" s="2" t="s">
        <v>2613</v>
      </c>
      <c r="O69" t="s">
        <v>403</v>
      </c>
      <c r="Q69" t="s">
        <v>3033</v>
      </c>
      <c r="S69" t="s">
        <v>150</v>
      </c>
      <c r="T69" t="s">
        <v>2225</v>
      </c>
      <c r="U69" t="s">
        <v>1421</v>
      </c>
      <c r="V69" t="s">
        <v>2936</v>
      </c>
    </row>
    <row r="70" spans="1:22" x14ac:dyDescent="0.2">
      <c r="A70" s="2" t="s">
        <v>2185</v>
      </c>
      <c r="B70" s="2" t="s">
        <v>235</v>
      </c>
      <c r="C70" s="2" t="s">
        <v>301</v>
      </c>
      <c r="D70" s="2" t="s">
        <v>132</v>
      </c>
      <c r="E70" s="2" t="s">
        <v>322</v>
      </c>
      <c r="F70" s="2" t="s">
        <v>1770</v>
      </c>
      <c r="G70" s="2" t="s">
        <v>2448</v>
      </c>
      <c r="H70" s="2" t="s">
        <v>880</v>
      </c>
      <c r="J70" s="2" t="s">
        <v>2305</v>
      </c>
      <c r="O70" t="s">
        <v>3007</v>
      </c>
      <c r="Q70" t="s">
        <v>434</v>
      </c>
      <c r="S70" t="s">
        <v>2080</v>
      </c>
      <c r="T70" t="s">
        <v>4221</v>
      </c>
      <c r="U70" t="s">
        <v>3020</v>
      </c>
      <c r="V70" t="s">
        <v>4263</v>
      </c>
    </row>
    <row r="71" spans="1:22" x14ac:dyDescent="0.2">
      <c r="A71" s="2" t="s">
        <v>371</v>
      </c>
      <c r="B71" s="2" t="s">
        <v>144</v>
      </c>
      <c r="C71" s="2" t="s">
        <v>281</v>
      </c>
      <c r="D71" s="2" t="s">
        <v>2248</v>
      </c>
      <c r="E71" s="2" t="s">
        <v>312</v>
      </c>
      <c r="F71" s="2" t="s">
        <v>2401</v>
      </c>
      <c r="G71" s="2" t="s">
        <v>1810</v>
      </c>
      <c r="H71" s="2" t="s">
        <v>766</v>
      </c>
      <c r="J71" s="2" t="s">
        <v>508</v>
      </c>
      <c r="O71" t="s">
        <v>2243</v>
      </c>
      <c r="Q71" t="s">
        <v>2759</v>
      </c>
      <c r="S71" t="s">
        <v>3015</v>
      </c>
      <c r="T71" t="s">
        <v>1226</v>
      </c>
      <c r="U71" t="s">
        <v>936</v>
      </c>
      <c r="V71" t="s">
        <v>2289</v>
      </c>
    </row>
    <row r="72" spans="1:22" x14ac:dyDescent="0.2">
      <c r="A72" s="2" t="s">
        <v>2186</v>
      </c>
      <c r="B72" s="2" t="s">
        <v>125</v>
      </c>
      <c r="C72" s="2" t="s">
        <v>339</v>
      </c>
      <c r="D72" s="2" t="s">
        <v>150</v>
      </c>
      <c r="E72" s="2" t="s">
        <v>2385</v>
      </c>
      <c r="F72" s="2" t="s">
        <v>1018</v>
      </c>
      <c r="G72" s="2" t="s">
        <v>2449</v>
      </c>
      <c r="H72" s="2" t="s">
        <v>882</v>
      </c>
      <c r="J72" s="2" t="s">
        <v>2614</v>
      </c>
      <c r="O72" t="s">
        <v>2750</v>
      </c>
      <c r="Q72" t="s">
        <v>4136</v>
      </c>
      <c r="S72" t="s">
        <v>3552</v>
      </c>
      <c r="T72" t="s">
        <v>3741</v>
      </c>
      <c r="U72" t="s">
        <v>4230</v>
      </c>
      <c r="V72" t="s">
        <v>4264</v>
      </c>
    </row>
    <row r="73" spans="1:22" x14ac:dyDescent="0.2">
      <c r="A73" s="2" t="s">
        <v>2187</v>
      </c>
      <c r="B73" s="2" t="s">
        <v>29</v>
      </c>
      <c r="C73" s="2" t="s">
        <v>2002</v>
      </c>
      <c r="D73" s="2" t="s">
        <v>1525</v>
      </c>
      <c r="E73" s="2" t="s">
        <v>2386</v>
      </c>
      <c r="F73" s="2" t="s">
        <v>1430</v>
      </c>
      <c r="G73" s="2" t="s">
        <v>659</v>
      </c>
      <c r="H73" s="2" t="s">
        <v>1915</v>
      </c>
      <c r="J73" s="2" t="s">
        <v>1658</v>
      </c>
      <c r="O73" t="s">
        <v>2598</v>
      </c>
      <c r="Q73" t="s">
        <v>2927</v>
      </c>
      <c r="S73" t="s">
        <v>2081</v>
      </c>
      <c r="T73" t="s">
        <v>3872</v>
      </c>
      <c r="U73" t="s">
        <v>2817</v>
      </c>
      <c r="V73" t="s">
        <v>1833</v>
      </c>
    </row>
    <row r="74" spans="1:22" x14ac:dyDescent="0.2">
      <c r="A74" s="2" t="s">
        <v>2188</v>
      </c>
      <c r="B74" s="2" t="s">
        <v>2197</v>
      </c>
      <c r="C74" s="2" t="s">
        <v>309</v>
      </c>
      <c r="D74" s="2" t="s">
        <v>414</v>
      </c>
      <c r="E74" s="2" t="s">
        <v>2387</v>
      </c>
      <c r="F74" s="2" t="s">
        <v>784</v>
      </c>
      <c r="G74" s="2" t="s">
        <v>2450</v>
      </c>
      <c r="H74" s="2" t="s">
        <v>1916</v>
      </c>
      <c r="J74" s="2" t="s">
        <v>2316</v>
      </c>
      <c r="O74" t="s">
        <v>407</v>
      </c>
      <c r="Q74" t="s">
        <v>437</v>
      </c>
      <c r="S74" t="s">
        <v>3555</v>
      </c>
      <c r="T74" t="s">
        <v>2966</v>
      </c>
      <c r="U74" t="s">
        <v>3023</v>
      </c>
      <c r="V74" t="s">
        <v>2291</v>
      </c>
    </row>
    <row r="75" spans="1:22" x14ac:dyDescent="0.2">
      <c r="A75" s="2" t="s">
        <v>323</v>
      </c>
      <c r="B75" s="2" t="s">
        <v>63</v>
      </c>
      <c r="C75" s="2" t="s">
        <v>2223</v>
      </c>
      <c r="D75" s="2" t="s">
        <v>2249</v>
      </c>
      <c r="E75" s="2" t="s">
        <v>371</v>
      </c>
      <c r="F75" s="2" t="s">
        <v>46</v>
      </c>
      <c r="G75" s="2" t="s">
        <v>358</v>
      </c>
      <c r="H75" s="2" t="s">
        <v>403</v>
      </c>
      <c r="J75" s="2" t="s">
        <v>1660</v>
      </c>
      <c r="O75" t="s">
        <v>2751</v>
      </c>
      <c r="Q75" t="s">
        <v>2260</v>
      </c>
      <c r="S75" t="s">
        <v>2813</v>
      </c>
      <c r="T75" t="s">
        <v>1261</v>
      </c>
      <c r="U75" t="s">
        <v>3557</v>
      </c>
      <c r="V75" t="s">
        <v>679</v>
      </c>
    </row>
    <row r="76" spans="1:22" x14ac:dyDescent="0.2">
      <c r="A76" s="2" t="s">
        <v>302</v>
      </c>
      <c r="B76" s="2" t="s">
        <v>1033</v>
      </c>
      <c r="C76" s="2" t="s">
        <v>2224</v>
      </c>
      <c r="D76" s="2" t="s">
        <v>2250</v>
      </c>
      <c r="E76" s="2" t="s">
        <v>611</v>
      </c>
      <c r="F76" s="2" t="s">
        <v>785</v>
      </c>
      <c r="G76" s="2" t="s">
        <v>288</v>
      </c>
      <c r="H76" s="2" t="s">
        <v>885</v>
      </c>
      <c r="J76" s="2" t="s">
        <v>1998</v>
      </c>
      <c r="O76" t="s">
        <v>1522</v>
      </c>
      <c r="Q76" t="s">
        <v>983</v>
      </c>
      <c r="S76" t="s">
        <v>187</v>
      </c>
      <c r="T76" t="s">
        <v>4222</v>
      </c>
      <c r="U76" t="s">
        <v>3025</v>
      </c>
      <c r="V76" t="s">
        <v>4265</v>
      </c>
    </row>
    <row r="77" spans="1:22" x14ac:dyDescent="0.2">
      <c r="A77" s="2" t="s">
        <v>2189</v>
      </c>
      <c r="B77" s="2" t="s">
        <v>46</v>
      </c>
      <c r="C77" s="2" t="s">
        <v>296</v>
      </c>
      <c r="D77" s="2" t="s">
        <v>2251</v>
      </c>
      <c r="E77" s="2" t="s">
        <v>2388</v>
      </c>
      <c r="F77" s="2" t="s">
        <v>2402</v>
      </c>
      <c r="G77" s="2" t="s">
        <v>292</v>
      </c>
      <c r="H77" s="2" t="s">
        <v>886</v>
      </c>
      <c r="J77" s="2" t="s">
        <v>319</v>
      </c>
      <c r="O77" t="s">
        <v>408</v>
      </c>
      <c r="Q77" t="s">
        <v>2827</v>
      </c>
      <c r="S77" t="s">
        <v>67</v>
      </c>
      <c r="T77" t="s">
        <v>4223</v>
      </c>
      <c r="U77" t="s">
        <v>2521</v>
      </c>
      <c r="V77" t="s">
        <v>603</v>
      </c>
    </row>
    <row r="78" spans="1:22" x14ac:dyDescent="0.2">
      <c r="A78" s="2" t="s">
        <v>335</v>
      </c>
      <c r="B78" s="2" t="s">
        <v>211</v>
      </c>
      <c r="C78" s="2" t="s">
        <v>328</v>
      </c>
      <c r="D78" s="2" t="s">
        <v>914</v>
      </c>
      <c r="E78" s="2" t="s">
        <v>612</v>
      </c>
      <c r="F78" s="2" t="s">
        <v>215</v>
      </c>
      <c r="G78" s="2" t="s">
        <v>2451</v>
      </c>
      <c r="H78" s="2" t="s">
        <v>887</v>
      </c>
      <c r="J78" s="2" t="s">
        <v>1338</v>
      </c>
      <c r="O78" t="s">
        <v>409</v>
      </c>
      <c r="Q78" t="s">
        <v>3564</v>
      </c>
      <c r="S78" t="s">
        <v>3837</v>
      </c>
      <c r="T78" t="s">
        <v>4224</v>
      </c>
      <c r="U78" t="s">
        <v>3026</v>
      </c>
      <c r="V78" t="s">
        <v>605</v>
      </c>
    </row>
    <row r="79" spans="1:22" x14ac:dyDescent="0.2">
      <c r="A79" s="2" t="s">
        <v>254</v>
      </c>
      <c r="B79" s="2" t="s">
        <v>32</v>
      </c>
      <c r="C79" s="2" t="s">
        <v>716</v>
      </c>
      <c r="D79" s="2" t="s">
        <v>187</v>
      </c>
      <c r="E79" s="2" t="s">
        <v>372</v>
      </c>
      <c r="F79" s="2" t="s">
        <v>2403</v>
      </c>
      <c r="G79" s="2" t="s">
        <v>2452</v>
      </c>
      <c r="H79" s="2" t="s">
        <v>115</v>
      </c>
      <c r="J79" s="2" t="s">
        <v>2615</v>
      </c>
      <c r="O79" t="s">
        <v>2244</v>
      </c>
      <c r="Q79" t="s">
        <v>440</v>
      </c>
      <c r="S79" t="s">
        <v>1927</v>
      </c>
      <c r="T79" t="s">
        <v>1302</v>
      </c>
      <c r="U79" t="s">
        <v>3660</v>
      </c>
      <c r="V79" t="s">
        <v>4266</v>
      </c>
    </row>
    <row r="80" spans="1:22" x14ac:dyDescent="0.2">
      <c r="A80" s="2" t="s">
        <v>1411</v>
      </c>
      <c r="B80" s="2" t="s">
        <v>215</v>
      </c>
      <c r="C80" s="2" t="s">
        <v>369</v>
      </c>
      <c r="D80" s="2" t="s">
        <v>1528</v>
      </c>
      <c r="E80" s="2" t="s">
        <v>2389</v>
      </c>
      <c r="F80" s="2" t="s">
        <v>2404</v>
      </c>
      <c r="G80" s="2" t="s">
        <v>1393</v>
      </c>
      <c r="H80" s="2" t="s">
        <v>406</v>
      </c>
      <c r="J80" s="2" t="s">
        <v>2163</v>
      </c>
      <c r="O80" t="s">
        <v>410</v>
      </c>
      <c r="Q80" t="s">
        <v>993</v>
      </c>
      <c r="S80" t="s">
        <v>3196</v>
      </c>
      <c r="T80" t="s">
        <v>1307</v>
      </c>
      <c r="U80" t="s">
        <v>1936</v>
      </c>
      <c r="V80" t="s">
        <v>1622</v>
      </c>
    </row>
    <row r="81" spans="1:22" x14ac:dyDescent="0.2">
      <c r="A81" s="2" t="s">
        <v>333</v>
      </c>
      <c r="B81" s="2" t="s">
        <v>30</v>
      </c>
      <c r="C81" s="2" t="s">
        <v>295</v>
      </c>
      <c r="D81" s="2" t="s">
        <v>67</v>
      </c>
      <c r="E81" s="2" t="s">
        <v>732</v>
      </c>
      <c r="F81" s="2" t="s">
        <v>2405</v>
      </c>
      <c r="G81" s="2" t="s">
        <v>2453</v>
      </c>
      <c r="H81" s="2" t="s">
        <v>888</v>
      </c>
      <c r="J81" s="2" t="s">
        <v>2319</v>
      </c>
      <c r="O81" t="s">
        <v>1919</v>
      </c>
      <c r="Q81" t="s">
        <v>1569</v>
      </c>
      <c r="S81" t="s">
        <v>1529</v>
      </c>
      <c r="T81" t="s">
        <v>2495</v>
      </c>
      <c r="U81" t="s">
        <v>2819</v>
      </c>
      <c r="V81" t="s">
        <v>2381</v>
      </c>
    </row>
    <row r="82" spans="1:22" x14ac:dyDescent="0.2">
      <c r="A82" s="2" t="s">
        <v>331</v>
      </c>
      <c r="B82" s="2" t="s">
        <v>202</v>
      </c>
      <c r="C82" s="2" t="s">
        <v>315</v>
      </c>
      <c r="D82" s="2" t="s">
        <v>771</v>
      </c>
      <c r="E82" s="2" t="s">
        <v>617</v>
      </c>
      <c r="F82" s="2" t="s">
        <v>787</v>
      </c>
      <c r="G82" s="2" t="s">
        <v>2454</v>
      </c>
      <c r="H82" s="2" t="s">
        <v>889</v>
      </c>
      <c r="J82" s="2" t="s">
        <v>2616</v>
      </c>
      <c r="O82" t="s">
        <v>411</v>
      </c>
      <c r="Q82" t="s">
        <v>1950</v>
      </c>
      <c r="S82" t="s">
        <v>59</v>
      </c>
      <c r="T82" t="s">
        <v>1311</v>
      </c>
      <c r="U82" t="s">
        <v>961</v>
      </c>
      <c r="V82" t="s">
        <v>4267</v>
      </c>
    </row>
    <row r="83" spans="1:22" x14ac:dyDescent="0.2">
      <c r="A83" s="2" t="s">
        <v>317</v>
      </c>
      <c r="B83" s="2" t="s">
        <v>1061</v>
      </c>
      <c r="C83" s="2" t="s">
        <v>326</v>
      </c>
      <c r="D83" s="2" t="s">
        <v>2252</v>
      </c>
      <c r="E83" s="2" t="s">
        <v>1758</v>
      </c>
      <c r="F83" s="2" t="s">
        <v>2406</v>
      </c>
      <c r="G83" s="2" t="s">
        <v>2455</v>
      </c>
      <c r="H83" s="2" t="s">
        <v>19</v>
      </c>
      <c r="J83" s="2" t="s">
        <v>2617</v>
      </c>
      <c r="O83" t="s">
        <v>2245</v>
      </c>
      <c r="Q83" t="s">
        <v>3570</v>
      </c>
      <c r="S83" t="s">
        <v>2084</v>
      </c>
      <c r="T83" t="s">
        <v>4225</v>
      </c>
      <c r="U83" t="s">
        <v>962</v>
      </c>
      <c r="V83" t="s">
        <v>4268</v>
      </c>
    </row>
    <row r="84" spans="1:22" x14ac:dyDescent="0.2">
      <c r="A84" s="2" t="s">
        <v>2190</v>
      </c>
      <c r="B84" s="2" t="s">
        <v>119</v>
      </c>
      <c r="C84" s="2" t="s">
        <v>313</v>
      </c>
      <c r="D84" s="2" t="s">
        <v>415</v>
      </c>
      <c r="E84" s="2" t="s">
        <v>302</v>
      </c>
      <c r="F84" s="2" t="s">
        <v>1433</v>
      </c>
      <c r="G84" s="2" t="s">
        <v>2456</v>
      </c>
      <c r="H84" s="2" t="s">
        <v>149</v>
      </c>
      <c r="J84" s="2" t="s">
        <v>1676</v>
      </c>
      <c r="O84" t="s">
        <v>3251</v>
      </c>
      <c r="Q84" t="s">
        <v>3040</v>
      </c>
      <c r="S84" t="s">
        <v>4189</v>
      </c>
      <c r="T84" t="s">
        <v>2977</v>
      </c>
      <c r="U84" t="s">
        <v>3029</v>
      </c>
      <c r="V84" t="s">
        <v>3588</v>
      </c>
    </row>
    <row r="85" spans="1:22" x14ac:dyDescent="0.2">
      <c r="A85" s="2" t="s">
        <v>243</v>
      </c>
      <c r="B85" s="2" t="s">
        <v>1433</v>
      </c>
      <c r="C85" s="2" t="s">
        <v>268</v>
      </c>
      <c r="D85" s="2" t="s">
        <v>416</v>
      </c>
      <c r="E85" s="2" t="s">
        <v>335</v>
      </c>
      <c r="F85" s="2" t="s">
        <v>788</v>
      </c>
      <c r="G85" s="2" t="s">
        <v>2457</v>
      </c>
      <c r="H85" s="2" t="s">
        <v>94</v>
      </c>
      <c r="J85" s="2" t="s">
        <v>521</v>
      </c>
      <c r="O85" t="s">
        <v>4128</v>
      </c>
      <c r="Q85" t="s">
        <v>4175</v>
      </c>
      <c r="S85" t="s">
        <v>2253</v>
      </c>
      <c r="T85" t="s">
        <v>2191</v>
      </c>
      <c r="U85" t="s">
        <v>3030</v>
      </c>
      <c r="V85" t="s">
        <v>2471</v>
      </c>
    </row>
    <row r="86" spans="1:22" x14ac:dyDescent="0.2">
      <c r="A86" s="2" t="s">
        <v>304</v>
      </c>
      <c r="B86" s="2" t="s">
        <v>122</v>
      </c>
      <c r="C86" s="2" t="s">
        <v>1870</v>
      </c>
      <c r="D86" s="2" t="s">
        <v>417</v>
      </c>
      <c r="E86" s="2" t="s">
        <v>375</v>
      </c>
      <c r="F86" s="2" t="s">
        <v>1068</v>
      </c>
      <c r="G86" s="2" t="s">
        <v>663</v>
      </c>
      <c r="H86" s="2" t="s">
        <v>890</v>
      </c>
      <c r="J86" s="2" t="s">
        <v>522</v>
      </c>
      <c r="O86" t="s">
        <v>2753</v>
      </c>
      <c r="Q86" t="s">
        <v>2762</v>
      </c>
      <c r="S86" t="s">
        <v>4190</v>
      </c>
      <c r="T86" t="s">
        <v>2044</v>
      </c>
      <c r="U86" t="s">
        <v>3769</v>
      </c>
      <c r="V86" t="s">
        <v>3477</v>
      </c>
    </row>
    <row r="87" spans="1:22" x14ac:dyDescent="0.2">
      <c r="A87" s="2" t="s">
        <v>287</v>
      </c>
      <c r="B87" s="2" t="s">
        <v>25</v>
      </c>
      <c r="C87" s="2" t="s">
        <v>279</v>
      </c>
      <c r="D87" s="2" t="s">
        <v>418</v>
      </c>
      <c r="E87" s="2" t="s">
        <v>2390</v>
      </c>
      <c r="F87" s="2" t="s">
        <v>790</v>
      </c>
      <c r="G87" s="2" t="s">
        <v>2458</v>
      </c>
      <c r="H87" s="2" t="s">
        <v>893</v>
      </c>
      <c r="J87" s="2" t="s">
        <v>524</v>
      </c>
      <c r="O87" t="s">
        <v>412</v>
      </c>
      <c r="Q87" t="s">
        <v>1573</v>
      </c>
      <c r="S87" t="s">
        <v>1530</v>
      </c>
      <c r="T87" t="s">
        <v>2743</v>
      </c>
      <c r="U87" t="s">
        <v>2757</v>
      </c>
      <c r="V87" t="s">
        <v>2940</v>
      </c>
    </row>
    <row r="88" spans="1:22" x14ac:dyDescent="0.2">
      <c r="A88" s="2" t="s">
        <v>336</v>
      </c>
      <c r="B88" s="2" t="s">
        <v>788</v>
      </c>
      <c r="C88" s="2" t="s">
        <v>2225</v>
      </c>
      <c r="D88" s="2" t="s">
        <v>921</v>
      </c>
      <c r="E88" s="2" t="s">
        <v>333</v>
      </c>
      <c r="F88" s="2" t="s">
        <v>2407</v>
      </c>
      <c r="G88" s="2" t="s">
        <v>600</v>
      </c>
      <c r="H88" s="2" t="s">
        <v>895</v>
      </c>
      <c r="J88" s="2" t="s">
        <v>2328</v>
      </c>
      <c r="O88" t="s">
        <v>1523</v>
      </c>
      <c r="Q88" t="s">
        <v>2624</v>
      </c>
      <c r="S88" t="s">
        <v>1534</v>
      </c>
      <c r="T88" t="s">
        <v>4226</v>
      </c>
      <c r="U88" t="s">
        <v>965</v>
      </c>
      <c r="V88" t="s">
        <v>3726</v>
      </c>
    </row>
    <row r="89" spans="1:22" x14ac:dyDescent="0.2">
      <c r="A89" s="2" t="s">
        <v>2191</v>
      </c>
      <c r="B89" s="2" t="s">
        <v>97</v>
      </c>
      <c r="C89" s="2" t="s">
        <v>322</v>
      </c>
      <c r="D89" s="2" t="s">
        <v>2253</v>
      </c>
      <c r="E89" s="2" t="s">
        <v>331</v>
      </c>
      <c r="F89" s="2" t="s">
        <v>791</v>
      </c>
      <c r="G89" s="2" t="s">
        <v>666</v>
      </c>
      <c r="H89" s="2" t="s">
        <v>2246</v>
      </c>
      <c r="J89" s="2" t="s">
        <v>2618</v>
      </c>
      <c r="O89" t="s">
        <v>2247</v>
      </c>
      <c r="Q89" t="s">
        <v>2764</v>
      </c>
      <c r="S89" t="s">
        <v>44</v>
      </c>
      <c r="U89" t="s">
        <v>2820</v>
      </c>
      <c r="V89" t="s">
        <v>3947</v>
      </c>
    </row>
    <row r="90" spans="1:22" x14ac:dyDescent="0.2">
      <c r="A90" s="2" t="s">
        <v>263</v>
      </c>
      <c r="B90" s="2" t="s">
        <v>1068</v>
      </c>
      <c r="C90" s="2" t="s">
        <v>312</v>
      </c>
      <c r="D90" s="2" t="s">
        <v>419</v>
      </c>
      <c r="E90" s="2" t="s">
        <v>619</v>
      </c>
      <c r="F90" s="2" t="s">
        <v>110</v>
      </c>
      <c r="G90" s="2" t="s">
        <v>270</v>
      </c>
      <c r="H90" s="2" t="s">
        <v>1920</v>
      </c>
      <c r="J90" s="2" t="s">
        <v>542</v>
      </c>
      <c r="O90" t="s">
        <v>74</v>
      </c>
      <c r="Q90" t="s">
        <v>3043</v>
      </c>
      <c r="S90" t="s">
        <v>3022</v>
      </c>
      <c r="U90" t="s">
        <v>4231</v>
      </c>
      <c r="V90" t="s">
        <v>4269</v>
      </c>
    </row>
    <row r="91" spans="1:22" x14ac:dyDescent="0.2">
      <c r="A91" s="2" t="s">
        <v>318</v>
      </c>
      <c r="B91" s="2" t="s">
        <v>790</v>
      </c>
      <c r="C91" s="2" t="s">
        <v>370</v>
      </c>
      <c r="D91" s="2" t="s">
        <v>420</v>
      </c>
      <c r="E91" s="2" t="s">
        <v>304</v>
      </c>
      <c r="F91" s="2" t="s">
        <v>1070</v>
      </c>
      <c r="G91" s="2" t="s">
        <v>98</v>
      </c>
      <c r="H91" s="2" t="s">
        <v>897</v>
      </c>
      <c r="J91" s="2" t="s">
        <v>2185</v>
      </c>
      <c r="O91" t="s">
        <v>1524</v>
      </c>
      <c r="Q91" t="s">
        <v>125</v>
      </c>
      <c r="S91" t="s">
        <v>4191</v>
      </c>
      <c r="U91" t="s">
        <v>2728</v>
      </c>
      <c r="V91" t="s">
        <v>2944</v>
      </c>
    </row>
    <row r="92" spans="1:22" x14ac:dyDescent="0.2">
      <c r="A92" s="2" t="s">
        <v>272</v>
      </c>
      <c r="B92" s="2" t="s">
        <v>110</v>
      </c>
      <c r="C92" s="2" t="s">
        <v>294</v>
      </c>
      <c r="D92" s="2" t="s">
        <v>421</v>
      </c>
      <c r="E92" s="2" t="s">
        <v>287</v>
      </c>
      <c r="F92" s="2" t="s">
        <v>1075</v>
      </c>
      <c r="G92" s="2" t="s">
        <v>2459</v>
      </c>
      <c r="H92" s="2" t="s">
        <v>898</v>
      </c>
      <c r="J92" s="2" t="s">
        <v>2338</v>
      </c>
      <c r="O92" t="s">
        <v>2248</v>
      </c>
      <c r="Q92" t="s">
        <v>249</v>
      </c>
      <c r="S92" t="s">
        <v>941</v>
      </c>
      <c r="U92" t="s">
        <v>3663</v>
      </c>
      <c r="V92" t="s">
        <v>4270</v>
      </c>
    </row>
    <row r="93" spans="1:22" x14ac:dyDescent="0.2">
      <c r="A93" s="2" t="s">
        <v>320</v>
      </c>
      <c r="B93" s="2" t="s">
        <v>2198</v>
      </c>
      <c r="C93" s="2" t="s">
        <v>371</v>
      </c>
      <c r="D93" s="2" t="s">
        <v>1531</v>
      </c>
      <c r="E93" s="2" t="s">
        <v>336</v>
      </c>
      <c r="F93" s="2" t="s">
        <v>174</v>
      </c>
      <c r="G93" s="2" t="s">
        <v>2460</v>
      </c>
      <c r="H93" s="2" t="s">
        <v>74</v>
      </c>
      <c r="J93" s="2" t="s">
        <v>545</v>
      </c>
      <c r="O93" t="s">
        <v>906</v>
      </c>
      <c r="Q93" t="s">
        <v>1012</v>
      </c>
      <c r="S93" t="s">
        <v>4130</v>
      </c>
      <c r="U93" t="s">
        <v>3283</v>
      </c>
      <c r="V93" t="s">
        <v>3862</v>
      </c>
    </row>
    <row r="94" spans="1:22" x14ac:dyDescent="0.2">
      <c r="A94" s="2" t="s">
        <v>321</v>
      </c>
      <c r="B94" s="2" t="s">
        <v>10</v>
      </c>
      <c r="C94" s="2" t="s">
        <v>2226</v>
      </c>
      <c r="D94" s="2" t="s">
        <v>1535</v>
      </c>
      <c r="E94" s="2" t="s">
        <v>263</v>
      </c>
      <c r="F94" s="2" t="s">
        <v>1079</v>
      </c>
      <c r="G94" s="2" t="s">
        <v>667</v>
      </c>
      <c r="H94" s="2" t="s">
        <v>2514</v>
      </c>
      <c r="J94" s="2" t="s">
        <v>550</v>
      </c>
      <c r="O94" t="s">
        <v>150</v>
      </c>
      <c r="Q94" t="s">
        <v>1016</v>
      </c>
      <c r="S94" t="s">
        <v>4173</v>
      </c>
      <c r="U94" t="s">
        <v>977</v>
      </c>
      <c r="V94" t="s">
        <v>696</v>
      </c>
    </row>
    <row r="95" spans="1:22" x14ac:dyDescent="0.2">
      <c r="A95" s="2" t="s">
        <v>329</v>
      </c>
      <c r="B95" s="2" t="s">
        <v>174</v>
      </c>
      <c r="C95" s="2" t="s">
        <v>724</v>
      </c>
      <c r="D95" s="2" t="s">
        <v>2254</v>
      </c>
      <c r="E95" s="2" t="s">
        <v>2391</v>
      </c>
      <c r="F95" s="2" t="s">
        <v>2408</v>
      </c>
      <c r="G95" s="2" t="s">
        <v>361</v>
      </c>
      <c r="H95" s="2" t="s">
        <v>902</v>
      </c>
      <c r="J95" s="2" t="s">
        <v>556</v>
      </c>
      <c r="O95" t="s">
        <v>2080</v>
      </c>
      <c r="Q95" t="s">
        <v>458</v>
      </c>
      <c r="S95" t="s">
        <v>2255</v>
      </c>
      <c r="U95" t="s">
        <v>4232</v>
      </c>
      <c r="V95" t="s">
        <v>4271</v>
      </c>
    </row>
    <row r="96" spans="1:22" x14ac:dyDescent="0.2">
      <c r="B96" s="2" t="s">
        <v>1079</v>
      </c>
      <c r="C96" s="2" t="s">
        <v>611</v>
      </c>
      <c r="D96" s="2" t="s">
        <v>422</v>
      </c>
      <c r="E96" s="2" t="s">
        <v>318</v>
      </c>
      <c r="F96" s="2" t="s">
        <v>1085</v>
      </c>
      <c r="G96" s="2" t="s">
        <v>668</v>
      </c>
      <c r="H96" s="2" t="s">
        <v>903</v>
      </c>
      <c r="J96" s="2" t="s">
        <v>1339</v>
      </c>
      <c r="O96" t="s">
        <v>2754</v>
      </c>
      <c r="Q96" t="s">
        <v>1028</v>
      </c>
      <c r="S96" t="s">
        <v>3023</v>
      </c>
      <c r="U96" t="s">
        <v>2527</v>
      </c>
      <c r="V96" t="s">
        <v>1644</v>
      </c>
    </row>
    <row r="97" spans="2:22" x14ac:dyDescent="0.2">
      <c r="B97" s="2" t="s">
        <v>1091</v>
      </c>
      <c r="C97" s="2" t="s">
        <v>1883</v>
      </c>
      <c r="D97" s="2" t="s">
        <v>941</v>
      </c>
      <c r="E97" s="2" t="s">
        <v>272</v>
      </c>
      <c r="F97" s="2" t="s">
        <v>226</v>
      </c>
      <c r="G97" s="2" t="s">
        <v>461</v>
      </c>
      <c r="H97" s="2" t="s">
        <v>1922</v>
      </c>
      <c r="J97" s="2" t="s">
        <v>2345</v>
      </c>
      <c r="O97" t="s">
        <v>414</v>
      </c>
      <c r="Q97" t="s">
        <v>2837</v>
      </c>
      <c r="S97" t="s">
        <v>3024</v>
      </c>
      <c r="U97" t="s">
        <v>2826</v>
      </c>
      <c r="V97" t="s">
        <v>3951</v>
      </c>
    </row>
    <row r="98" spans="2:22" x14ac:dyDescent="0.2">
      <c r="B98" s="2" t="s">
        <v>127</v>
      </c>
      <c r="C98" s="2" t="s">
        <v>725</v>
      </c>
      <c r="D98" s="2" t="s">
        <v>176</v>
      </c>
      <c r="E98" s="2" t="s">
        <v>622</v>
      </c>
      <c r="F98" s="2" t="s">
        <v>1975</v>
      </c>
      <c r="G98" s="2" t="s">
        <v>2461</v>
      </c>
      <c r="H98" s="2" t="s">
        <v>2515</v>
      </c>
      <c r="J98" s="2" t="s">
        <v>565</v>
      </c>
      <c r="O98" t="s">
        <v>3015</v>
      </c>
      <c r="Q98" t="s">
        <v>2765</v>
      </c>
      <c r="S98" t="s">
        <v>423</v>
      </c>
      <c r="U98" t="s">
        <v>356</v>
      </c>
      <c r="V98" t="s">
        <v>4272</v>
      </c>
    </row>
    <row r="99" spans="2:22" x14ac:dyDescent="0.2">
      <c r="B99" s="2" t="s">
        <v>1094</v>
      </c>
      <c r="C99" s="2" t="s">
        <v>372</v>
      </c>
      <c r="D99" s="2" t="s">
        <v>2255</v>
      </c>
      <c r="E99" s="2" t="s">
        <v>378</v>
      </c>
      <c r="F99" s="2" t="s">
        <v>2409</v>
      </c>
      <c r="G99" s="2" t="s">
        <v>2462</v>
      </c>
      <c r="H99" s="2" t="s">
        <v>17</v>
      </c>
      <c r="J99" s="2" t="s">
        <v>2353</v>
      </c>
      <c r="O99" t="s">
        <v>4129</v>
      </c>
      <c r="Q99" t="s">
        <v>1588</v>
      </c>
      <c r="S99" t="s">
        <v>3025</v>
      </c>
      <c r="U99" t="s">
        <v>978</v>
      </c>
      <c r="V99" t="s">
        <v>4273</v>
      </c>
    </row>
    <row r="100" spans="2:22" x14ac:dyDescent="0.2">
      <c r="B100" s="2" t="s">
        <v>136</v>
      </c>
      <c r="C100" s="2" t="s">
        <v>373</v>
      </c>
      <c r="D100" s="2" t="s">
        <v>2256</v>
      </c>
      <c r="E100" s="2" t="s">
        <v>2392</v>
      </c>
      <c r="F100" s="2" t="s">
        <v>485</v>
      </c>
      <c r="G100" s="2" t="s">
        <v>362</v>
      </c>
      <c r="H100" s="2" t="s">
        <v>150</v>
      </c>
      <c r="J100" s="2" t="s">
        <v>2189</v>
      </c>
      <c r="O100" t="s">
        <v>2081</v>
      </c>
      <c r="Q100" t="s">
        <v>1396</v>
      </c>
      <c r="S100" t="s">
        <v>4192</v>
      </c>
      <c r="U100" t="s">
        <v>2668</v>
      </c>
      <c r="V100" t="s">
        <v>2114</v>
      </c>
    </row>
    <row r="101" spans="2:22" x14ac:dyDescent="0.2">
      <c r="B101" s="2" t="s">
        <v>485</v>
      </c>
      <c r="C101" s="2" t="s">
        <v>2187</v>
      </c>
      <c r="D101" s="2" t="s">
        <v>1538</v>
      </c>
      <c r="E101" s="2" t="s">
        <v>314</v>
      </c>
      <c r="F101" s="2" t="s">
        <v>162</v>
      </c>
      <c r="G101" s="2" t="s">
        <v>2463</v>
      </c>
      <c r="H101" s="2" t="s">
        <v>908</v>
      </c>
      <c r="J101" s="2" t="s">
        <v>2106</v>
      </c>
      <c r="O101" t="s">
        <v>2251</v>
      </c>
      <c r="Q101" t="s">
        <v>1592</v>
      </c>
      <c r="S101" t="s">
        <v>3558</v>
      </c>
      <c r="U101" t="s">
        <v>980</v>
      </c>
      <c r="V101" t="s">
        <v>4274</v>
      </c>
    </row>
    <row r="102" spans="2:22" x14ac:dyDescent="0.2">
      <c r="B102" s="2" t="s">
        <v>190</v>
      </c>
      <c r="C102" s="2" t="s">
        <v>2227</v>
      </c>
      <c r="D102" s="2" t="s">
        <v>944</v>
      </c>
      <c r="E102" s="2" t="s">
        <v>321</v>
      </c>
      <c r="F102" s="2" t="s">
        <v>148</v>
      </c>
      <c r="G102" s="2" t="s">
        <v>1483</v>
      </c>
      <c r="H102" s="2" t="s">
        <v>910</v>
      </c>
      <c r="J102" s="2" t="s">
        <v>573</v>
      </c>
      <c r="O102" t="s">
        <v>3553</v>
      </c>
      <c r="Q102" t="s">
        <v>2179</v>
      </c>
      <c r="S102" t="s">
        <v>4193</v>
      </c>
      <c r="U102" t="s">
        <v>1947</v>
      </c>
      <c r="V102" t="s">
        <v>1852</v>
      </c>
    </row>
    <row r="103" spans="2:22" x14ac:dyDescent="0.2">
      <c r="B103" s="2" t="s">
        <v>162</v>
      </c>
      <c r="C103" s="2" t="s">
        <v>732</v>
      </c>
      <c r="D103" s="2" t="s">
        <v>2257</v>
      </c>
      <c r="E103" s="2" t="s">
        <v>379</v>
      </c>
      <c r="F103" s="2" t="s">
        <v>2410</v>
      </c>
      <c r="G103" s="2" t="s">
        <v>2464</v>
      </c>
      <c r="H103" s="2" t="s">
        <v>911</v>
      </c>
      <c r="J103" s="2" t="s">
        <v>317</v>
      </c>
      <c r="O103" t="s">
        <v>3554</v>
      </c>
      <c r="Q103" t="s">
        <v>4143</v>
      </c>
      <c r="S103" t="s">
        <v>3027</v>
      </c>
      <c r="U103" t="s">
        <v>2827</v>
      </c>
      <c r="V103" t="s">
        <v>4275</v>
      </c>
    </row>
    <row r="104" spans="2:22" x14ac:dyDescent="0.2">
      <c r="B104" s="2" t="s">
        <v>148</v>
      </c>
      <c r="C104" s="2" t="s">
        <v>323</v>
      </c>
      <c r="D104" s="2" t="s">
        <v>1540</v>
      </c>
      <c r="F104" s="2" t="s">
        <v>490</v>
      </c>
      <c r="G104" s="2" t="s">
        <v>752</v>
      </c>
      <c r="H104" s="2" t="s">
        <v>914</v>
      </c>
      <c r="J104" s="2" t="s">
        <v>576</v>
      </c>
      <c r="O104" t="s">
        <v>3555</v>
      </c>
      <c r="Q104" t="s">
        <v>1054</v>
      </c>
      <c r="S104" t="s">
        <v>1545</v>
      </c>
      <c r="U104" t="s">
        <v>2530</v>
      </c>
      <c r="V104" t="s">
        <v>1749</v>
      </c>
    </row>
    <row r="105" spans="2:22" x14ac:dyDescent="0.2">
      <c r="B105" s="2" t="s">
        <v>192</v>
      </c>
      <c r="C105" s="2" t="s">
        <v>302</v>
      </c>
      <c r="D105" s="2" t="s">
        <v>189</v>
      </c>
      <c r="F105" s="2" t="s">
        <v>2411</v>
      </c>
      <c r="G105" s="2" t="s">
        <v>293</v>
      </c>
      <c r="H105" s="2" t="s">
        <v>187</v>
      </c>
      <c r="J105" s="2" t="s">
        <v>2364</v>
      </c>
      <c r="O105" t="s">
        <v>2813</v>
      </c>
      <c r="Q105" t="s">
        <v>4144</v>
      </c>
      <c r="S105" t="s">
        <v>3029</v>
      </c>
      <c r="U105" t="s">
        <v>2154</v>
      </c>
      <c r="V105" t="s">
        <v>2946</v>
      </c>
    </row>
    <row r="106" spans="2:22" x14ac:dyDescent="0.2">
      <c r="B106" s="2" t="s">
        <v>2199</v>
      </c>
      <c r="C106" s="2" t="s">
        <v>335</v>
      </c>
      <c r="D106" s="2" t="s">
        <v>424</v>
      </c>
      <c r="F106" s="2" t="s">
        <v>2412</v>
      </c>
      <c r="G106" s="2" t="s">
        <v>303</v>
      </c>
      <c r="H106" s="2" t="s">
        <v>67</v>
      </c>
      <c r="J106" s="2" t="s">
        <v>2367</v>
      </c>
      <c r="O106" t="s">
        <v>187</v>
      </c>
      <c r="Q106" t="s">
        <v>4145</v>
      </c>
      <c r="S106" t="s">
        <v>3030</v>
      </c>
      <c r="U106" t="s">
        <v>2399</v>
      </c>
      <c r="V106" t="s">
        <v>607</v>
      </c>
    </row>
    <row r="107" spans="2:22" x14ac:dyDescent="0.2">
      <c r="B107" s="2" t="s">
        <v>35</v>
      </c>
      <c r="C107" s="2" t="s">
        <v>375</v>
      </c>
      <c r="D107" s="2" t="s">
        <v>1542</v>
      </c>
      <c r="F107" s="2" t="s">
        <v>2413</v>
      </c>
      <c r="G107" s="2" t="s">
        <v>673</v>
      </c>
      <c r="H107" s="2" t="s">
        <v>2516</v>
      </c>
      <c r="J107" s="2" t="s">
        <v>2619</v>
      </c>
      <c r="O107" t="s">
        <v>1529</v>
      </c>
      <c r="Q107" t="s">
        <v>2283</v>
      </c>
      <c r="S107" t="s">
        <v>1550</v>
      </c>
      <c r="U107" t="s">
        <v>3037</v>
      </c>
      <c r="V107" t="s">
        <v>2947</v>
      </c>
    </row>
    <row r="108" spans="2:22" x14ac:dyDescent="0.2">
      <c r="B108" s="2" t="s">
        <v>89</v>
      </c>
      <c r="C108" s="2" t="s">
        <v>2071</v>
      </c>
      <c r="D108" s="2" t="s">
        <v>954</v>
      </c>
      <c r="F108" s="2" t="s">
        <v>35</v>
      </c>
      <c r="G108" s="2" t="s">
        <v>310</v>
      </c>
      <c r="H108" s="2" t="s">
        <v>1927</v>
      </c>
      <c r="J108" s="2" t="s">
        <v>2369</v>
      </c>
      <c r="O108" t="s">
        <v>2599</v>
      </c>
      <c r="Q108" t="s">
        <v>466</v>
      </c>
      <c r="S108" t="s">
        <v>2757</v>
      </c>
      <c r="U108" t="s">
        <v>4233</v>
      </c>
      <c r="V108" t="s">
        <v>4276</v>
      </c>
    </row>
    <row r="109" spans="2:22" x14ac:dyDescent="0.2">
      <c r="B109" s="2" t="s">
        <v>103</v>
      </c>
      <c r="C109" s="2" t="s">
        <v>304</v>
      </c>
      <c r="D109" s="2" t="s">
        <v>1546</v>
      </c>
      <c r="F109" s="2" t="s">
        <v>1774</v>
      </c>
      <c r="G109" s="2" t="s">
        <v>1829</v>
      </c>
      <c r="H109" s="2" t="s">
        <v>916</v>
      </c>
      <c r="J109" s="2" t="s">
        <v>1341</v>
      </c>
      <c r="O109" t="s">
        <v>416</v>
      </c>
      <c r="Q109" t="s">
        <v>1607</v>
      </c>
      <c r="S109" t="s">
        <v>3032</v>
      </c>
      <c r="U109" t="s">
        <v>2052</v>
      </c>
      <c r="V109" t="s">
        <v>608</v>
      </c>
    </row>
    <row r="110" spans="2:22" x14ac:dyDescent="0.2">
      <c r="B110" s="2" t="s">
        <v>161</v>
      </c>
      <c r="C110" s="2" t="s">
        <v>287</v>
      </c>
      <c r="D110" s="2" t="s">
        <v>1549</v>
      </c>
      <c r="F110" s="2" t="s">
        <v>103</v>
      </c>
      <c r="G110" s="2" t="s">
        <v>675</v>
      </c>
      <c r="H110" s="2" t="s">
        <v>917</v>
      </c>
      <c r="J110" s="2" t="s">
        <v>2108</v>
      </c>
      <c r="O110" t="s">
        <v>417</v>
      </c>
      <c r="Q110" t="s">
        <v>1608</v>
      </c>
      <c r="S110" t="s">
        <v>4134</v>
      </c>
      <c r="U110" t="s">
        <v>2828</v>
      </c>
      <c r="V110" t="s">
        <v>707</v>
      </c>
    </row>
    <row r="111" spans="2:22" x14ac:dyDescent="0.2">
      <c r="B111" s="2" t="s">
        <v>1638</v>
      </c>
      <c r="C111" s="2" t="s">
        <v>376</v>
      </c>
      <c r="D111" s="2" t="s">
        <v>426</v>
      </c>
      <c r="F111" s="2" t="s">
        <v>161</v>
      </c>
      <c r="G111" s="2" t="s">
        <v>676</v>
      </c>
      <c r="H111" s="2" t="s">
        <v>918</v>
      </c>
      <c r="J111" s="2" t="s">
        <v>320</v>
      </c>
      <c r="O111" t="s">
        <v>418</v>
      </c>
      <c r="Q111" t="s">
        <v>2769</v>
      </c>
      <c r="S111" t="s">
        <v>430</v>
      </c>
      <c r="U111" t="s">
        <v>3774</v>
      </c>
      <c r="V111" t="s">
        <v>4277</v>
      </c>
    </row>
    <row r="112" spans="2:22" x14ac:dyDescent="0.2">
      <c r="B112" s="2" t="s">
        <v>117</v>
      </c>
      <c r="C112" s="2" t="s">
        <v>336</v>
      </c>
      <c r="D112" s="2" t="s">
        <v>56</v>
      </c>
      <c r="F112" s="2" t="s">
        <v>153</v>
      </c>
      <c r="G112" s="2" t="s">
        <v>2465</v>
      </c>
      <c r="H112" s="2" t="s">
        <v>919</v>
      </c>
      <c r="O112" t="s">
        <v>59</v>
      </c>
      <c r="Q112" t="s">
        <v>3064</v>
      </c>
      <c r="S112" t="s">
        <v>431</v>
      </c>
      <c r="U112" t="s">
        <v>3568</v>
      </c>
      <c r="V112" t="s">
        <v>4278</v>
      </c>
    </row>
    <row r="113" spans="2:22" x14ac:dyDescent="0.2">
      <c r="B113" s="2" t="s">
        <v>2200</v>
      </c>
      <c r="C113" s="2" t="s">
        <v>263</v>
      </c>
      <c r="D113" s="2" t="s">
        <v>968</v>
      </c>
      <c r="F113" s="2" t="s">
        <v>1638</v>
      </c>
      <c r="G113" s="2" t="s">
        <v>1434</v>
      </c>
      <c r="H113" s="2" t="s">
        <v>920</v>
      </c>
      <c r="O113" t="s">
        <v>2084</v>
      </c>
      <c r="Q113" t="s">
        <v>2671</v>
      </c>
      <c r="S113" t="s">
        <v>3562</v>
      </c>
      <c r="U113" t="s">
        <v>2533</v>
      </c>
      <c r="V113" t="s">
        <v>710</v>
      </c>
    </row>
    <row r="114" spans="2:22" x14ac:dyDescent="0.2">
      <c r="B114" s="2" t="s">
        <v>58</v>
      </c>
      <c r="C114" s="2" t="s">
        <v>280</v>
      </c>
      <c r="D114" s="2" t="s">
        <v>1555</v>
      </c>
      <c r="F114" s="2" t="s">
        <v>57</v>
      </c>
      <c r="G114" s="2" t="s">
        <v>2466</v>
      </c>
      <c r="H114" s="2" t="s">
        <v>921</v>
      </c>
      <c r="O114" t="s">
        <v>2253</v>
      </c>
      <c r="Q114" t="s">
        <v>3579</v>
      </c>
      <c r="S114" t="s">
        <v>3033</v>
      </c>
      <c r="U114" t="s">
        <v>3664</v>
      </c>
      <c r="V114" t="s">
        <v>4279</v>
      </c>
    </row>
    <row r="115" spans="2:22" x14ac:dyDescent="0.2">
      <c r="B115" s="2" t="s">
        <v>163</v>
      </c>
      <c r="C115" s="2" t="s">
        <v>318</v>
      </c>
      <c r="D115" s="2" t="s">
        <v>428</v>
      </c>
      <c r="F115" s="2" t="s">
        <v>1441</v>
      </c>
      <c r="G115" s="2" t="s">
        <v>2467</v>
      </c>
      <c r="H115" s="2" t="s">
        <v>2517</v>
      </c>
      <c r="O115" t="s">
        <v>419</v>
      </c>
      <c r="Q115" t="s">
        <v>146</v>
      </c>
      <c r="S115" t="s">
        <v>434</v>
      </c>
      <c r="U115" t="s">
        <v>3041</v>
      </c>
      <c r="V115" t="s">
        <v>2950</v>
      </c>
    </row>
    <row r="116" spans="2:22" x14ac:dyDescent="0.2">
      <c r="B116" s="2" t="s">
        <v>60</v>
      </c>
      <c r="C116" s="2" t="s">
        <v>272</v>
      </c>
      <c r="D116" s="2" t="s">
        <v>429</v>
      </c>
      <c r="F116" s="2" t="s">
        <v>117</v>
      </c>
      <c r="G116" s="2" t="s">
        <v>297</v>
      </c>
      <c r="H116" s="2" t="s">
        <v>922</v>
      </c>
      <c r="O116" t="s">
        <v>420</v>
      </c>
      <c r="Q116" t="s">
        <v>2850</v>
      </c>
      <c r="S116" t="s">
        <v>255</v>
      </c>
      <c r="U116" t="s">
        <v>1006</v>
      </c>
      <c r="V116" t="s">
        <v>2951</v>
      </c>
    </row>
    <row r="117" spans="2:22" x14ac:dyDescent="0.2">
      <c r="B117" s="2" t="s">
        <v>64</v>
      </c>
      <c r="C117" s="2" t="s">
        <v>378</v>
      </c>
      <c r="D117" s="2" t="s">
        <v>430</v>
      </c>
      <c r="F117" s="2" t="s">
        <v>58</v>
      </c>
      <c r="G117" s="2" t="s">
        <v>679</v>
      </c>
      <c r="H117" s="2" t="s">
        <v>923</v>
      </c>
      <c r="O117" t="s">
        <v>1530</v>
      </c>
      <c r="Q117" t="s">
        <v>472</v>
      </c>
      <c r="S117" t="s">
        <v>2759</v>
      </c>
      <c r="U117" t="s">
        <v>4234</v>
      </c>
      <c r="V117" t="s">
        <v>2954</v>
      </c>
    </row>
    <row r="118" spans="2:22" x14ac:dyDescent="0.2">
      <c r="B118" s="2" t="s">
        <v>45</v>
      </c>
      <c r="C118" s="2" t="s">
        <v>314</v>
      </c>
      <c r="D118" s="2" t="s">
        <v>62</v>
      </c>
      <c r="F118" s="2" t="s">
        <v>163</v>
      </c>
      <c r="G118" s="2" t="s">
        <v>680</v>
      </c>
      <c r="H118" s="2" t="s">
        <v>924</v>
      </c>
      <c r="O118" t="s">
        <v>421</v>
      </c>
      <c r="Q118" t="s">
        <v>1437</v>
      </c>
      <c r="S118" t="s">
        <v>437</v>
      </c>
      <c r="U118" t="s">
        <v>1953</v>
      </c>
      <c r="V118" t="s">
        <v>4280</v>
      </c>
    </row>
    <row r="119" spans="2:22" x14ac:dyDescent="0.2">
      <c r="B119" s="2" t="s">
        <v>180</v>
      </c>
      <c r="C119" s="2" t="s">
        <v>2228</v>
      </c>
      <c r="D119" s="2" t="s">
        <v>432</v>
      </c>
      <c r="F119" s="2" t="s">
        <v>60</v>
      </c>
      <c r="G119" s="2" t="s">
        <v>1485</v>
      </c>
      <c r="H119" s="2" t="s">
        <v>925</v>
      </c>
      <c r="O119" t="s">
        <v>1531</v>
      </c>
      <c r="Q119" t="s">
        <v>1337</v>
      </c>
      <c r="S119" t="s">
        <v>2260</v>
      </c>
      <c r="U119" t="s">
        <v>3572</v>
      </c>
      <c r="V119" t="s">
        <v>4281</v>
      </c>
    </row>
    <row r="120" spans="2:22" x14ac:dyDescent="0.2">
      <c r="B120" s="2" t="s">
        <v>114</v>
      </c>
      <c r="C120" s="2" t="s">
        <v>321</v>
      </c>
      <c r="D120" s="2" t="s">
        <v>1557</v>
      </c>
      <c r="F120" s="2" t="s">
        <v>64</v>
      </c>
      <c r="G120" s="2" t="s">
        <v>1835</v>
      </c>
      <c r="H120" s="2" t="s">
        <v>926</v>
      </c>
      <c r="O120" t="s">
        <v>2600</v>
      </c>
      <c r="Q120" t="s">
        <v>1620</v>
      </c>
      <c r="S120" t="s">
        <v>2827</v>
      </c>
      <c r="U120" t="s">
        <v>3776</v>
      </c>
      <c r="V120" t="s">
        <v>3866</v>
      </c>
    </row>
    <row r="121" spans="2:22" x14ac:dyDescent="0.2">
      <c r="B121" s="2" t="s">
        <v>2201</v>
      </c>
      <c r="C121" s="2" t="s">
        <v>329</v>
      </c>
      <c r="D121" s="2" t="s">
        <v>2258</v>
      </c>
      <c r="F121" s="2" t="s">
        <v>2414</v>
      </c>
      <c r="G121" s="2" t="s">
        <v>2468</v>
      </c>
      <c r="H121" s="2" t="s">
        <v>927</v>
      </c>
      <c r="O121" t="s">
        <v>1532</v>
      </c>
      <c r="Q121" t="s">
        <v>3072</v>
      </c>
      <c r="S121" t="s">
        <v>2530</v>
      </c>
      <c r="U121" t="s">
        <v>2669</v>
      </c>
      <c r="V121" t="s">
        <v>4282</v>
      </c>
    </row>
    <row r="122" spans="2:22" x14ac:dyDescent="0.2">
      <c r="B122" s="2" t="s">
        <v>111</v>
      </c>
      <c r="C122" s="2" t="s">
        <v>379</v>
      </c>
      <c r="D122" s="2" t="s">
        <v>433</v>
      </c>
      <c r="F122" s="2" t="s">
        <v>45</v>
      </c>
      <c r="G122" s="2" t="s">
        <v>300</v>
      </c>
      <c r="H122" s="2" t="s">
        <v>2518</v>
      </c>
      <c r="O122" t="s">
        <v>1534</v>
      </c>
      <c r="Q122" t="s">
        <v>1626</v>
      </c>
      <c r="S122" t="s">
        <v>440</v>
      </c>
      <c r="U122" t="s">
        <v>2831</v>
      </c>
      <c r="V122" t="s">
        <v>717</v>
      </c>
    </row>
    <row r="123" spans="2:22" x14ac:dyDescent="0.2">
      <c r="B123" s="2" t="s">
        <v>123</v>
      </c>
      <c r="D123" s="2" t="s">
        <v>2259</v>
      </c>
      <c r="F123" s="2" t="s">
        <v>114</v>
      </c>
      <c r="G123" s="2" t="s">
        <v>682</v>
      </c>
      <c r="H123" s="2" t="s">
        <v>929</v>
      </c>
      <c r="O123" t="s">
        <v>44</v>
      </c>
      <c r="Q123" t="s">
        <v>2546</v>
      </c>
      <c r="S123" t="s">
        <v>3037</v>
      </c>
      <c r="U123" t="s">
        <v>2263</v>
      </c>
      <c r="V123" t="s">
        <v>2115</v>
      </c>
    </row>
    <row r="124" spans="2:22" x14ac:dyDescent="0.2">
      <c r="B124" s="2" t="s">
        <v>9</v>
      </c>
      <c r="D124" s="2" t="s">
        <v>434</v>
      </c>
      <c r="F124" s="2" t="s">
        <v>2201</v>
      </c>
      <c r="G124" s="2" t="s">
        <v>2182</v>
      </c>
      <c r="H124" s="2" t="s">
        <v>932</v>
      </c>
      <c r="O124" t="s">
        <v>3022</v>
      </c>
      <c r="Q124" t="s">
        <v>3725</v>
      </c>
      <c r="S124" t="s">
        <v>3038</v>
      </c>
      <c r="U124" t="s">
        <v>3573</v>
      </c>
      <c r="V124" t="s">
        <v>2957</v>
      </c>
    </row>
    <row r="125" spans="2:22" x14ac:dyDescent="0.2">
      <c r="B125" s="2" t="s">
        <v>69</v>
      </c>
      <c r="D125" s="2" t="s">
        <v>436</v>
      </c>
      <c r="F125" s="2" t="s">
        <v>111</v>
      </c>
      <c r="G125" s="2" t="s">
        <v>604</v>
      </c>
      <c r="H125" s="2" t="s">
        <v>933</v>
      </c>
      <c r="O125" t="s">
        <v>422</v>
      </c>
      <c r="Q125" t="s">
        <v>2547</v>
      </c>
      <c r="S125" t="s">
        <v>2761</v>
      </c>
      <c r="U125" t="s">
        <v>3665</v>
      </c>
      <c r="V125" t="s">
        <v>1872</v>
      </c>
    </row>
    <row r="126" spans="2:22" x14ac:dyDescent="0.2">
      <c r="B126" s="2" t="s">
        <v>207</v>
      </c>
      <c r="D126" s="2" t="s">
        <v>437</v>
      </c>
      <c r="F126" s="2" t="s">
        <v>123</v>
      </c>
      <c r="G126" s="2" t="s">
        <v>686</v>
      </c>
      <c r="H126" s="2" t="s">
        <v>935</v>
      </c>
      <c r="O126" t="s">
        <v>941</v>
      </c>
      <c r="Q126" t="s">
        <v>1092</v>
      </c>
      <c r="S126" t="s">
        <v>2086</v>
      </c>
      <c r="U126" t="s">
        <v>2400</v>
      </c>
      <c r="V126" t="s">
        <v>4283</v>
      </c>
    </row>
    <row r="127" spans="2:22" x14ac:dyDescent="0.2">
      <c r="B127" s="2" t="s">
        <v>796</v>
      </c>
      <c r="D127" s="2" t="s">
        <v>195</v>
      </c>
      <c r="F127" s="2" t="s">
        <v>207</v>
      </c>
      <c r="G127" s="2" t="s">
        <v>334</v>
      </c>
      <c r="H127" s="2" t="s">
        <v>936</v>
      </c>
      <c r="O127" t="s">
        <v>4130</v>
      </c>
      <c r="Q127" t="s">
        <v>3588</v>
      </c>
      <c r="S127" t="s">
        <v>3567</v>
      </c>
      <c r="U127" t="s">
        <v>3777</v>
      </c>
      <c r="V127" t="s">
        <v>2385</v>
      </c>
    </row>
    <row r="128" spans="2:22" x14ac:dyDescent="0.2">
      <c r="B128" s="2" t="s">
        <v>510</v>
      </c>
      <c r="D128" s="2" t="s">
        <v>438</v>
      </c>
      <c r="F128" s="2" t="s">
        <v>2415</v>
      </c>
      <c r="G128" s="2" t="s">
        <v>338</v>
      </c>
      <c r="H128" s="2" t="s">
        <v>937</v>
      </c>
      <c r="O128" t="s">
        <v>2255</v>
      </c>
      <c r="Q128" t="s">
        <v>2548</v>
      </c>
      <c r="S128" t="s">
        <v>4194</v>
      </c>
      <c r="U128" t="s">
        <v>3778</v>
      </c>
      <c r="V128" t="s">
        <v>2958</v>
      </c>
    </row>
    <row r="129" spans="2:22" x14ac:dyDescent="0.2">
      <c r="B129" s="2" t="s">
        <v>797</v>
      </c>
      <c r="D129" s="2" t="s">
        <v>2260</v>
      </c>
      <c r="F129" s="2" t="s">
        <v>796</v>
      </c>
      <c r="G129" s="2" t="s">
        <v>2469</v>
      </c>
      <c r="H129" s="2" t="s">
        <v>938</v>
      </c>
      <c r="O129" t="s">
        <v>2256</v>
      </c>
      <c r="Q129" t="s">
        <v>481</v>
      </c>
      <c r="S129" t="s">
        <v>1566</v>
      </c>
      <c r="U129" t="s">
        <v>1012</v>
      </c>
      <c r="V129" t="s">
        <v>4284</v>
      </c>
    </row>
    <row r="130" spans="2:22" x14ac:dyDescent="0.2">
      <c r="B130" s="2" t="s">
        <v>36</v>
      </c>
      <c r="D130" s="2" t="s">
        <v>439</v>
      </c>
      <c r="F130" s="2" t="s">
        <v>797</v>
      </c>
      <c r="G130" s="2" t="s">
        <v>687</v>
      </c>
      <c r="H130" s="2" t="s">
        <v>940</v>
      </c>
      <c r="O130" t="s">
        <v>3023</v>
      </c>
      <c r="Q130" t="s">
        <v>3080</v>
      </c>
      <c r="S130" t="s">
        <v>3568</v>
      </c>
      <c r="U130" t="s">
        <v>3047</v>
      </c>
      <c r="V130" t="s">
        <v>4285</v>
      </c>
    </row>
    <row r="131" spans="2:22" x14ac:dyDescent="0.2">
      <c r="B131" s="2" t="s">
        <v>80</v>
      </c>
      <c r="D131" s="2" t="s">
        <v>983</v>
      </c>
      <c r="F131" s="2" t="s">
        <v>36</v>
      </c>
      <c r="G131" s="2" t="s">
        <v>2470</v>
      </c>
      <c r="H131" s="2" t="s">
        <v>941</v>
      </c>
      <c r="O131" t="s">
        <v>944</v>
      </c>
      <c r="Q131" t="s">
        <v>2301</v>
      </c>
      <c r="S131" t="s">
        <v>442</v>
      </c>
      <c r="U131" t="s">
        <v>3048</v>
      </c>
      <c r="V131" t="s">
        <v>4286</v>
      </c>
    </row>
    <row r="132" spans="2:22" x14ac:dyDescent="0.2">
      <c r="B132" s="2" t="s">
        <v>512</v>
      </c>
      <c r="D132" s="2" t="s">
        <v>440</v>
      </c>
      <c r="F132" s="2" t="s">
        <v>2416</v>
      </c>
      <c r="G132" s="2" t="s">
        <v>282</v>
      </c>
      <c r="H132" s="2" t="s">
        <v>942</v>
      </c>
      <c r="O132" t="s">
        <v>2257</v>
      </c>
      <c r="Q132" t="s">
        <v>4152</v>
      </c>
      <c r="S132" t="s">
        <v>3570</v>
      </c>
      <c r="U132" t="s">
        <v>3049</v>
      </c>
      <c r="V132" t="s">
        <v>4287</v>
      </c>
    </row>
    <row r="133" spans="2:22" x14ac:dyDescent="0.2">
      <c r="B133" s="2" t="s">
        <v>129</v>
      </c>
      <c r="D133" s="2" t="s">
        <v>151</v>
      </c>
      <c r="F133" s="2" t="s">
        <v>799</v>
      </c>
      <c r="G133" s="2" t="s">
        <v>1841</v>
      </c>
      <c r="H133" s="2" t="s">
        <v>944</v>
      </c>
      <c r="O133" t="s">
        <v>2919</v>
      </c>
      <c r="Q133" t="s">
        <v>1635</v>
      </c>
      <c r="S133" t="s">
        <v>1006</v>
      </c>
      <c r="U133" t="s">
        <v>2836</v>
      </c>
      <c r="V133" t="s">
        <v>2334</v>
      </c>
    </row>
    <row r="134" spans="2:22" x14ac:dyDescent="0.2">
      <c r="B134" s="2" t="s">
        <v>2202</v>
      </c>
      <c r="D134" s="2" t="s">
        <v>441</v>
      </c>
      <c r="F134" s="2" t="s">
        <v>80</v>
      </c>
      <c r="G134" s="2" t="s">
        <v>2471</v>
      </c>
      <c r="H134" s="2" t="s">
        <v>945</v>
      </c>
      <c r="O134" t="s">
        <v>1540</v>
      </c>
      <c r="Q134" t="s">
        <v>4176</v>
      </c>
      <c r="S134" t="s">
        <v>2762</v>
      </c>
      <c r="U134" t="s">
        <v>784</v>
      </c>
      <c r="V134" t="s">
        <v>3738</v>
      </c>
    </row>
    <row r="135" spans="2:22" x14ac:dyDescent="0.2">
      <c r="B135" s="2" t="s">
        <v>108</v>
      </c>
      <c r="D135" s="2" t="s">
        <v>1564</v>
      </c>
      <c r="F135" s="2" t="s">
        <v>1161</v>
      </c>
      <c r="G135" s="2" t="s">
        <v>2472</v>
      </c>
      <c r="H135" s="2" t="s">
        <v>946</v>
      </c>
      <c r="O135" t="s">
        <v>4131</v>
      </c>
      <c r="Q135" t="s">
        <v>153</v>
      </c>
      <c r="S135" t="s">
        <v>3572</v>
      </c>
      <c r="U135" t="s">
        <v>1028</v>
      </c>
      <c r="V135" t="s">
        <v>2386</v>
      </c>
    </row>
    <row r="136" spans="2:22" x14ac:dyDescent="0.2">
      <c r="B136" s="2" t="s">
        <v>1445</v>
      </c>
      <c r="D136" s="2" t="s">
        <v>224</v>
      </c>
      <c r="F136" s="2" t="s">
        <v>801</v>
      </c>
      <c r="G136" s="2" t="s">
        <v>1746</v>
      </c>
      <c r="H136" s="2" t="s">
        <v>947</v>
      </c>
      <c r="O136" t="s">
        <v>3024</v>
      </c>
      <c r="Q136" t="s">
        <v>2772</v>
      </c>
      <c r="S136" t="s">
        <v>2624</v>
      </c>
      <c r="U136" t="s">
        <v>3050</v>
      </c>
      <c r="V136" t="s">
        <v>3740</v>
      </c>
    </row>
    <row r="137" spans="2:22" x14ac:dyDescent="0.2">
      <c r="B137" s="2" t="s">
        <v>43</v>
      </c>
      <c r="D137" s="2" t="s">
        <v>1565</v>
      </c>
      <c r="F137" s="2" t="s">
        <v>2202</v>
      </c>
      <c r="G137" s="2" t="s">
        <v>690</v>
      </c>
      <c r="H137" s="2" t="s">
        <v>948</v>
      </c>
      <c r="O137" t="s">
        <v>423</v>
      </c>
      <c r="Q137" t="s">
        <v>3087</v>
      </c>
      <c r="S137" t="s">
        <v>2263</v>
      </c>
      <c r="U137" t="s">
        <v>4235</v>
      </c>
      <c r="V137" t="s">
        <v>4288</v>
      </c>
    </row>
    <row r="138" spans="2:22" x14ac:dyDescent="0.2">
      <c r="B138" s="2" t="s">
        <v>140</v>
      </c>
      <c r="D138" s="2" t="s">
        <v>1566</v>
      </c>
      <c r="F138" s="2" t="s">
        <v>2417</v>
      </c>
      <c r="G138" s="2" t="s">
        <v>691</v>
      </c>
      <c r="H138" s="2" t="s">
        <v>189</v>
      </c>
      <c r="O138" t="s">
        <v>424</v>
      </c>
      <c r="Q138" t="s">
        <v>1120</v>
      </c>
      <c r="S138" t="s">
        <v>1578</v>
      </c>
      <c r="U138" t="s">
        <v>1395</v>
      </c>
      <c r="V138" t="s">
        <v>2143</v>
      </c>
    </row>
    <row r="139" spans="2:22" x14ac:dyDescent="0.2">
      <c r="B139" s="2" t="s">
        <v>1176</v>
      </c>
      <c r="D139" s="2" t="s">
        <v>993</v>
      </c>
      <c r="F139" s="2" t="s">
        <v>108</v>
      </c>
      <c r="G139" s="2" t="s">
        <v>692</v>
      </c>
      <c r="H139" s="2" t="s">
        <v>2519</v>
      </c>
      <c r="O139" t="s">
        <v>3025</v>
      </c>
      <c r="Q139" t="s">
        <v>58</v>
      </c>
      <c r="S139" t="s">
        <v>2764</v>
      </c>
      <c r="U139" t="s">
        <v>2218</v>
      </c>
      <c r="V139" t="s">
        <v>2961</v>
      </c>
    </row>
    <row r="140" spans="2:22" x14ac:dyDescent="0.2">
      <c r="B140" s="2" t="s">
        <v>519</v>
      </c>
      <c r="D140" s="2" t="s">
        <v>1569</v>
      </c>
      <c r="F140" s="2" t="s">
        <v>43</v>
      </c>
      <c r="G140" s="2" t="s">
        <v>2138</v>
      </c>
      <c r="H140" s="2" t="s">
        <v>950</v>
      </c>
      <c r="O140" t="s">
        <v>3558</v>
      </c>
      <c r="Q140" t="s">
        <v>3331</v>
      </c>
      <c r="S140" t="s">
        <v>3043</v>
      </c>
      <c r="U140" t="s">
        <v>3669</v>
      </c>
      <c r="V140" t="s">
        <v>2664</v>
      </c>
    </row>
    <row r="141" spans="2:22" x14ac:dyDescent="0.2">
      <c r="B141" s="2" t="s">
        <v>55</v>
      </c>
      <c r="D141" s="2" t="s">
        <v>72</v>
      </c>
      <c r="F141" s="2" t="s">
        <v>140</v>
      </c>
      <c r="G141" s="2" t="s">
        <v>1488</v>
      </c>
      <c r="H141" s="2" t="s">
        <v>951</v>
      </c>
      <c r="O141" t="s">
        <v>2756</v>
      </c>
      <c r="Q141" t="s">
        <v>2774</v>
      </c>
      <c r="S141" t="s">
        <v>125</v>
      </c>
      <c r="U141" t="s">
        <v>1396</v>
      </c>
      <c r="V141" t="s">
        <v>3870</v>
      </c>
    </row>
    <row r="142" spans="2:22" x14ac:dyDescent="0.2">
      <c r="B142" s="2" t="s">
        <v>2061</v>
      </c>
      <c r="D142" s="2" t="s">
        <v>2261</v>
      </c>
      <c r="F142" s="2" t="s">
        <v>1171</v>
      </c>
      <c r="G142" s="2" t="s">
        <v>694</v>
      </c>
      <c r="H142" s="2" t="s">
        <v>2520</v>
      </c>
      <c r="O142" t="s">
        <v>4132</v>
      </c>
      <c r="Q142" t="s">
        <v>3729</v>
      </c>
      <c r="S142" t="s">
        <v>3574</v>
      </c>
      <c r="U142" t="s">
        <v>3057</v>
      </c>
      <c r="V142" t="s">
        <v>4289</v>
      </c>
    </row>
    <row r="143" spans="2:22" x14ac:dyDescent="0.2">
      <c r="B143" s="2" t="s">
        <v>101</v>
      </c>
      <c r="D143" s="2" t="s">
        <v>442</v>
      </c>
      <c r="F143" s="2" t="s">
        <v>1176</v>
      </c>
      <c r="G143" s="2" t="s">
        <v>695</v>
      </c>
      <c r="H143" s="2" t="s">
        <v>952</v>
      </c>
      <c r="O143" t="s">
        <v>4133</v>
      </c>
      <c r="Q143" t="s">
        <v>3794</v>
      </c>
      <c r="S143" t="s">
        <v>249</v>
      </c>
      <c r="U143" t="s">
        <v>2179</v>
      </c>
      <c r="V143" t="s">
        <v>3985</v>
      </c>
    </row>
    <row r="144" spans="2:22" x14ac:dyDescent="0.2">
      <c r="B144" s="2" t="s">
        <v>194</v>
      </c>
      <c r="D144" s="2" t="s">
        <v>1001</v>
      </c>
      <c r="F144" s="2" t="s">
        <v>803</v>
      </c>
      <c r="G144" s="2" t="s">
        <v>332</v>
      </c>
      <c r="H144" s="2" t="s">
        <v>954</v>
      </c>
      <c r="O144" t="s">
        <v>1545</v>
      </c>
      <c r="Q144" t="s">
        <v>1646</v>
      </c>
      <c r="S144" t="s">
        <v>1012</v>
      </c>
      <c r="U144" t="s">
        <v>2180</v>
      </c>
      <c r="V144" t="s">
        <v>612</v>
      </c>
    </row>
    <row r="145" spans="2:22" x14ac:dyDescent="0.2">
      <c r="B145" s="2" t="s">
        <v>41</v>
      </c>
      <c r="D145" s="2" t="s">
        <v>443</v>
      </c>
      <c r="F145" s="2" t="s">
        <v>804</v>
      </c>
      <c r="G145" s="2" t="s">
        <v>697</v>
      </c>
      <c r="H145" s="2" t="s">
        <v>2195</v>
      </c>
      <c r="O145" t="s">
        <v>3559</v>
      </c>
      <c r="Q145" t="s">
        <v>2306</v>
      </c>
      <c r="S145" t="s">
        <v>1581</v>
      </c>
      <c r="U145" t="s">
        <v>3624</v>
      </c>
      <c r="V145" t="s">
        <v>4290</v>
      </c>
    </row>
    <row r="146" spans="2:22" x14ac:dyDescent="0.2">
      <c r="B146" s="2" t="s">
        <v>23</v>
      </c>
      <c r="D146" s="2" t="s">
        <v>2262</v>
      </c>
      <c r="F146" s="2" t="s">
        <v>55</v>
      </c>
      <c r="G146" s="2" t="s">
        <v>698</v>
      </c>
      <c r="H146" s="2" t="s">
        <v>425</v>
      </c>
      <c r="O146" t="s">
        <v>1550</v>
      </c>
      <c r="Q146" t="s">
        <v>114</v>
      </c>
      <c r="S146" t="s">
        <v>1016</v>
      </c>
      <c r="U146" t="s">
        <v>4236</v>
      </c>
      <c r="V146" t="s">
        <v>4291</v>
      </c>
    </row>
    <row r="147" spans="2:22" x14ac:dyDescent="0.2">
      <c r="B147" s="2" t="s">
        <v>28</v>
      </c>
      <c r="D147" s="2" t="s">
        <v>40</v>
      </c>
      <c r="F147" s="2" t="s">
        <v>520</v>
      </c>
      <c r="G147" s="2" t="s">
        <v>327</v>
      </c>
      <c r="H147" s="2" t="s">
        <v>210</v>
      </c>
      <c r="O147" t="s">
        <v>2757</v>
      </c>
      <c r="Q147" t="s">
        <v>3591</v>
      </c>
      <c r="S147" t="s">
        <v>458</v>
      </c>
      <c r="U147" t="s">
        <v>2281</v>
      </c>
      <c r="V147" t="s">
        <v>3744</v>
      </c>
    </row>
    <row r="148" spans="2:22" x14ac:dyDescent="0.2">
      <c r="B148" s="2" t="s">
        <v>197</v>
      </c>
      <c r="D148" s="2" t="s">
        <v>444</v>
      </c>
      <c r="F148" s="2" t="s">
        <v>805</v>
      </c>
      <c r="G148" s="2" t="s">
        <v>699</v>
      </c>
      <c r="H148" s="2" t="s">
        <v>2521</v>
      </c>
      <c r="O148" t="s">
        <v>3032</v>
      </c>
      <c r="Q148" t="s">
        <v>4177</v>
      </c>
      <c r="S148" t="s">
        <v>3300</v>
      </c>
      <c r="U148" t="s">
        <v>2767</v>
      </c>
      <c r="V148" t="s">
        <v>4292</v>
      </c>
    </row>
    <row r="149" spans="2:22" x14ac:dyDescent="0.2">
      <c r="B149" s="2" t="s">
        <v>121</v>
      </c>
      <c r="D149" s="2" t="s">
        <v>1006</v>
      </c>
      <c r="F149" s="2" t="s">
        <v>101</v>
      </c>
      <c r="G149" s="2" t="s">
        <v>2473</v>
      </c>
      <c r="H149" s="2" t="s">
        <v>956</v>
      </c>
      <c r="O149" t="s">
        <v>4134</v>
      </c>
      <c r="Q149" t="s">
        <v>2307</v>
      </c>
      <c r="S149" t="s">
        <v>1028</v>
      </c>
      <c r="U149" t="s">
        <v>1964</v>
      </c>
      <c r="V149" t="s">
        <v>2967</v>
      </c>
    </row>
    <row r="150" spans="2:22" x14ac:dyDescent="0.2">
      <c r="B150" s="2" t="s">
        <v>229</v>
      </c>
      <c r="D150" s="2" t="s">
        <v>445</v>
      </c>
      <c r="F150" s="2" t="s">
        <v>213</v>
      </c>
      <c r="G150" s="2" t="s">
        <v>700</v>
      </c>
      <c r="H150" s="2" t="s">
        <v>957</v>
      </c>
      <c r="O150" t="s">
        <v>1555</v>
      </c>
      <c r="Q150" t="s">
        <v>2776</v>
      </c>
      <c r="S150" t="s">
        <v>2837</v>
      </c>
      <c r="U150" t="s">
        <v>2732</v>
      </c>
      <c r="V150" t="s">
        <v>4293</v>
      </c>
    </row>
    <row r="151" spans="2:22" x14ac:dyDescent="0.2">
      <c r="B151" s="2" t="s">
        <v>133</v>
      </c>
      <c r="D151" s="2" t="s">
        <v>1573</v>
      </c>
      <c r="F151" s="2" t="s">
        <v>808</v>
      </c>
      <c r="G151" s="2" t="s">
        <v>701</v>
      </c>
      <c r="H151" s="2" t="s">
        <v>1934</v>
      </c>
      <c r="O151" t="s">
        <v>428</v>
      </c>
      <c r="Q151" t="s">
        <v>2114</v>
      </c>
      <c r="S151" t="s">
        <v>2765</v>
      </c>
      <c r="U151" t="s">
        <v>3625</v>
      </c>
      <c r="V151" t="s">
        <v>3641</v>
      </c>
    </row>
    <row r="152" spans="2:22" x14ac:dyDescent="0.2">
      <c r="B152" s="2" t="s">
        <v>157</v>
      </c>
      <c r="D152" s="2" t="s">
        <v>447</v>
      </c>
      <c r="F152" s="2" t="s">
        <v>1775</v>
      </c>
      <c r="G152" s="2" t="s">
        <v>2474</v>
      </c>
      <c r="H152" s="2" t="s">
        <v>958</v>
      </c>
      <c r="O152" t="s">
        <v>430</v>
      </c>
      <c r="Q152" t="s">
        <v>1142</v>
      </c>
      <c r="S152" t="s">
        <v>4141</v>
      </c>
      <c r="U152" t="s">
        <v>3060</v>
      </c>
      <c r="V152" t="s">
        <v>2066</v>
      </c>
    </row>
    <row r="153" spans="2:22" x14ac:dyDescent="0.2">
      <c r="B153" s="2" t="s">
        <v>196</v>
      </c>
      <c r="D153" s="2" t="s">
        <v>448</v>
      </c>
      <c r="F153" s="2" t="s">
        <v>1201</v>
      </c>
      <c r="G153" s="2" t="s">
        <v>2475</v>
      </c>
      <c r="H153" s="2" t="s">
        <v>959</v>
      </c>
      <c r="O153" t="s">
        <v>431</v>
      </c>
      <c r="Q153" t="s">
        <v>1655</v>
      </c>
      <c r="S153" t="s">
        <v>1584</v>
      </c>
      <c r="U153" t="s">
        <v>4237</v>
      </c>
      <c r="V153" t="s">
        <v>3746</v>
      </c>
    </row>
    <row r="154" spans="2:22" x14ac:dyDescent="0.2">
      <c r="B154" s="2" t="s">
        <v>218</v>
      </c>
      <c r="D154" s="2" t="s">
        <v>2263</v>
      </c>
      <c r="F154" s="2" t="s">
        <v>2418</v>
      </c>
      <c r="G154" s="2" t="s">
        <v>2476</v>
      </c>
      <c r="H154" s="2" t="s">
        <v>2522</v>
      </c>
      <c r="O154" t="s">
        <v>3562</v>
      </c>
      <c r="Q154" t="s">
        <v>1148</v>
      </c>
      <c r="S154" t="s">
        <v>3204</v>
      </c>
      <c r="U154" t="s">
        <v>2542</v>
      </c>
      <c r="V154" t="s">
        <v>2491</v>
      </c>
    </row>
    <row r="155" spans="2:22" x14ac:dyDescent="0.2">
      <c r="B155" s="2" t="s">
        <v>2203</v>
      </c>
      <c r="D155" s="2" t="s">
        <v>31</v>
      </c>
      <c r="F155" s="2" t="s">
        <v>809</v>
      </c>
      <c r="G155" s="2" t="s">
        <v>702</v>
      </c>
      <c r="H155" s="2" t="s">
        <v>1935</v>
      </c>
      <c r="O155" t="s">
        <v>432</v>
      </c>
      <c r="Q155" t="s">
        <v>4156</v>
      </c>
      <c r="S155" t="s">
        <v>462</v>
      </c>
      <c r="U155" t="s">
        <v>2733</v>
      </c>
      <c r="V155" t="s">
        <v>3229</v>
      </c>
    </row>
    <row r="156" spans="2:22" x14ac:dyDescent="0.2">
      <c r="B156" s="2" t="s">
        <v>76</v>
      </c>
      <c r="D156" s="2" t="s">
        <v>449</v>
      </c>
      <c r="F156" s="2" t="s">
        <v>197</v>
      </c>
      <c r="G156" s="2" t="s">
        <v>2477</v>
      </c>
      <c r="H156" s="2" t="s">
        <v>1936</v>
      </c>
      <c r="O156" t="s">
        <v>2259</v>
      </c>
      <c r="Q156" t="s">
        <v>2314</v>
      </c>
      <c r="S156" t="s">
        <v>4195</v>
      </c>
      <c r="U156" t="s">
        <v>2845</v>
      </c>
      <c r="V156" t="s">
        <v>3612</v>
      </c>
    </row>
    <row r="157" spans="2:22" x14ac:dyDescent="0.2">
      <c r="B157" s="2" t="s">
        <v>82</v>
      </c>
      <c r="D157" s="2" t="s">
        <v>235</v>
      </c>
      <c r="F157" s="2" t="s">
        <v>121</v>
      </c>
      <c r="G157" s="2" t="s">
        <v>366</v>
      </c>
      <c r="H157" s="2" t="s">
        <v>960</v>
      </c>
      <c r="O157" t="s">
        <v>3033</v>
      </c>
      <c r="Q157" t="s">
        <v>3103</v>
      </c>
      <c r="S157" t="s">
        <v>1395</v>
      </c>
      <c r="U157" t="s">
        <v>2846</v>
      </c>
      <c r="V157" t="s">
        <v>613</v>
      </c>
    </row>
    <row r="158" spans="2:22" x14ac:dyDescent="0.2">
      <c r="B158" s="2" t="s">
        <v>75</v>
      </c>
      <c r="D158" s="2" t="s">
        <v>125</v>
      </c>
      <c r="F158" s="2" t="s">
        <v>530</v>
      </c>
      <c r="G158" s="2" t="s">
        <v>301</v>
      </c>
      <c r="H158" s="2" t="s">
        <v>231</v>
      </c>
      <c r="O158" t="s">
        <v>3283</v>
      </c>
      <c r="Q158" t="s">
        <v>36</v>
      </c>
      <c r="S158" t="s">
        <v>1396</v>
      </c>
      <c r="U158" t="s">
        <v>2407</v>
      </c>
      <c r="V158" t="s">
        <v>729</v>
      </c>
    </row>
    <row r="159" spans="2:22" x14ac:dyDescent="0.2">
      <c r="B159" s="2" t="s">
        <v>7</v>
      </c>
      <c r="D159" s="2" t="s">
        <v>2264</v>
      </c>
      <c r="F159" s="2" t="s">
        <v>229</v>
      </c>
      <c r="G159" s="2" t="s">
        <v>281</v>
      </c>
      <c r="H159" s="2" t="s">
        <v>2523</v>
      </c>
      <c r="O159" t="s">
        <v>434</v>
      </c>
      <c r="Q159" t="s">
        <v>4178</v>
      </c>
      <c r="S159" t="s">
        <v>3207</v>
      </c>
      <c r="U159" t="s">
        <v>3673</v>
      </c>
      <c r="V159" t="s">
        <v>2970</v>
      </c>
    </row>
    <row r="160" spans="2:22" x14ac:dyDescent="0.2">
      <c r="B160" s="2" t="s">
        <v>14</v>
      </c>
      <c r="D160" s="2" t="s">
        <v>2265</v>
      </c>
      <c r="F160" s="2" t="s">
        <v>133</v>
      </c>
      <c r="G160" s="2" t="s">
        <v>704</v>
      </c>
      <c r="H160" s="2" t="s">
        <v>961</v>
      </c>
      <c r="O160" t="s">
        <v>4135</v>
      </c>
      <c r="Q160" t="s">
        <v>2778</v>
      </c>
      <c r="S160" t="s">
        <v>2179</v>
      </c>
      <c r="U160" t="s">
        <v>1967</v>
      </c>
      <c r="V160" t="s">
        <v>3875</v>
      </c>
    </row>
    <row r="161" spans="2:22" x14ac:dyDescent="0.2">
      <c r="B161" s="2" t="s">
        <v>212</v>
      </c>
      <c r="D161" s="2" t="s">
        <v>450</v>
      </c>
      <c r="F161" s="2" t="s">
        <v>157</v>
      </c>
      <c r="G161" s="2" t="s">
        <v>1855</v>
      </c>
      <c r="H161" s="2" t="s">
        <v>1938</v>
      </c>
      <c r="O161" t="s">
        <v>2759</v>
      </c>
      <c r="Q161" t="s">
        <v>259</v>
      </c>
      <c r="S161" t="s">
        <v>1594</v>
      </c>
      <c r="U161" t="s">
        <v>3626</v>
      </c>
      <c r="V161" t="s">
        <v>616</v>
      </c>
    </row>
    <row r="162" spans="2:22" x14ac:dyDescent="0.2">
      <c r="B162" s="2" t="s">
        <v>143</v>
      </c>
      <c r="D162" s="2" t="s">
        <v>1010</v>
      </c>
      <c r="F162" s="2" t="s">
        <v>810</v>
      </c>
      <c r="G162" s="2" t="s">
        <v>339</v>
      </c>
      <c r="H162" s="2" t="s">
        <v>962</v>
      </c>
      <c r="O162" t="s">
        <v>4136</v>
      </c>
      <c r="Q162" t="s">
        <v>4157</v>
      </c>
      <c r="S162" t="s">
        <v>2280</v>
      </c>
      <c r="U162" t="s">
        <v>2850</v>
      </c>
      <c r="V162" t="s">
        <v>4294</v>
      </c>
    </row>
    <row r="163" spans="2:22" x14ac:dyDescent="0.2">
      <c r="B163" s="2" t="s">
        <v>77</v>
      </c>
      <c r="D163" s="2" t="s">
        <v>2266</v>
      </c>
      <c r="F163" s="2" t="s">
        <v>196</v>
      </c>
      <c r="G163" s="2" t="s">
        <v>706</v>
      </c>
      <c r="H163" s="2" t="s">
        <v>1939</v>
      </c>
      <c r="O163" t="s">
        <v>1559</v>
      </c>
      <c r="Q163" t="s">
        <v>319</v>
      </c>
      <c r="S163" t="s">
        <v>2281</v>
      </c>
      <c r="U163" t="s">
        <v>1077</v>
      </c>
      <c r="V163" t="s">
        <v>4295</v>
      </c>
    </row>
    <row r="164" spans="2:22" x14ac:dyDescent="0.2">
      <c r="B164" s="2" t="s">
        <v>1234</v>
      </c>
      <c r="D164" s="2" t="s">
        <v>1580</v>
      </c>
      <c r="F164" s="2" t="s">
        <v>811</v>
      </c>
      <c r="G164" s="2" t="s">
        <v>707</v>
      </c>
      <c r="H164" s="2" t="s">
        <v>2524</v>
      </c>
      <c r="O164" t="s">
        <v>437</v>
      </c>
      <c r="Q164" t="s">
        <v>1664</v>
      </c>
      <c r="S164" t="s">
        <v>463</v>
      </c>
      <c r="U164" t="s">
        <v>1970</v>
      </c>
      <c r="V164" t="s">
        <v>2068</v>
      </c>
    </row>
    <row r="165" spans="2:22" x14ac:dyDescent="0.2">
      <c r="B165" s="2" t="s">
        <v>185</v>
      </c>
      <c r="D165" s="2" t="s">
        <v>452</v>
      </c>
      <c r="F165" s="2" t="s">
        <v>2419</v>
      </c>
      <c r="G165" s="2" t="s">
        <v>754</v>
      </c>
      <c r="H165" s="2" t="s">
        <v>1940</v>
      </c>
      <c r="O165" t="s">
        <v>2685</v>
      </c>
      <c r="Q165" t="s">
        <v>1667</v>
      </c>
      <c r="S165" t="s">
        <v>2767</v>
      </c>
      <c r="U165" t="s">
        <v>3071</v>
      </c>
      <c r="V165" t="s">
        <v>4000</v>
      </c>
    </row>
    <row r="166" spans="2:22" x14ac:dyDescent="0.2">
      <c r="B166" s="2" t="s">
        <v>107</v>
      </c>
      <c r="D166" s="2" t="s">
        <v>1011</v>
      </c>
      <c r="F166" s="2" t="s">
        <v>76</v>
      </c>
      <c r="G166" s="2" t="s">
        <v>708</v>
      </c>
      <c r="H166" s="2" t="s">
        <v>56</v>
      </c>
      <c r="O166" t="s">
        <v>438</v>
      </c>
      <c r="Q166" t="s">
        <v>1668</v>
      </c>
      <c r="S166" t="s">
        <v>4196</v>
      </c>
      <c r="U166" t="s">
        <v>1972</v>
      </c>
      <c r="V166" t="s">
        <v>323</v>
      </c>
    </row>
    <row r="167" spans="2:22" x14ac:dyDescent="0.2">
      <c r="B167" s="2" t="s">
        <v>1240</v>
      </c>
      <c r="D167" s="2" t="s">
        <v>2267</v>
      </c>
      <c r="F167" s="2" t="s">
        <v>82</v>
      </c>
      <c r="G167" s="2" t="s">
        <v>709</v>
      </c>
      <c r="H167" s="2" t="s">
        <v>965</v>
      </c>
      <c r="O167" t="s">
        <v>2601</v>
      </c>
      <c r="Q167" t="s">
        <v>2006</v>
      </c>
      <c r="S167" t="s">
        <v>4144</v>
      </c>
      <c r="U167" t="s">
        <v>1085</v>
      </c>
      <c r="V167" t="s">
        <v>2971</v>
      </c>
    </row>
    <row r="168" spans="2:22" x14ac:dyDescent="0.2">
      <c r="B168" s="2" t="s">
        <v>1776</v>
      </c>
      <c r="D168" s="2" t="s">
        <v>2268</v>
      </c>
      <c r="F168" s="2" t="s">
        <v>812</v>
      </c>
      <c r="G168" s="2" t="s">
        <v>2140</v>
      </c>
      <c r="H168" s="2" t="s">
        <v>968</v>
      </c>
      <c r="O168" t="s">
        <v>2260</v>
      </c>
      <c r="Q168" t="s">
        <v>2320</v>
      </c>
      <c r="S168" t="s">
        <v>4145</v>
      </c>
      <c r="U168" t="s">
        <v>1086</v>
      </c>
      <c r="V168" t="s">
        <v>2974</v>
      </c>
    </row>
    <row r="169" spans="2:22" x14ac:dyDescent="0.2">
      <c r="B169" s="2" t="s">
        <v>168</v>
      </c>
      <c r="D169" s="2" t="s">
        <v>2269</v>
      </c>
      <c r="F169" s="2" t="s">
        <v>14</v>
      </c>
      <c r="G169" s="2" t="s">
        <v>2478</v>
      </c>
      <c r="H169" s="2" t="s">
        <v>429</v>
      </c>
      <c r="O169" t="s">
        <v>439</v>
      </c>
      <c r="Q169" t="s">
        <v>140</v>
      </c>
      <c r="S169" t="s">
        <v>2283</v>
      </c>
      <c r="U169" t="s">
        <v>3073</v>
      </c>
      <c r="V169" t="s">
        <v>3232</v>
      </c>
    </row>
    <row r="170" spans="2:22" x14ac:dyDescent="0.2">
      <c r="B170" s="2" t="s">
        <v>228</v>
      </c>
      <c r="D170" s="2" t="s">
        <v>453</v>
      </c>
      <c r="F170" s="2" t="s">
        <v>212</v>
      </c>
      <c r="G170" s="2" t="s">
        <v>2479</v>
      </c>
      <c r="H170" s="2" t="s">
        <v>1351</v>
      </c>
      <c r="O170" t="s">
        <v>3564</v>
      </c>
      <c r="Q170" t="s">
        <v>3110</v>
      </c>
      <c r="S170" t="s">
        <v>4197</v>
      </c>
      <c r="U170" t="s">
        <v>3074</v>
      </c>
      <c r="V170" t="s">
        <v>4296</v>
      </c>
    </row>
    <row r="171" spans="2:22" x14ac:dyDescent="0.2">
      <c r="B171" s="2" t="s">
        <v>61</v>
      </c>
      <c r="D171" s="2" t="s">
        <v>1016</v>
      </c>
      <c r="F171" s="2" t="s">
        <v>143</v>
      </c>
      <c r="G171" s="2" t="s">
        <v>2002</v>
      </c>
      <c r="H171" s="2" t="s">
        <v>970</v>
      </c>
      <c r="O171" t="s">
        <v>440</v>
      </c>
      <c r="Q171" t="s">
        <v>2779</v>
      </c>
      <c r="S171" t="s">
        <v>1608</v>
      </c>
      <c r="U171" t="s">
        <v>2546</v>
      </c>
      <c r="V171" t="s">
        <v>2107</v>
      </c>
    </row>
    <row r="172" spans="2:22" x14ac:dyDescent="0.2">
      <c r="B172" s="2" t="s">
        <v>152</v>
      </c>
      <c r="D172" s="2" t="s">
        <v>454</v>
      </c>
      <c r="F172" s="2" t="s">
        <v>77</v>
      </c>
      <c r="G172" s="2" t="s">
        <v>2480</v>
      </c>
      <c r="H172" s="2" t="s">
        <v>971</v>
      </c>
      <c r="O172" t="s">
        <v>4137</v>
      </c>
      <c r="Q172" t="s">
        <v>4158</v>
      </c>
      <c r="S172" t="s">
        <v>1610</v>
      </c>
      <c r="U172" t="s">
        <v>4238</v>
      </c>
      <c r="V172" t="s">
        <v>2070</v>
      </c>
    </row>
    <row r="173" spans="2:22" x14ac:dyDescent="0.2">
      <c r="B173" s="2" t="s">
        <v>90</v>
      </c>
      <c r="D173" s="2" t="s">
        <v>1583</v>
      </c>
      <c r="F173" s="2" t="s">
        <v>2420</v>
      </c>
      <c r="G173" s="2" t="s">
        <v>2481</v>
      </c>
      <c r="H173" s="2" t="s">
        <v>2525</v>
      </c>
      <c r="O173" t="s">
        <v>2761</v>
      </c>
      <c r="Q173" t="s">
        <v>1181</v>
      </c>
      <c r="S173" t="s">
        <v>469</v>
      </c>
      <c r="U173" t="s">
        <v>1399</v>
      </c>
      <c r="V173" t="s">
        <v>4297</v>
      </c>
    </row>
    <row r="174" spans="2:22" x14ac:dyDescent="0.2">
      <c r="B174" s="2" t="s">
        <v>222</v>
      </c>
      <c r="D174" s="2" t="s">
        <v>455</v>
      </c>
      <c r="F174" s="2" t="s">
        <v>813</v>
      </c>
      <c r="G174" s="2" t="s">
        <v>309</v>
      </c>
      <c r="H174" s="2" t="s">
        <v>1557</v>
      </c>
      <c r="O174" t="s">
        <v>441</v>
      </c>
      <c r="Q174" t="s">
        <v>2322</v>
      </c>
      <c r="S174" t="s">
        <v>3061</v>
      </c>
      <c r="U174" t="s">
        <v>3077</v>
      </c>
      <c r="V174" t="s">
        <v>2977</v>
      </c>
    </row>
    <row r="175" spans="2:22" x14ac:dyDescent="0.2">
      <c r="B175" s="2" t="s">
        <v>33</v>
      </c>
      <c r="D175" s="2" t="s">
        <v>2270</v>
      </c>
      <c r="F175" s="2" t="s">
        <v>1234</v>
      </c>
      <c r="G175" s="2" t="s">
        <v>2482</v>
      </c>
      <c r="H175" s="2" t="s">
        <v>973</v>
      </c>
      <c r="O175" t="s">
        <v>1564</v>
      </c>
      <c r="Q175" t="s">
        <v>274</v>
      </c>
      <c r="S175" t="s">
        <v>2769</v>
      </c>
      <c r="U175" t="s">
        <v>3079</v>
      </c>
      <c r="V175" t="s">
        <v>2073</v>
      </c>
    </row>
    <row r="176" spans="2:22" x14ac:dyDescent="0.2">
      <c r="B176" s="2" t="s">
        <v>2204</v>
      </c>
      <c r="D176" s="2" t="s">
        <v>456</v>
      </c>
      <c r="F176" s="2" t="s">
        <v>185</v>
      </c>
      <c r="G176" s="2" t="s">
        <v>711</v>
      </c>
      <c r="H176" s="2" t="s">
        <v>2258</v>
      </c>
      <c r="O176" t="s">
        <v>3567</v>
      </c>
      <c r="Q176" t="s">
        <v>4179</v>
      </c>
      <c r="S176" t="s">
        <v>3064</v>
      </c>
      <c r="U176" t="s">
        <v>2851</v>
      </c>
      <c r="V176" t="s">
        <v>3645</v>
      </c>
    </row>
    <row r="177" spans="2:22" x14ac:dyDescent="0.2">
      <c r="B177" s="2" t="s">
        <v>2205</v>
      </c>
      <c r="D177" s="2" t="s">
        <v>457</v>
      </c>
      <c r="F177" s="2" t="s">
        <v>107</v>
      </c>
      <c r="G177" s="2" t="s">
        <v>2483</v>
      </c>
      <c r="H177" s="2" t="s">
        <v>975</v>
      </c>
      <c r="O177" t="s">
        <v>4138</v>
      </c>
      <c r="Q177" t="s">
        <v>2324</v>
      </c>
      <c r="S177" t="s">
        <v>2671</v>
      </c>
      <c r="U177" t="s">
        <v>2548</v>
      </c>
      <c r="V177" t="s">
        <v>2191</v>
      </c>
    </row>
    <row r="178" spans="2:22" x14ac:dyDescent="0.2">
      <c r="B178" s="2" t="s">
        <v>66</v>
      </c>
      <c r="D178" s="2" t="s">
        <v>2271</v>
      </c>
      <c r="F178" s="2" t="s">
        <v>1240</v>
      </c>
      <c r="G178" s="2" t="s">
        <v>712</v>
      </c>
      <c r="H178" s="2" t="s">
        <v>184</v>
      </c>
      <c r="O178" t="s">
        <v>1566</v>
      </c>
      <c r="Q178" t="s">
        <v>1677</v>
      </c>
      <c r="S178" t="s">
        <v>1614</v>
      </c>
      <c r="U178" t="s">
        <v>2409</v>
      </c>
      <c r="V178" t="s">
        <v>2391</v>
      </c>
    </row>
    <row r="179" spans="2:22" x14ac:dyDescent="0.2">
      <c r="B179" s="2" t="s">
        <v>220</v>
      </c>
      <c r="D179" s="2" t="s">
        <v>2272</v>
      </c>
      <c r="F179" s="2" t="s">
        <v>168</v>
      </c>
      <c r="G179" s="2" t="s">
        <v>713</v>
      </c>
      <c r="H179" s="2" t="s">
        <v>976</v>
      </c>
      <c r="O179" t="s">
        <v>1569</v>
      </c>
      <c r="Q179" t="s">
        <v>3599</v>
      </c>
      <c r="S179" t="s">
        <v>3579</v>
      </c>
      <c r="U179" t="s">
        <v>2549</v>
      </c>
      <c r="V179" t="s">
        <v>4298</v>
      </c>
    </row>
    <row r="180" spans="2:22" x14ac:dyDescent="0.2">
      <c r="B180" s="2" t="s">
        <v>2206</v>
      </c>
      <c r="D180" s="2" t="s">
        <v>458</v>
      </c>
      <c r="F180" s="2" t="s">
        <v>814</v>
      </c>
      <c r="G180" s="2" t="s">
        <v>2484</v>
      </c>
      <c r="H180" s="2" t="s">
        <v>977</v>
      </c>
      <c r="O180" t="s">
        <v>3568</v>
      </c>
      <c r="Q180" t="s">
        <v>3500</v>
      </c>
      <c r="S180" t="s">
        <v>4146</v>
      </c>
      <c r="U180" t="s">
        <v>1400</v>
      </c>
      <c r="V180" t="s">
        <v>3618</v>
      </c>
    </row>
    <row r="181" spans="2:22" x14ac:dyDescent="0.2">
      <c r="B181" s="2" t="s">
        <v>557</v>
      </c>
      <c r="D181" s="2" t="s">
        <v>1028</v>
      </c>
      <c r="F181" s="2" t="s">
        <v>1777</v>
      </c>
      <c r="G181" s="2" t="s">
        <v>296</v>
      </c>
      <c r="H181" s="2" t="s">
        <v>1943</v>
      </c>
      <c r="O181" t="s">
        <v>2261</v>
      </c>
      <c r="Q181" t="s">
        <v>525</v>
      </c>
      <c r="S181" t="s">
        <v>1836</v>
      </c>
      <c r="U181" t="s">
        <v>2298</v>
      </c>
      <c r="V181" t="s">
        <v>2392</v>
      </c>
    </row>
    <row r="182" spans="2:22" x14ac:dyDescent="0.2">
      <c r="B182" s="2" t="s">
        <v>165</v>
      </c>
      <c r="D182" s="2" t="s">
        <v>2273</v>
      </c>
      <c r="F182" s="2" t="s">
        <v>152</v>
      </c>
      <c r="G182" s="2" t="s">
        <v>328</v>
      </c>
      <c r="H182" s="2" t="s">
        <v>2526</v>
      </c>
      <c r="O182" t="s">
        <v>442</v>
      </c>
      <c r="Q182" t="s">
        <v>3600</v>
      </c>
      <c r="S182" t="s">
        <v>3068</v>
      </c>
      <c r="U182" t="s">
        <v>3083</v>
      </c>
      <c r="V182" t="s">
        <v>1895</v>
      </c>
    </row>
    <row r="183" spans="2:22" x14ac:dyDescent="0.2">
      <c r="B183" s="2" t="s">
        <v>183</v>
      </c>
      <c r="D183" s="2" t="s">
        <v>135</v>
      </c>
      <c r="F183" s="2" t="s">
        <v>90</v>
      </c>
      <c r="G183" s="2" t="s">
        <v>714</v>
      </c>
      <c r="H183" s="2" t="s">
        <v>2527</v>
      </c>
      <c r="O183" t="s">
        <v>2087</v>
      </c>
      <c r="Q183" t="s">
        <v>285</v>
      </c>
      <c r="S183" t="s">
        <v>146</v>
      </c>
      <c r="U183" t="s">
        <v>3084</v>
      </c>
      <c r="V183" t="s">
        <v>2743</v>
      </c>
    </row>
    <row r="184" spans="2:22" x14ac:dyDescent="0.2">
      <c r="B184" s="2" t="s">
        <v>109</v>
      </c>
      <c r="D184" s="2" t="s">
        <v>2274</v>
      </c>
      <c r="F184" s="2" t="s">
        <v>222</v>
      </c>
      <c r="G184" s="2" t="s">
        <v>715</v>
      </c>
      <c r="H184" s="2" t="s">
        <v>978</v>
      </c>
      <c r="O184" t="s">
        <v>4139</v>
      </c>
      <c r="Q184" t="s">
        <v>3601</v>
      </c>
      <c r="S184" t="s">
        <v>2850</v>
      </c>
      <c r="U184" t="s">
        <v>1106</v>
      </c>
      <c r="V184" t="s">
        <v>4299</v>
      </c>
    </row>
    <row r="185" spans="2:22" x14ac:dyDescent="0.2">
      <c r="B185" s="2" t="s">
        <v>102</v>
      </c>
      <c r="D185" s="2" t="s">
        <v>460</v>
      </c>
      <c r="F185" s="2" t="s">
        <v>1254</v>
      </c>
      <c r="G185" s="2" t="s">
        <v>305</v>
      </c>
      <c r="H185" s="2" t="s">
        <v>2528</v>
      </c>
      <c r="O185" t="s">
        <v>443</v>
      </c>
      <c r="Q185" t="s">
        <v>23</v>
      </c>
      <c r="S185" t="s">
        <v>792</v>
      </c>
      <c r="U185" t="s">
        <v>3791</v>
      </c>
      <c r="V185" t="s">
        <v>314</v>
      </c>
    </row>
    <row r="186" spans="2:22" x14ac:dyDescent="0.2">
      <c r="B186" s="2" t="s">
        <v>113</v>
      </c>
      <c r="D186" s="2" t="s">
        <v>2275</v>
      </c>
      <c r="F186" s="2" t="s">
        <v>2421</v>
      </c>
      <c r="G186" s="2" t="s">
        <v>295</v>
      </c>
      <c r="H186" s="2" t="s">
        <v>1945</v>
      </c>
      <c r="O186" t="s">
        <v>3570</v>
      </c>
      <c r="Q186" t="s">
        <v>2875</v>
      </c>
      <c r="S186" t="s">
        <v>472</v>
      </c>
      <c r="U186" t="s">
        <v>1109</v>
      </c>
      <c r="V186" t="s">
        <v>3647</v>
      </c>
    </row>
    <row r="187" spans="2:22" x14ac:dyDescent="0.2">
      <c r="B187" s="2" t="s">
        <v>84</v>
      </c>
      <c r="D187" s="2" t="s">
        <v>2276</v>
      </c>
      <c r="F187" s="2" t="s">
        <v>220</v>
      </c>
      <c r="G187" s="2" t="s">
        <v>1867</v>
      </c>
      <c r="H187" s="2" t="s">
        <v>980</v>
      </c>
      <c r="O187" t="s">
        <v>4140</v>
      </c>
      <c r="Q187" t="s">
        <v>4161</v>
      </c>
      <c r="S187" t="s">
        <v>2094</v>
      </c>
      <c r="U187" t="s">
        <v>2853</v>
      </c>
      <c r="V187" t="s">
        <v>329</v>
      </c>
    </row>
    <row r="188" spans="2:22" x14ac:dyDescent="0.2">
      <c r="B188" s="2" t="s">
        <v>1282</v>
      </c>
      <c r="D188" s="2" t="s">
        <v>46</v>
      </c>
      <c r="F188" s="2" t="s">
        <v>557</v>
      </c>
      <c r="G188" s="2" t="s">
        <v>315</v>
      </c>
      <c r="H188" s="2" t="s">
        <v>981</v>
      </c>
      <c r="O188" t="s">
        <v>1006</v>
      </c>
      <c r="Q188" t="s">
        <v>1210</v>
      </c>
      <c r="S188" t="s">
        <v>4147</v>
      </c>
      <c r="U188" t="s">
        <v>1118</v>
      </c>
      <c r="V188" t="s">
        <v>4300</v>
      </c>
    </row>
    <row r="189" spans="2:22" x14ac:dyDescent="0.2">
      <c r="B189" s="2" t="s">
        <v>138</v>
      </c>
      <c r="D189" s="2" t="s">
        <v>198</v>
      </c>
      <c r="F189" s="2" t="s">
        <v>109</v>
      </c>
      <c r="G189" s="2" t="s">
        <v>717</v>
      </c>
      <c r="H189" s="2" t="s">
        <v>2529</v>
      </c>
      <c r="O189" t="s">
        <v>445</v>
      </c>
      <c r="Q189" t="s">
        <v>157</v>
      </c>
      <c r="S189" t="s">
        <v>473</v>
      </c>
      <c r="U189" t="s">
        <v>3088</v>
      </c>
      <c r="V189" t="s">
        <v>2979</v>
      </c>
    </row>
    <row r="190" spans="2:22" x14ac:dyDescent="0.2">
      <c r="B190" s="2" t="s">
        <v>112</v>
      </c>
      <c r="D190" s="2" t="s">
        <v>2277</v>
      </c>
      <c r="F190" s="2" t="s">
        <v>102</v>
      </c>
      <c r="G190" s="2" t="s">
        <v>313</v>
      </c>
      <c r="H190" s="2" t="s">
        <v>982</v>
      </c>
      <c r="O190" t="s">
        <v>3571</v>
      </c>
      <c r="Q190" t="s">
        <v>2958</v>
      </c>
      <c r="S190" t="s">
        <v>1968</v>
      </c>
      <c r="U190" t="s">
        <v>2855</v>
      </c>
    </row>
    <row r="191" spans="2:22" x14ac:dyDescent="0.2">
      <c r="B191" s="2" t="s">
        <v>2033</v>
      </c>
      <c r="D191" s="2" t="s">
        <v>1590</v>
      </c>
      <c r="F191" s="2" t="s">
        <v>113</v>
      </c>
      <c r="G191" s="2" t="s">
        <v>2062</v>
      </c>
      <c r="H191" s="2" t="s">
        <v>1947</v>
      </c>
      <c r="O191" t="s">
        <v>2763</v>
      </c>
      <c r="Q191" t="s">
        <v>2782</v>
      </c>
      <c r="S191" t="s">
        <v>1437</v>
      </c>
      <c r="U191" t="s">
        <v>3482</v>
      </c>
    </row>
    <row r="192" spans="2:22" x14ac:dyDescent="0.2">
      <c r="B192" s="2" t="s">
        <v>1289</v>
      </c>
      <c r="D192" s="2" t="s">
        <v>215</v>
      </c>
      <c r="F192" s="2" t="s">
        <v>84</v>
      </c>
      <c r="G192" s="2" t="s">
        <v>2485</v>
      </c>
      <c r="H192" s="2" t="s">
        <v>983</v>
      </c>
      <c r="O192" t="s">
        <v>27</v>
      </c>
      <c r="Q192" t="s">
        <v>1690</v>
      </c>
      <c r="S192" t="s">
        <v>474</v>
      </c>
      <c r="U192" t="s">
        <v>3089</v>
      </c>
    </row>
    <row r="193" spans="2:21" x14ac:dyDescent="0.2">
      <c r="B193" s="2" t="s">
        <v>91</v>
      </c>
      <c r="D193" s="2" t="s">
        <v>1592</v>
      </c>
      <c r="F193" s="2" t="s">
        <v>1277</v>
      </c>
      <c r="G193" s="2" t="s">
        <v>2486</v>
      </c>
      <c r="H193" s="2" t="s">
        <v>2530</v>
      </c>
      <c r="O193" t="s">
        <v>1573</v>
      </c>
      <c r="Q193" t="s">
        <v>2333</v>
      </c>
      <c r="S193" t="s">
        <v>1079</v>
      </c>
      <c r="U193" t="s">
        <v>2414</v>
      </c>
    </row>
    <row r="194" spans="2:21" x14ac:dyDescent="0.2">
      <c r="B194" s="2" t="s">
        <v>155</v>
      </c>
      <c r="D194" s="2" t="s">
        <v>2278</v>
      </c>
      <c r="F194" s="2" t="s">
        <v>817</v>
      </c>
      <c r="G194" s="2" t="s">
        <v>1869</v>
      </c>
      <c r="H194" s="2" t="s">
        <v>5</v>
      </c>
      <c r="O194" t="s">
        <v>1577</v>
      </c>
      <c r="Q194" t="s">
        <v>147</v>
      </c>
      <c r="S194" t="s">
        <v>1337</v>
      </c>
      <c r="U194" t="s">
        <v>1130</v>
      </c>
    </row>
    <row r="195" spans="2:21" x14ac:dyDescent="0.2">
      <c r="B195" s="2" t="s">
        <v>818</v>
      </c>
      <c r="D195" s="2" t="s">
        <v>2279</v>
      </c>
      <c r="F195" s="2" t="s">
        <v>561</v>
      </c>
      <c r="G195" s="2" t="s">
        <v>1870</v>
      </c>
      <c r="H195" s="2" t="s">
        <v>984</v>
      </c>
      <c r="O195" t="s">
        <v>447</v>
      </c>
      <c r="Q195" t="s">
        <v>2881</v>
      </c>
      <c r="S195" t="s">
        <v>1620</v>
      </c>
      <c r="U195" t="s">
        <v>2641</v>
      </c>
    </row>
    <row r="196" spans="2:21" x14ac:dyDescent="0.2">
      <c r="B196" s="2" t="s">
        <v>70</v>
      </c>
      <c r="D196" s="2" t="s">
        <v>2280</v>
      </c>
      <c r="F196" s="2" t="s">
        <v>2422</v>
      </c>
      <c r="G196" s="2" t="s">
        <v>279</v>
      </c>
      <c r="H196" s="2" t="s">
        <v>986</v>
      </c>
      <c r="O196" t="s">
        <v>448</v>
      </c>
      <c r="Q196" t="s">
        <v>2340</v>
      </c>
      <c r="S196" t="s">
        <v>3213</v>
      </c>
      <c r="U196" t="s">
        <v>3630</v>
      </c>
    </row>
    <row r="197" spans="2:21" x14ac:dyDescent="0.2">
      <c r="B197" s="2" t="s">
        <v>2034</v>
      </c>
      <c r="D197" s="2" t="s">
        <v>2281</v>
      </c>
      <c r="F197" s="2" t="s">
        <v>1282</v>
      </c>
      <c r="G197" s="2" t="s">
        <v>2225</v>
      </c>
      <c r="H197" s="2" t="s">
        <v>988</v>
      </c>
      <c r="O197" t="s">
        <v>2263</v>
      </c>
      <c r="Q197" t="s">
        <v>205</v>
      </c>
      <c r="S197" t="s">
        <v>3072</v>
      </c>
      <c r="U197" t="s">
        <v>2306</v>
      </c>
    </row>
    <row r="198" spans="2:21" x14ac:dyDescent="0.2">
      <c r="B198" s="2" t="s">
        <v>96</v>
      </c>
      <c r="D198" s="2" t="s">
        <v>463</v>
      </c>
      <c r="F198" s="2" t="s">
        <v>1283</v>
      </c>
      <c r="G198" s="2" t="s">
        <v>719</v>
      </c>
      <c r="H198" s="2" t="s">
        <v>2531</v>
      </c>
      <c r="O198" t="s">
        <v>449</v>
      </c>
      <c r="Q198" t="s">
        <v>3743</v>
      </c>
      <c r="S198" t="s">
        <v>1626</v>
      </c>
      <c r="U198" t="s">
        <v>3093</v>
      </c>
    </row>
    <row r="199" spans="2:21" x14ac:dyDescent="0.2">
      <c r="B199" s="2" t="s">
        <v>158</v>
      </c>
      <c r="D199" s="2" t="s">
        <v>2282</v>
      </c>
      <c r="F199" s="2" t="s">
        <v>1285</v>
      </c>
      <c r="G199" s="2" t="s">
        <v>720</v>
      </c>
      <c r="H199" s="2" t="s">
        <v>151</v>
      </c>
      <c r="O199" t="s">
        <v>2764</v>
      </c>
      <c r="Q199" t="s">
        <v>1246</v>
      </c>
      <c r="S199" t="s">
        <v>478</v>
      </c>
      <c r="U199" t="s">
        <v>2553</v>
      </c>
    </row>
    <row r="200" spans="2:21" x14ac:dyDescent="0.2">
      <c r="B200" s="2" t="s">
        <v>13</v>
      </c>
      <c r="D200" s="2" t="s">
        <v>1598</v>
      </c>
      <c r="F200" s="2" t="s">
        <v>1454</v>
      </c>
      <c r="G200" s="2" t="s">
        <v>2487</v>
      </c>
      <c r="H200" s="2" t="s">
        <v>989</v>
      </c>
      <c r="O200" t="s">
        <v>3043</v>
      </c>
      <c r="Q200" t="s">
        <v>1248</v>
      </c>
      <c r="S200" t="s">
        <v>2546</v>
      </c>
      <c r="U200" t="s">
        <v>3795</v>
      </c>
    </row>
    <row r="201" spans="2:21" x14ac:dyDescent="0.2">
      <c r="B201" s="2" t="s">
        <v>159</v>
      </c>
      <c r="D201" s="2" t="s">
        <v>1054</v>
      </c>
      <c r="F201" s="2" t="s">
        <v>26</v>
      </c>
      <c r="G201" s="2" t="s">
        <v>1881</v>
      </c>
      <c r="H201" s="2" t="s">
        <v>990</v>
      </c>
      <c r="O201" t="s">
        <v>125</v>
      </c>
      <c r="Q201" t="s">
        <v>1250</v>
      </c>
      <c r="S201" t="s">
        <v>688</v>
      </c>
      <c r="U201" t="s">
        <v>3096</v>
      </c>
    </row>
    <row r="202" spans="2:21" x14ac:dyDescent="0.2">
      <c r="B202" s="2" t="s">
        <v>130</v>
      </c>
      <c r="D202" s="2" t="s">
        <v>1600</v>
      </c>
      <c r="F202" s="2" t="s">
        <v>112</v>
      </c>
      <c r="G202" s="2" t="s">
        <v>2488</v>
      </c>
      <c r="H202" s="2" t="s">
        <v>224</v>
      </c>
      <c r="O202" t="s">
        <v>2264</v>
      </c>
      <c r="Q202" t="s">
        <v>88</v>
      </c>
      <c r="S202" t="s">
        <v>3585</v>
      </c>
      <c r="U202" t="s">
        <v>3592</v>
      </c>
    </row>
    <row r="203" spans="2:21" x14ac:dyDescent="0.2">
      <c r="B203" s="2" t="s">
        <v>81</v>
      </c>
      <c r="D203" s="2" t="s">
        <v>2283</v>
      </c>
      <c r="F203" s="2" t="s">
        <v>91</v>
      </c>
      <c r="G203" s="2" t="s">
        <v>723</v>
      </c>
      <c r="H203" s="2" t="s">
        <v>1565</v>
      </c>
      <c r="O203" t="s">
        <v>3574</v>
      </c>
      <c r="Q203" t="s">
        <v>1253</v>
      </c>
      <c r="S203" t="s">
        <v>4198</v>
      </c>
      <c r="U203" t="s">
        <v>3799</v>
      </c>
    </row>
    <row r="204" spans="2:21" x14ac:dyDescent="0.2">
      <c r="B204" s="2" t="s">
        <v>37</v>
      </c>
      <c r="D204" s="2" t="s">
        <v>2284</v>
      </c>
      <c r="F204" s="2" t="s">
        <v>2423</v>
      </c>
      <c r="G204" s="2" t="s">
        <v>2489</v>
      </c>
      <c r="H204" s="2" t="s">
        <v>991</v>
      </c>
      <c r="O204" t="s">
        <v>450</v>
      </c>
      <c r="Q204" t="s">
        <v>2967</v>
      </c>
      <c r="S204" t="s">
        <v>2547</v>
      </c>
      <c r="U204" t="s">
        <v>3099</v>
      </c>
    </row>
    <row r="205" spans="2:21" x14ac:dyDescent="0.2">
      <c r="B205" s="2" t="s">
        <v>1456</v>
      </c>
      <c r="D205" s="2" t="s">
        <v>465</v>
      </c>
      <c r="F205" s="2" t="s">
        <v>818</v>
      </c>
      <c r="G205" s="2" t="s">
        <v>611</v>
      </c>
      <c r="H205" s="2" t="s">
        <v>993</v>
      </c>
      <c r="O205" t="s">
        <v>249</v>
      </c>
      <c r="Q205" t="s">
        <v>1263</v>
      </c>
      <c r="S205" t="s">
        <v>1092</v>
      </c>
      <c r="U205" t="s">
        <v>4239</v>
      </c>
    </row>
    <row r="206" spans="2:21" x14ac:dyDescent="0.2">
      <c r="B206" s="2" t="s">
        <v>1457</v>
      </c>
      <c r="D206" s="2" t="s">
        <v>2285</v>
      </c>
      <c r="F206" s="2" t="s">
        <v>70</v>
      </c>
      <c r="G206" s="2" t="s">
        <v>1883</v>
      </c>
      <c r="H206" s="2" t="s">
        <v>72</v>
      </c>
      <c r="O206" t="s">
        <v>2266</v>
      </c>
      <c r="Q206" t="s">
        <v>3820</v>
      </c>
      <c r="S206" t="s">
        <v>2548</v>
      </c>
      <c r="U206" t="s">
        <v>3100</v>
      </c>
    </row>
    <row r="207" spans="2:21" x14ac:dyDescent="0.2">
      <c r="B207" s="2" t="s">
        <v>572</v>
      </c>
      <c r="D207" s="2" t="s">
        <v>1605</v>
      </c>
      <c r="F207" s="2" t="s">
        <v>2034</v>
      </c>
      <c r="G207" s="2" t="s">
        <v>725</v>
      </c>
      <c r="H207" s="2" t="s">
        <v>994</v>
      </c>
      <c r="O207" t="s">
        <v>1580</v>
      </c>
      <c r="Q207" t="s">
        <v>2785</v>
      </c>
      <c r="S207" t="s">
        <v>3080</v>
      </c>
      <c r="U207" t="s">
        <v>2858</v>
      </c>
    </row>
    <row r="208" spans="2:21" x14ac:dyDescent="0.2">
      <c r="B208" s="2" t="s">
        <v>2207</v>
      </c>
      <c r="D208" s="2" t="s">
        <v>2286</v>
      </c>
      <c r="F208" s="2" t="s">
        <v>96</v>
      </c>
      <c r="G208" s="2" t="s">
        <v>2490</v>
      </c>
      <c r="H208" s="2" t="s">
        <v>995</v>
      </c>
      <c r="O208" t="s">
        <v>2267</v>
      </c>
      <c r="Q208" t="s">
        <v>4180</v>
      </c>
      <c r="S208" t="s">
        <v>4199</v>
      </c>
      <c r="U208" t="s">
        <v>3102</v>
      </c>
    </row>
    <row r="209" spans="2:21" x14ac:dyDescent="0.2">
      <c r="B209" s="2" t="s">
        <v>134</v>
      </c>
      <c r="D209" s="2" t="s">
        <v>466</v>
      </c>
      <c r="F209" s="2" t="s">
        <v>158</v>
      </c>
      <c r="G209" s="2" t="s">
        <v>372</v>
      </c>
      <c r="H209" s="2" t="s">
        <v>2532</v>
      </c>
      <c r="O209" t="s">
        <v>2268</v>
      </c>
      <c r="Q209" t="s">
        <v>3380</v>
      </c>
      <c r="S209" t="s">
        <v>2301</v>
      </c>
      <c r="U209" t="s">
        <v>3104</v>
      </c>
    </row>
    <row r="210" spans="2:21" x14ac:dyDescent="0.2">
      <c r="B210" s="2" t="s">
        <v>175</v>
      </c>
      <c r="D210" s="2" t="s">
        <v>1061</v>
      </c>
      <c r="F210" s="2" t="s">
        <v>13</v>
      </c>
      <c r="G210" s="2" t="s">
        <v>2491</v>
      </c>
      <c r="H210" s="2" t="s">
        <v>996</v>
      </c>
      <c r="O210" t="s">
        <v>1012</v>
      </c>
      <c r="Q210" t="s">
        <v>3149</v>
      </c>
      <c r="S210" t="s">
        <v>493</v>
      </c>
      <c r="U210" t="s">
        <v>2861</v>
      </c>
    </row>
    <row r="211" spans="2:21" x14ac:dyDescent="0.2">
      <c r="B211" s="2" t="s">
        <v>821</v>
      </c>
      <c r="D211" s="2" t="s">
        <v>2287</v>
      </c>
      <c r="F211" s="2" t="s">
        <v>130</v>
      </c>
      <c r="G211" s="2" t="s">
        <v>726</v>
      </c>
      <c r="H211" s="2" t="s">
        <v>997</v>
      </c>
      <c r="O211" t="s">
        <v>4032</v>
      </c>
      <c r="Q211" t="s">
        <v>2346</v>
      </c>
      <c r="S211" t="s">
        <v>496</v>
      </c>
      <c r="U211" t="s">
        <v>1154</v>
      </c>
    </row>
    <row r="212" spans="2:21" x14ac:dyDescent="0.2">
      <c r="B212" s="2" t="s">
        <v>822</v>
      </c>
      <c r="D212" s="2" t="s">
        <v>1609</v>
      </c>
      <c r="F212" s="2" t="s">
        <v>81</v>
      </c>
      <c r="G212" s="2" t="s">
        <v>727</v>
      </c>
      <c r="H212" s="2" t="s">
        <v>998</v>
      </c>
      <c r="O212" t="s">
        <v>2269</v>
      </c>
      <c r="Q212" t="s">
        <v>109</v>
      </c>
      <c r="S212" t="s">
        <v>1634</v>
      </c>
      <c r="U212" t="s">
        <v>1997</v>
      </c>
    </row>
    <row r="213" spans="2:21" x14ac:dyDescent="0.2">
      <c r="B213" s="2" t="s">
        <v>186</v>
      </c>
      <c r="D213" s="2" t="s">
        <v>1610</v>
      </c>
      <c r="F213" s="2" t="s">
        <v>37</v>
      </c>
      <c r="G213" s="2" t="s">
        <v>728</v>
      </c>
      <c r="H213" s="2" t="s">
        <v>999</v>
      </c>
      <c r="O213" t="s">
        <v>453</v>
      </c>
      <c r="Q213" t="s">
        <v>113</v>
      </c>
      <c r="S213" t="s">
        <v>1635</v>
      </c>
      <c r="U213" t="s">
        <v>3684</v>
      </c>
    </row>
    <row r="214" spans="2:21" x14ac:dyDescent="0.2">
      <c r="B214" s="2" t="s">
        <v>141</v>
      </c>
      <c r="D214" s="2" t="s">
        <v>469</v>
      </c>
      <c r="F214" s="2" t="s">
        <v>569</v>
      </c>
      <c r="G214" s="2" t="s">
        <v>170</v>
      </c>
      <c r="H214" s="2" t="s">
        <v>1000</v>
      </c>
      <c r="O214" t="s">
        <v>1016</v>
      </c>
      <c r="Q214" t="s">
        <v>298</v>
      </c>
      <c r="S214" t="s">
        <v>1846</v>
      </c>
      <c r="U214" t="s">
        <v>259</v>
      </c>
    </row>
    <row r="215" spans="2:21" x14ac:dyDescent="0.2">
      <c r="B215" s="2" t="s">
        <v>8</v>
      </c>
      <c r="D215" s="2" t="s">
        <v>2288</v>
      </c>
      <c r="F215" s="2" t="s">
        <v>819</v>
      </c>
      <c r="G215" s="2" t="s">
        <v>373</v>
      </c>
      <c r="H215" s="2" t="s">
        <v>2533</v>
      </c>
      <c r="O215" t="s">
        <v>454</v>
      </c>
      <c r="Q215" t="s">
        <v>1281</v>
      </c>
      <c r="S215" t="s">
        <v>4176</v>
      </c>
      <c r="U215" t="s">
        <v>2556</v>
      </c>
    </row>
    <row r="216" spans="2:21" x14ac:dyDescent="0.2">
      <c r="B216" s="2" t="s">
        <v>18</v>
      </c>
      <c r="D216" s="2" t="s">
        <v>1612</v>
      </c>
      <c r="F216" s="2" t="s">
        <v>2424</v>
      </c>
      <c r="G216" s="2" t="s">
        <v>2492</v>
      </c>
      <c r="H216" s="2" t="s">
        <v>1002</v>
      </c>
      <c r="O216" t="s">
        <v>1583</v>
      </c>
      <c r="Q216" t="s">
        <v>4181</v>
      </c>
      <c r="S216" t="s">
        <v>153</v>
      </c>
      <c r="U216" t="s">
        <v>3595</v>
      </c>
    </row>
    <row r="217" spans="2:21" x14ac:dyDescent="0.2">
      <c r="B217" s="2" t="s">
        <v>79</v>
      </c>
      <c r="D217" s="2" t="s">
        <v>2289</v>
      </c>
      <c r="F217" s="2" t="s">
        <v>820</v>
      </c>
      <c r="G217" s="2" t="s">
        <v>2187</v>
      </c>
      <c r="H217" s="2" t="s">
        <v>1952</v>
      </c>
      <c r="O217" t="s">
        <v>2270</v>
      </c>
      <c r="Q217" t="s">
        <v>2786</v>
      </c>
      <c r="S217" t="s">
        <v>2772</v>
      </c>
      <c r="U217" t="s">
        <v>319</v>
      </c>
    </row>
    <row r="218" spans="2:21" x14ac:dyDescent="0.2">
      <c r="B218" s="2" t="s">
        <v>126</v>
      </c>
      <c r="D218" s="2" t="s">
        <v>1613</v>
      </c>
      <c r="F218" s="2" t="s">
        <v>572</v>
      </c>
      <c r="G218" s="2" t="s">
        <v>730</v>
      </c>
      <c r="H218" s="2" t="s">
        <v>40</v>
      </c>
      <c r="O218" t="s">
        <v>456</v>
      </c>
      <c r="Q218" t="s">
        <v>217</v>
      </c>
      <c r="S218" t="s">
        <v>3087</v>
      </c>
      <c r="U218" t="s">
        <v>1160</v>
      </c>
    </row>
    <row r="219" spans="2:21" x14ac:dyDescent="0.2">
      <c r="B219" s="2" t="s">
        <v>1460</v>
      </c>
      <c r="D219" s="2" t="s">
        <v>2290</v>
      </c>
      <c r="F219" s="2" t="s">
        <v>2425</v>
      </c>
      <c r="G219" s="2" t="s">
        <v>731</v>
      </c>
      <c r="H219" s="2" t="s">
        <v>1003</v>
      </c>
      <c r="O219" t="s">
        <v>457</v>
      </c>
      <c r="Q219" t="s">
        <v>3158</v>
      </c>
      <c r="S219" t="s">
        <v>58</v>
      </c>
      <c r="U219" t="s">
        <v>4240</v>
      </c>
    </row>
    <row r="220" spans="2:21" x14ac:dyDescent="0.2">
      <c r="B220" s="2" t="s">
        <v>120</v>
      </c>
      <c r="D220" s="2" t="s">
        <v>1614</v>
      </c>
      <c r="F220" s="2" t="s">
        <v>214</v>
      </c>
      <c r="G220" s="2" t="s">
        <v>732</v>
      </c>
      <c r="H220" s="2" t="s">
        <v>1004</v>
      </c>
      <c r="O220" t="s">
        <v>2271</v>
      </c>
      <c r="Q220" t="s">
        <v>2787</v>
      </c>
      <c r="S220" t="s">
        <v>3331</v>
      </c>
      <c r="U220" t="s">
        <v>2615</v>
      </c>
    </row>
    <row r="221" spans="2:21" x14ac:dyDescent="0.2">
      <c r="B221" s="2" t="s">
        <v>172</v>
      </c>
      <c r="D221" s="2" t="s">
        <v>2291</v>
      </c>
      <c r="F221" s="2" t="s">
        <v>2426</v>
      </c>
      <c r="G221" s="2" t="s">
        <v>2493</v>
      </c>
      <c r="H221" s="2" t="s">
        <v>1005</v>
      </c>
      <c r="O221" t="s">
        <v>458</v>
      </c>
      <c r="Q221" t="s">
        <v>1716</v>
      </c>
      <c r="S221" t="s">
        <v>2774</v>
      </c>
      <c r="U221" t="s">
        <v>3803</v>
      </c>
    </row>
    <row r="222" spans="2:21" x14ac:dyDescent="0.2">
      <c r="D222" s="2" t="s">
        <v>470</v>
      </c>
      <c r="F222" s="2" t="s">
        <v>821</v>
      </c>
      <c r="G222" s="2" t="s">
        <v>302</v>
      </c>
      <c r="H222" s="2" t="s">
        <v>1006</v>
      </c>
      <c r="O222" t="s">
        <v>459</v>
      </c>
      <c r="Q222" t="s">
        <v>1718</v>
      </c>
      <c r="S222" t="s">
        <v>3794</v>
      </c>
      <c r="U222" t="s">
        <v>1168</v>
      </c>
    </row>
    <row r="223" spans="2:21" x14ac:dyDescent="0.2">
      <c r="D223" s="2" t="s">
        <v>1615</v>
      </c>
      <c r="F223" s="2" t="s">
        <v>822</v>
      </c>
      <c r="G223" s="2" t="s">
        <v>335</v>
      </c>
      <c r="H223" s="2" t="s">
        <v>1007</v>
      </c>
      <c r="O223" t="s">
        <v>1028</v>
      </c>
      <c r="Q223" t="s">
        <v>2188</v>
      </c>
      <c r="S223" t="s">
        <v>1643</v>
      </c>
      <c r="U223" t="s">
        <v>108</v>
      </c>
    </row>
    <row r="224" spans="2:21" x14ac:dyDescent="0.2">
      <c r="D224" s="2" t="s">
        <v>97</v>
      </c>
      <c r="F224" s="2" t="s">
        <v>2427</v>
      </c>
      <c r="G224" s="2" t="s">
        <v>734</v>
      </c>
      <c r="H224" s="2" t="s">
        <v>27</v>
      </c>
      <c r="O224" t="s">
        <v>2837</v>
      </c>
      <c r="Q224" t="s">
        <v>4182</v>
      </c>
      <c r="S224" t="s">
        <v>1646</v>
      </c>
      <c r="U224" t="s">
        <v>3342</v>
      </c>
    </row>
    <row r="225" spans="4:21" x14ac:dyDescent="0.2">
      <c r="D225" s="2" t="s">
        <v>1068</v>
      </c>
      <c r="F225" s="2" t="s">
        <v>145</v>
      </c>
      <c r="G225" s="2" t="s">
        <v>2494</v>
      </c>
      <c r="H225" s="2" t="s">
        <v>31</v>
      </c>
      <c r="O225" t="s">
        <v>2274</v>
      </c>
      <c r="Q225" t="s">
        <v>2355</v>
      </c>
      <c r="S225" t="s">
        <v>2306</v>
      </c>
      <c r="U225" t="s">
        <v>3107</v>
      </c>
    </row>
    <row r="226" spans="4:21" x14ac:dyDescent="0.2">
      <c r="D226" s="2" t="s">
        <v>2292</v>
      </c>
      <c r="F226" s="2" t="s">
        <v>186</v>
      </c>
      <c r="G226" s="2" t="s">
        <v>2495</v>
      </c>
      <c r="H226" s="2" t="s">
        <v>449</v>
      </c>
      <c r="O226" t="s">
        <v>460</v>
      </c>
      <c r="Q226" t="s">
        <v>2356</v>
      </c>
      <c r="S226" t="s">
        <v>114</v>
      </c>
      <c r="U226" t="s">
        <v>3108</v>
      </c>
    </row>
    <row r="227" spans="4:21" x14ac:dyDescent="0.2">
      <c r="D227" s="2" t="s">
        <v>110</v>
      </c>
      <c r="F227" s="2" t="s">
        <v>141</v>
      </c>
      <c r="G227" s="2" t="s">
        <v>735</v>
      </c>
      <c r="H227" s="2" t="s">
        <v>235</v>
      </c>
      <c r="O227" t="s">
        <v>2765</v>
      </c>
      <c r="Q227" t="s">
        <v>2788</v>
      </c>
      <c r="S227" t="s">
        <v>3591</v>
      </c>
      <c r="U227" t="s">
        <v>1170</v>
      </c>
    </row>
    <row r="228" spans="4:21" x14ac:dyDescent="0.2">
      <c r="D228" s="2" t="s">
        <v>2293</v>
      </c>
      <c r="F228" s="2" t="s">
        <v>823</v>
      </c>
      <c r="G228" s="2" t="s">
        <v>331</v>
      </c>
      <c r="H228" s="2" t="s">
        <v>2265</v>
      </c>
      <c r="O228" t="s">
        <v>4141</v>
      </c>
      <c r="Q228" t="s">
        <v>1724</v>
      </c>
      <c r="S228" t="s">
        <v>1134</v>
      </c>
      <c r="U228" t="s">
        <v>3685</v>
      </c>
    </row>
    <row r="229" spans="4:21" x14ac:dyDescent="0.2">
      <c r="D229" s="2" t="s">
        <v>2294</v>
      </c>
      <c r="F229" s="2" t="s">
        <v>8</v>
      </c>
      <c r="G229" s="2" t="s">
        <v>2496</v>
      </c>
      <c r="H229" s="2" t="s">
        <v>1011</v>
      </c>
      <c r="O229" t="s">
        <v>2276</v>
      </c>
      <c r="Q229" t="s">
        <v>130</v>
      </c>
      <c r="S229" t="s">
        <v>506</v>
      </c>
      <c r="U229" t="s">
        <v>3109</v>
      </c>
    </row>
    <row r="230" spans="4:21" x14ac:dyDescent="0.2">
      <c r="D230" s="2" t="s">
        <v>472</v>
      </c>
      <c r="F230" s="2" t="s">
        <v>18</v>
      </c>
      <c r="G230" s="2" t="s">
        <v>2070</v>
      </c>
      <c r="H230" s="2" t="s">
        <v>1015</v>
      </c>
      <c r="O230" t="s">
        <v>2277</v>
      </c>
      <c r="Q230" t="s">
        <v>81</v>
      </c>
      <c r="S230" t="s">
        <v>4154</v>
      </c>
      <c r="U230" t="s">
        <v>2223</v>
      </c>
    </row>
    <row r="231" spans="4:21" x14ac:dyDescent="0.2">
      <c r="D231" s="2" t="s">
        <v>2094</v>
      </c>
      <c r="F231" s="2" t="s">
        <v>825</v>
      </c>
      <c r="G231" s="2" t="s">
        <v>2072</v>
      </c>
      <c r="H231" s="2" t="s">
        <v>2534</v>
      </c>
      <c r="O231" t="s">
        <v>1588</v>
      </c>
      <c r="Q231" t="s">
        <v>37</v>
      </c>
      <c r="S231" t="s">
        <v>2776</v>
      </c>
      <c r="U231" t="s">
        <v>2779</v>
      </c>
    </row>
    <row r="232" spans="4:21" x14ac:dyDescent="0.2">
      <c r="D232" s="2" t="s">
        <v>473</v>
      </c>
      <c r="F232" s="2" t="s">
        <v>2428</v>
      </c>
      <c r="G232" s="2" t="s">
        <v>2497</v>
      </c>
      <c r="H232" s="2" t="s">
        <v>1017</v>
      </c>
      <c r="O232" t="s">
        <v>1396</v>
      </c>
      <c r="Q232" t="s">
        <v>569</v>
      </c>
      <c r="S232" t="s">
        <v>3592</v>
      </c>
      <c r="U232" t="s">
        <v>1176</v>
      </c>
    </row>
    <row r="233" spans="4:21" x14ac:dyDescent="0.2">
      <c r="D233" s="2" t="s">
        <v>1617</v>
      </c>
      <c r="F233" s="2" t="s">
        <v>126</v>
      </c>
      <c r="G233" s="2" t="s">
        <v>304</v>
      </c>
      <c r="H233" s="2" t="s">
        <v>455</v>
      </c>
      <c r="O233" t="s">
        <v>1590</v>
      </c>
      <c r="Q233" t="s">
        <v>1300</v>
      </c>
      <c r="S233" t="s">
        <v>3864</v>
      </c>
      <c r="U233" t="s">
        <v>804</v>
      </c>
    </row>
    <row r="234" spans="4:21" x14ac:dyDescent="0.2">
      <c r="D234" s="2" t="s">
        <v>1618</v>
      </c>
      <c r="F234" s="2" t="s">
        <v>120</v>
      </c>
      <c r="G234" s="2" t="s">
        <v>287</v>
      </c>
      <c r="H234" s="2" t="s">
        <v>2535</v>
      </c>
      <c r="O234" t="s">
        <v>1592</v>
      </c>
      <c r="Q234" t="s">
        <v>2189</v>
      </c>
      <c r="S234" t="s">
        <v>3098</v>
      </c>
      <c r="U234" t="s">
        <v>3111</v>
      </c>
    </row>
    <row r="235" spans="4:21" x14ac:dyDescent="0.2">
      <c r="D235" s="2" t="s">
        <v>474</v>
      </c>
      <c r="F235" s="2" t="s">
        <v>38</v>
      </c>
      <c r="G235" s="2" t="s">
        <v>1889</v>
      </c>
      <c r="H235" s="2" t="s">
        <v>1022</v>
      </c>
      <c r="O235" t="s">
        <v>2179</v>
      </c>
      <c r="Q235" t="s">
        <v>2790</v>
      </c>
      <c r="S235" t="s">
        <v>3099</v>
      </c>
      <c r="U235" t="s">
        <v>3686</v>
      </c>
    </row>
    <row r="236" spans="4:21" x14ac:dyDescent="0.2">
      <c r="D236" s="2" t="s">
        <v>1969</v>
      </c>
      <c r="F236" s="2" t="s">
        <v>826</v>
      </c>
      <c r="G236" s="2" t="s">
        <v>2498</v>
      </c>
      <c r="H236" s="2" t="s">
        <v>1024</v>
      </c>
      <c r="O236" t="s">
        <v>1594</v>
      </c>
      <c r="Q236" t="s">
        <v>2897</v>
      </c>
      <c r="S236" t="s">
        <v>2777</v>
      </c>
      <c r="U236" t="s">
        <v>4241</v>
      </c>
    </row>
    <row r="237" spans="4:21" x14ac:dyDescent="0.2">
      <c r="D237" s="2" t="s">
        <v>174</v>
      </c>
      <c r="F237" s="2" t="s">
        <v>172</v>
      </c>
      <c r="G237" s="2" t="s">
        <v>758</v>
      </c>
      <c r="H237" s="2" t="s">
        <v>1958</v>
      </c>
      <c r="O237" t="s">
        <v>2279</v>
      </c>
      <c r="Q237" t="s">
        <v>2974</v>
      </c>
      <c r="S237" t="s">
        <v>4200</v>
      </c>
      <c r="U237" t="s">
        <v>3112</v>
      </c>
    </row>
    <row r="238" spans="4:21" x14ac:dyDescent="0.2">
      <c r="D238" s="2" t="s">
        <v>1079</v>
      </c>
      <c r="G238" s="2" t="s">
        <v>263</v>
      </c>
      <c r="H238" s="2" t="s">
        <v>1025</v>
      </c>
      <c r="O238" t="s">
        <v>2604</v>
      </c>
      <c r="Q238" t="s">
        <v>572</v>
      </c>
      <c r="S238" t="s">
        <v>3103</v>
      </c>
      <c r="U238" t="s">
        <v>3116</v>
      </c>
    </row>
    <row r="239" spans="4:21" x14ac:dyDescent="0.2">
      <c r="D239" s="2" t="s">
        <v>475</v>
      </c>
      <c r="G239" s="2" t="s">
        <v>737</v>
      </c>
      <c r="H239" s="2" t="s">
        <v>1028</v>
      </c>
      <c r="O239" t="s">
        <v>2280</v>
      </c>
      <c r="Q239" t="s">
        <v>3167</v>
      </c>
      <c r="S239" t="s">
        <v>705</v>
      </c>
      <c r="U239" t="s">
        <v>4242</v>
      </c>
    </row>
    <row r="240" spans="4:21" x14ac:dyDescent="0.2">
      <c r="D240" s="2" t="s">
        <v>1337</v>
      </c>
      <c r="G240" s="2" t="s">
        <v>738</v>
      </c>
      <c r="H240" s="2" t="s">
        <v>1029</v>
      </c>
      <c r="O240" t="s">
        <v>463</v>
      </c>
      <c r="Q240" t="s">
        <v>243</v>
      </c>
      <c r="S240" t="s">
        <v>2778</v>
      </c>
      <c r="U240" t="s">
        <v>3811</v>
      </c>
    </row>
    <row r="241" spans="4:21" x14ac:dyDescent="0.2">
      <c r="D241" s="2" t="s">
        <v>476</v>
      </c>
      <c r="G241" s="2" t="s">
        <v>280</v>
      </c>
      <c r="H241" s="2" t="s">
        <v>1031</v>
      </c>
      <c r="O241" t="s">
        <v>2767</v>
      </c>
      <c r="Q241" t="s">
        <v>3171</v>
      </c>
      <c r="S241" t="s">
        <v>1155</v>
      </c>
      <c r="U241" t="s">
        <v>3119</v>
      </c>
    </row>
    <row r="242" spans="4:21" x14ac:dyDescent="0.2">
      <c r="D242" s="2" t="s">
        <v>1083</v>
      </c>
      <c r="G242" s="2" t="s">
        <v>740</v>
      </c>
      <c r="H242" s="2" t="s">
        <v>219</v>
      </c>
      <c r="O242" t="s">
        <v>4142</v>
      </c>
      <c r="Q242" t="s">
        <v>1313</v>
      </c>
      <c r="S242" t="s">
        <v>259</v>
      </c>
      <c r="U242" t="s">
        <v>3597</v>
      </c>
    </row>
    <row r="243" spans="4:21" x14ac:dyDescent="0.2">
      <c r="D243" s="2" t="s">
        <v>2295</v>
      </c>
      <c r="G243" s="2" t="s">
        <v>621</v>
      </c>
      <c r="H243" s="2" t="s">
        <v>1032</v>
      </c>
      <c r="O243" t="s">
        <v>2282</v>
      </c>
      <c r="Q243" t="s">
        <v>1315</v>
      </c>
      <c r="S243" t="s">
        <v>2864</v>
      </c>
      <c r="U243" t="s">
        <v>2016</v>
      </c>
    </row>
    <row r="244" spans="4:21" x14ac:dyDescent="0.2">
      <c r="D244" s="2" t="s">
        <v>477</v>
      </c>
      <c r="G244" s="2" t="s">
        <v>741</v>
      </c>
      <c r="H244" s="2" t="s">
        <v>1034</v>
      </c>
      <c r="O244" t="s">
        <v>4143</v>
      </c>
      <c r="Q244" t="s">
        <v>3617</v>
      </c>
      <c r="S244" t="s">
        <v>319</v>
      </c>
      <c r="U244" t="s">
        <v>3813</v>
      </c>
    </row>
    <row r="245" spans="4:21" x14ac:dyDescent="0.2">
      <c r="D245" s="2" t="s">
        <v>1621</v>
      </c>
      <c r="G245" s="2" t="s">
        <v>318</v>
      </c>
      <c r="H245" s="2" t="s">
        <v>46</v>
      </c>
      <c r="O245" t="s">
        <v>1600</v>
      </c>
      <c r="Q245" t="s">
        <v>8</v>
      </c>
      <c r="S245" t="s">
        <v>1664</v>
      </c>
      <c r="U245" t="s">
        <v>4243</v>
      </c>
    </row>
    <row r="246" spans="4:21" x14ac:dyDescent="0.2">
      <c r="D246" s="2" t="s">
        <v>1623</v>
      </c>
      <c r="G246" s="2" t="s">
        <v>272</v>
      </c>
      <c r="H246" s="2" t="s">
        <v>1357</v>
      </c>
      <c r="O246" t="s">
        <v>4144</v>
      </c>
      <c r="Q246" t="s">
        <v>2902</v>
      </c>
      <c r="S246" t="s">
        <v>2615</v>
      </c>
      <c r="U246" t="s">
        <v>2167</v>
      </c>
    </row>
    <row r="247" spans="4:21" x14ac:dyDescent="0.2">
      <c r="D247" s="2" t="s">
        <v>2296</v>
      </c>
      <c r="G247" s="2" t="s">
        <v>2499</v>
      </c>
      <c r="H247" s="2" t="s">
        <v>1036</v>
      </c>
      <c r="O247" t="s">
        <v>4145</v>
      </c>
      <c r="Q247" t="s">
        <v>252</v>
      </c>
      <c r="S247" t="s">
        <v>1861</v>
      </c>
      <c r="U247" t="s">
        <v>285</v>
      </c>
    </row>
    <row r="248" spans="4:21" x14ac:dyDescent="0.2">
      <c r="D248" s="2" t="s">
        <v>479</v>
      </c>
      <c r="G248" s="2" t="s">
        <v>378</v>
      </c>
      <c r="H248" s="2" t="s">
        <v>1037</v>
      </c>
      <c r="O248" t="s">
        <v>1603</v>
      </c>
      <c r="Q248" t="s">
        <v>1733</v>
      </c>
      <c r="S248" t="s">
        <v>1668</v>
      </c>
      <c r="U248" t="s">
        <v>1201</v>
      </c>
    </row>
    <row r="249" spans="4:21" x14ac:dyDescent="0.2">
      <c r="D249" s="2" t="s">
        <v>480</v>
      </c>
      <c r="G249" s="2" t="s">
        <v>742</v>
      </c>
      <c r="H249" s="2" t="s">
        <v>1038</v>
      </c>
      <c r="O249" t="s">
        <v>2283</v>
      </c>
      <c r="Q249" t="s">
        <v>126</v>
      </c>
      <c r="S249" t="s">
        <v>2006</v>
      </c>
      <c r="U249" t="s">
        <v>1205</v>
      </c>
    </row>
    <row r="250" spans="4:21" x14ac:dyDescent="0.2">
      <c r="D250" s="2" t="s">
        <v>2297</v>
      </c>
      <c r="G250" s="2" t="s">
        <v>314</v>
      </c>
      <c r="H250" s="2" t="s">
        <v>215</v>
      </c>
      <c r="O250" t="s">
        <v>2285</v>
      </c>
      <c r="Q250" t="s">
        <v>2903</v>
      </c>
      <c r="S250" t="s">
        <v>3107</v>
      </c>
      <c r="U250" t="s">
        <v>3122</v>
      </c>
    </row>
    <row r="251" spans="4:21" x14ac:dyDescent="0.2">
      <c r="D251" s="2" t="s">
        <v>1629</v>
      </c>
      <c r="G251" s="2" t="s">
        <v>2228</v>
      </c>
      <c r="H251" s="2" t="s">
        <v>1040</v>
      </c>
      <c r="O251" t="s">
        <v>1605</v>
      </c>
      <c r="Q251" t="s">
        <v>4014</v>
      </c>
      <c r="S251" t="s">
        <v>1403</v>
      </c>
      <c r="U251" t="s">
        <v>23</v>
      </c>
    </row>
    <row r="252" spans="4:21" x14ac:dyDescent="0.2">
      <c r="D252" s="2" t="s">
        <v>1630</v>
      </c>
      <c r="G252" s="2" t="s">
        <v>379</v>
      </c>
      <c r="H252" s="2" t="s">
        <v>1042</v>
      </c>
      <c r="O252" t="s">
        <v>2286</v>
      </c>
      <c r="Q252" t="s">
        <v>2586</v>
      </c>
      <c r="S252" t="s">
        <v>140</v>
      </c>
      <c r="U252" t="s">
        <v>2875</v>
      </c>
    </row>
    <row r="253" spans="4:21" x14ac:dyDescent="0.2">
      <c r="D253" s="2" t="s">
        <v>127</v>
      </c>
      <c r="G253" s="2" t="s">
        <v>2500</v>
      </c>
      <c r="H253" s="2" t="s">
        <v>2536</v>
      </c>
      <c r="O253" t="s">
        <v>2605</v>
      </c>
      <c r="Q253" t="s">
        <v>4114</v>
      </c>
      <c r="S253" t="s">
        <v>3110</v>
      </c>
      <c r="U253" t="s">
        <v>1206</v>
      </c>
    </row>
    <row r="254" spans="4:21" x14ac:dyDescent="0.2">
      <c r="D254" s="2" t="s">
        <v>481</v>
      </c>
      <c r="G254" s="2" t="s">
        <v>2501</v>
      </c>
      <c r="H254" s="2" t="s">
        <v>1044</v>
      </c>
      <c r="O254" t="s">
        <v>466</v>
      </c>
      <c r="Q254" t="s">
        <v>3179</v>
      </c>
      <c r="S254" t="s">
        <v>2779</v>
      </c>
      <c r="U254" t="s">
        <v>2876</v>
      </c>
    </row>
    <row r="255" spans="4:21" x14ac:dyDescent="0.2">
      <c r="D255" s="2" t="s">
        <v>482</v>
      </c>
      <c r="H255" s="2" t="s">
        <v>1045</v>
      </c>
      <c r="O255" t="s">
        <v>1608</v>
      </c>
      <c r="Q255" t="s">
        <v>2370</v>
      </c>
      <c r="S255" t="s">
        <v>4158</v>
      </c>
      <c r="U255" t="s">
        <v>1209</v>
      </c>
    </row>
    <row r="256" spans="4:21" x14ac:dyDescent="0.2">
      <c r="D256" s="2" t="s">
        <v>483</v>
      </c>
      <c r="H256" s="2" t="s">
        <v>2537</v>
      </c>
      <c r="O256" t="s">
        <v>2092</v>
      </c>
      <c r="Q256" t="s">
        <v>1734</v>
      </c>
      <c r="S256" t="s">
        <v>1181</v>
      </c>
      <c r="U256" t="s">
        <v>1210</v>
      </c>
    </row>
    <row r="257" spans="4:21" x14ac:dyDescent="0.2">
      <c r="D257" s="2" t="s">
        <v>136</v>
      </c>
      <c r="H257" s="2" t="s">
        <v>1596</v>
      </c>
      <c r="O257" t="s">
        <v>2287</v>
      </c>
      <c r="Q257" t="s">
        <v>3884</v>
      </c>
      <c r="S257" t="s">
        <v>2322</v>
      </c>
      <c r="U257" t="s">
        <v>3604</v>
      </c>
    </row>
    <row r="258" spans="4:21" x14ac:dyDescent="0.2">
      <c r="D258" s="2" t="s">
        <v>485</v>
      </c>
      <c r="H258" s="2" t="s">
        <v>2538</v>
      </c>
      <c r="O258" t="s">
        <v>1610</v>
      </c>
      <c r="Q258" t="s">
        <v>3233</v>
      </c>
      <c r="S258" t="s">
        <v>274</v>
      </c>
      <c r="U258" t="s">
        <v>3688</v>
      </c>
    </row>
    <row r="259" spans="4:21" x14ac:dyDescent="0.2">
      <c r="D259" s="2" t="s">
        <v>2298</v>
      </c>
      <c r="H259" s="2" t="s">
        <v>1963</v>
      </c>
      <c r="O259" t="s">
        <v>2768</v>
      </c>
      <c r="Q259" t="s">
        <v>172</v>
      </c>
      <c r="S259" t="s">
        <v>3112</v>
      </c>
      <c r="U259" t="s">
        <v>3689</v>
      </c>
    </row>
    <row r="260" spans="4:21" x14ac:dyDescent="0.2">
      <c r="D260" s="2" t="s">
        <v>2299</v>
      </c>
      <c r="H260" s="2" t="s">
        <v>1049</v>
      </c>
      <c r="O260" t="s">
        <v>469</v>
      </c>
      <c r="Q260" t="s">
        <v>4166</v>
      </c>
      <c r="S260" t="s">
        <v>2622</v>
      </c>
      <c r="U260" t="s">
        <v>810</v>
      </c>
    </row>
    <row r="261" spans="4:21" x14ac:dyDescent="0.2">
      <c r="D261" s="2" t="s">
        <v>190</v>
      </c>
      <c r="H261" s="2" t="s">
        <v>463</v>
      </c>
      <c r="O261" t="s">
        <v>2606</v>
      </c>
      <c r="Q261" t="s">
        <v>3183</v>
      </c>
      <c r="S261" t="s">
        <v>4201</v>
      </c>
      <c r="U261" t="s">
        <v>3127</v>
      </c>
    </row>
    <row r="262" spans="4:21" x14ac:dyDescent="0.2">
      <c r="D262" s="2" t="s">
        <v>162</v>
      </c>
      <c r="H262" s="2" t="s">
        <v>2539</v>
      </c>
      <c r="O262" t="s">
        <v>2288</v>
      </c>
      <c r="S262" t="s">
        <v>3868</v>
      </c>
      <c r="U262" t="s">
        <v>4244</v>
      </c>
    </row>
    <row r="263" spans="4:21" x14ac:dyDescent="0.2">
      <c r="D263" s="2" t="s">
        <v>487</v>
      </c>
      <c r="H263" s="2" t="s">
        <v>2540</v>
      </c>
      <c r="O263" t="s">
        <v>1612</v>
      </c>
      <c r="S263" t="s">
        <v>717</v>
      </c>
      <c r="U263" t="s">
        <v>82</v>
      </c>
    </row>
    <row r="264" spans="4:21" x14ac:dyDescent="0.2">
      <c r="D264" s="2" t="s">
        <v>1631</v>
      </c>
      <c r="H264" s="2" t="s">
        <v>1051</v>
      </c>
      <c r="O264" t="s">
        <v>2769</v>
      </c>
      <c r="S264" t="s">
        <v>3599</v>
      </c>
      <c r="U264" t="s">
        <v>3132</v>
      </c>
    </row>
    <row r="265" spans="4:21" x14ac:dyDescent="0.2">
      <c r="D265" s="2" t="s">
        <v>488</v>
      </c>
      <c r="H265" s="2" t="s">
        <v>1052</v>
      </c>
      <c r="O265" t="s">
        <v>3064</v>
      </c>
      <c r="S265" t="s">
        <v>3121</v>
      </c>
      <c r="U265" t="s">
        <v>2570</v>
      </c>
    </row>
    <row r="266" spans="4:21" x14ac:dyDescent="0.2">
      <c r="D266" s="2" t="s">
        <v>2300</v>
      </c>
      <c r="H266" s="2" t="s">
        <v>1598</v>
      </c>
      <c r="O266" t="s">
        <v>3930</v>
      </c>
      <c r="S266" t="s">
        <v>3500</v>
      </c>
      <c r="U266" t="s">
        <v>2880</v>
      </c>
    </row>
    <row r="267" spans="4:21" x14ac:dyDescent="0.2">
      <c r="D267" s="2" t="s">
        <v>1633</v>
      </c>
      <c r="H267" s="2" t="s">
        <v>1054</v>
      </c>
      <c r="O267" t="s">
        <v>2289</v>
      </c>
      <c r="S267" t="s">
        <v>285</v>
      </c>
      <c r="U267" t="s">
        <v>3692</v>
      </c>
    </row>
    <row r="268" spans="4:21" x14ac:dyDescent="0.2">
      <c r="D268" s="2" t="s">
        <v>489</v>
      </c>
      <c r="H268" s="2" t="s">
        <v>1055</v>
      </c>
      <c r="O268" t="s">
        <v>2770</v>
      </c>
      <c r="S268" t="s">
        <v>4160</v>
      </c>
      <c r="U268" t="s">
        <v>3137</v>
      </c>
    </row>
    <row r="269" spans="4:21" x14ac:dyDescent="0.2">
      <c r="D269" s="2" t="s">
        <v>490</v>
      </c>
      <c r="H269" s="2" t="s">
        <v>1056</v>
      </c>
      <c r="O269" t="s">
        <v>1613</v>
      </c>
      <c r="S269" t="s">
        <v>1449</v>
      </c>
      <c r="U269" t="s">
        <v>3693</v>
      </c>
    </row>
    <row r="270" spans="4:21" x14ac:dyDescent="0.2">
      <c r="D270" s="2" t="s">
        <v>2301</v>
      </c>
      <c r="H270" s="2" t="s">
        <v>1058</v>
      </c>
      <c r="O270" t="s">
        <v>2290</v>
      </c>
      <c r="S270" t="s">
        <v>1679</v>
      </c>
      <c r="U270" t="s">
        <v>2881</v>
      </c>
    </row>
    <row r="271" spans="4:21" x14ac:dyDescent="0.2">
      <c r="D271" s="2" t="s">
        <v>2302</v>
      </c>
      <c r="H271" s="2" t="s">
        <v>2541</v>
      </c>
      <c r="O271" t="s">
        <v>1614</v>
      </c>
      <c r="S271" t="s">
        <v>1683</v>
      </c>
      <c r="U271" t="s">
        <v>3140</v>
      </c>
    </row>
    <row r="272" spans="4:21" x14ac:dyDescent="0.2">
      <c r="D272" s="2" t="s">
        <v>491</v>
      </c>
      <c r="H272" s="2" t="s">
        <v>1964</v>
      </c>
      <c r="O272" t="s">
        <v>3579</v>
      </c>
      <c r="S272" t="s">
        <v>1684</v>
      </c>
      <c r="U272" t="s">
        <v>205</v>
      </c>
    </row>
    <row r="273" spans="4:21" x14ac:dyDescent="0.2">
      <c r="D273" s="2" t="s">
        <v>493</v>
      </c>
      <c r="H273" s="2" t="s">
        <v>466</v>
      </c>
      <c r="O273" t="s">
        <v>4146</v>
      </c>
      <c r="S273" t="s">
        <v>528</v>
      </c>
      <c r="U273" t="s">
        <v>107</v>
      </c>
    </row>
    <row r="274" spans="4:21" x14ac:dyDescent="0.2">
      <c r="D274" s="2" t="s">
        <v>494</v>
      </c>
      <c r="H274" s="2" t="s">
        <v>202</v>
      </c>
      <c r="O274" t="s">
        <v>470</v>
      </c>
      <c r="S274" t="s">
        <v>23</v>
      </c>
      <c r="U274" t="s">
        <v>3373</v>
      </c>
    </row>
    <row r="275" spans="4:21" x14ac:dyDescent="0.2">
      <c r="D275" s="2" t="s">
        <v>495</v>
      </c>
      <c r="H275" s="2" t="s">
        <v>1061</v>
      </c>
      <c r="O275" t="s">
        <v>1615</v>
      </c>
      <c r="S275" t="s">
        <v>2875</v>
      </c>
      <c r="U275" t="s">
        <v>3819</v>
      </c>
    </row>
    <row r="276" spans="4:21" x14ac:dyDescent="0.2">
      <c r="D276" s="2" t="s">
        <v>496</v>
      </c>
      <c r="H276" s="2" t="s">
        <v>119</v>
      </c>
      <c r="O276" t="s">
        <v>3673</v>
      </c>
      <c r="S276" t="s">
        <v>4161</v>
      </c>
      <c r="U276" t="s">
        <v>3141</v>
      </c>
    </row>
    <row r="277" spans="4:21" x14ac:dyDescent="0.2">
      <c r="D277" s="2" t="s">
        <v>497</v>
      </c>
      <c r="H277" s="2" t="s">
        <v>1063</v>
      </c>
      <c r="O277" t="s">
        <v>2293</v>
      </c>
      <c r="S277" t="s">
        <v>3603</v>
      </c>
      <c r="U277" t="s">
        <v>88</v>
      </c>
    </row>
    <row r="278" spans="4:21" x14ac:dyDescent="0.2">
      <c r="D278" s="2" t="s">
        <v>498</v>
      </c>
      <c r="H278" s="2" t="s">
        <v>1064</v>
      </c>
      <c r="O278" t="s">
        <v>146</v>
      </c>
      <c r="S278" t="s">
        <v>154</v>
      </c>
      <c r="U278" t="s">
        <v>3607</v>
      </c>
    </row>
    <row r="279" spans="4:21" x14ac:dyDescent="0.2">
      <c r="D279" s="2" t="s">
        <v>89</v>
      </c>
      <c r="H279" s="2" t="s">
        <v>1065</v>
      </c>
      <c r="O279" t="s">
        <v>2850</v>
      </c>
      <c r="S279" t="s">
        <v>1685</v>
      </c>
      <c r="U279" t="s">
        <v>3142</v>
      </c>
    </row>
    <row r="280" spans="4:21" x14ac:dyDescent="0.2">
      <c r="D280" s="2" t="s">
        <v>103</v>
      </c>
      <c r="H280" s="2" t="s">
        <v>2542</v>
      </c>
      <c r="O280" t="s">
        <v>2294</v>
      </c>
      <c r="S280" t="s">
        <v>1210</v>
      </c>
      <c r="U280" t="s">
        <v>2883</v>
      </c>
    </row>
    <row r="281" spans="4:21" x14ac:dyDescent="0.2">
      <c r="D281" s="2" t="s">
        <v>161</v>
      </c>
      <c r="H281" s="2" t="s">
        <v>2543</v>
      </c>
      <c r="O281" t="s">
        <v>792</v>
      </c>
      <c r="S281" t="s">
        <v>157</v>
      </c>
      <c r="U281" t="s">
        <v>3144</v>
      </c>
    </row>
    <row r="282" spans="4:21" x14ac:dyDescent="0.2">
      <c r="D282" s="2" t="s">
        <v>153</v>
      </c>
      <c r="H282" s="2" t="s">
        <v>788</v>
      </c>
      <c r="O282" t="s">
        <v>472</v>
      </c>
      <c r="S282" t="s">
        <v>531</v>
      </c>
      <c r="U282" t="s">
        <v>3695</v>
      </c>
    </row>
    <row r="283" spans="4:21" x14ac:dyDescent="0.2">
      <c r="D283" s="2" t="s">
        <v>57</v>
      </c>
      <c r="H283" s="2" t="s">
        <v>2544</v>
      </c>
      <c r="O283" t="s">
        <v>2094</v>
      </c>
      <c r="S283" t="s">
        <v>2782</v>
      </c>
      <c r="U283" t="s">
        <v>2421</v>
      </c>
    </row>
    <row r="284" spans="4:21" x14ac:dyDescent="0.2">
      <c r="D284" s="2" t="s">
        <v>1640</v>
      </c>
      <c r="H284" s="2" t="s">
        <v>1066</v>
      </c>
      <c r="O284" t="s">
        <v>2771</v>
      </c>
      <c r="S284" t="s">
        <v>2333</v>
      </c>
      <c r="U284" t="s">
        <v>4245</v>
      </c>
    </row>
    <row r="285" spans="4:21" x14ac:dyDescent="0.2">
      <c r="D285" s="2" t="s">
        <v>117</v>
      </c>
      <c r="H285" s="2" t="s">
        <v>97</v>
      </c>
      <c r="O285" t="s">
        <v>4147</v>
      </c>
      <c r="S285" t="s">
        <v>3605</v>
      </c>
      <c r="U285" t="s">
        <v>3145</v>
      </c>
    </row>
    <row r="286" spans="4:21" x14ac:dyDescent="0.2">
      <c r="D286" s="2" t="s">
        <v>1120</v>
      </c>
      <c r="H286" s="2" t="s">
        <v>1068</v>
      </c>
      <c r="O286" t="s">
        <v>473</v>
      </c>
      <c r="S286" t="s">
        <v>1694</v>
      </c>
      <c r="U286" t="s">
        <v>3146</v>
      </c>
    </row>
    <row r="287" spans="4:21" x14ac:dyDescent="0.2">
      <c r="D287" s="2" t="s">
        <v>2200</v>
      </c>
      <c r="H287" s="2" t="s">
        <v>2545</v>
      </c>
      <c r="O287" t="s">
        <v>4148</v>
      </c>
      <c r="S287" t="s">
        <v>537</v>
      </c>
      <c r="U287" t="s">
        <v>2785</v>
      </c>
    </row>
    <row r="288" spans="4:21" x14ac:dyDescent="0.2">
      <c r="D288" s="2" t="s">
        <v>58</v>
      </c>
      <c r="H288" s="2" t="s">
        <v>1069</v>
      </c>
      <c r="O288" t="s">
        <v>1617</v>
      </c>
      <c r="S288" t="s">
        <v>538</v>
      </c>
      <c r="U288" t="s">
        <v>2887</v>
      </c>
    </row>
    <row r="289" spans="4:21" x14ac:dyDescent="0.2">
      <c r="D289" s="2" t="s">
        <v>163</v>
      </c>
      <c r="H289" s="2" t="s">
        <v>790</v>
      </c>
      <c r="O289" t="s">
        <v>1618</v>
      </c>
      <c r="S289" t="s">
        <v>539</v>
      </c>
      <c r="U289" t="s">
        <v>1267</v>
      </c>
    </row>
    <row r="290" spans="4:21" x14ac:dyDescent="0.2">
      <c r="D290" s="2" t="s">
        <v>1121</v>
      </c>
      <c r="H290" s="2" t="s">
        <v>110</v>
      </c>
      <c r="O290" t="s">
        <v>474</v>
      </c>
      <c r="S290" t="s">
        <v>2335</v>
      </c>
      <c r="U290" t="s">
        <v>2030</v>
      </c>
    </row>
    <row r="291" spans="4:21" x14ac:dyDescent="0.2">
      <c r="D291" s="2" t="s">
        <v>501</v>
      </c>
      <c r="H291" s="2" t="s">
        <v>1070</v>
      </c>
      <c r="O291" t="s">
        <v>1969</v>
      </c>
      <c r="S291" t="s">
        <v>147</v>
      </c>
      <c r="U291" t="s">
        <v>3696</v>
      </c>
    </row>
    <row r="292" spans="4:21" x14ac:dyDescent="0.2">
      <c r="D292" s="2" t="s">
        <v>502</v>
      </c>
      <c r="H292" s="2" t="s">
        <v>1071</v>
      </c>
      <c r="O292" t="s">
        <v>3583</v>
      </c>
      <c r="S292" t="s">
        <v>540</v>
      </c>
      <c r="U292" t="s">
        <v>2889</v>
      </c>
    </row>
    <row r="293" spans="4:21" x14ac:dyDescent="0.2">
      <c r="D293" s="2" t="s">
        <v>2303</v>
      </c>
      <c r="H293" s="2" t="s">
        <v>1967</v>
      </c>
      <c r="O293" t="s">
        <v>1619</v>
      </c>
      <c r="S293" t="s">
        <v>3815</v>
      </c>
      <c r="U293" t="s">
        <v>1274</v>
      </c>
    </row>
    <row r="294" spans="4:21" x14ac:dyDescent="0.2">
      <c r="D294" s="2" t="s">
        <v>2304</v>
      </c>
      <c r="H294" s="2" t="s">
        <v>1072</v>
      </c>
      <c r="O294" t="s">
        <v>1337</v>
      </c>
      <c r="S294" t="s">
        <v>4094</v>
      </c>
      <c r="U294" t="s">
        <v>3151</v>
      </c>
    </row>
    <row r="295" spans="4:21" x14ac:dyDescent="0.2">
      <c r="D295" s="2" t="s">
        <v>60</v>
      </c>
      <c r="H295" s="2" t="s">
        <v>1075</v>
      </c>
      <c r="O295" t="s">
        <v>1620</v>
      </c>
      <c r="S295" t="s">
        <v>2103</v>
      </c>
      <c r="U295" t="s">
        <v>113</v>
      </c>
    </row>
    <row r="296" spans="4:21" x14ac:dyDescent="0.2">
      <c r="D296" s="2" t="s">
        <v>503</v>
      </c>
      <c r="H296" s="2" t="s">
        <v>1076</v>
      </c>
      <c r="O296" t="s">
        <v>2295</v>
      </c>
      <c r="S296" t="s">
        <v>1878</v>
      </c>
      <c r="U296" t="s">
        <v>3152</v>
      </c>
    </row>
    <row r="297" spans="4:21" x14ac:dyDescent="0.2">
      <c r="D297" s="2" t="s">
        <v>504</v>
      </c>
      <c r="H297" s="2" t="s">
        <v>1077</v>
      </c>
      <c r="O297" t="s">
        <v>477</v>
      </c>
      <c r="S297" t="s">
        <v>4202</v>
      </c>
      <c r="U297" t="s">
        <v>817</v>
      </c>
    </row>
    <row r="298" spans="4:21" x14ac:dyDescent="0.2">
      <c r="D298" s="2" t="s">
        <v>1128</v>
      </c>
      <c r="H298" s="2" t="s">
        <v>1078</v>
      </c>
      <c r="O298" t="s">
        <v>1621</v>
      </c>
      <c r="S298" t="s">
        <v>3137</v>
      </c>
      <c r="U298" t="s">
        <v>3822</v>
      </c>
    </row>
    <row r="299" spans="4:21" x14ac:dyDescent="0.2">
      <c r="D299" s="2" t="s">
        <v>1442</v>
      </c>
      <c r="H299" s="2" t="s">
        <v>174</v>
      </c>
      <c r="O299" t="s">
        <v>1623</v>
      </c>
      <c r="S299" t="s">
        <v>2881</v>
      </c>
      <c r="U299" t="s">
        <v>1285</v>
      </c>
    </row>
    <row r="300" spans="4:21" x14ac:dyDescent="0.2">
      <c r="D300" s="2" t="s">
        <v>2305</v>
      </c>
      <c r="H300" s="2" t="s">
        <v>1081</v>
      </c>
      <c r="O300" t="s">
        <v>1626</v>
      </c>
      <c r="S300" t="s">
        <v>1880</v>
      </c>
      <c r="U300" t="s">
        <v>1288</v>
      </c>
    </row>
    <row r="301" spans="4:21" x14ac:dyDescent="0.2">
      <c r="D301" s="2" t="s">
        <v>64</v>
      </c>
      <c r="H301" s="2" t="s">
        <v>1082</v>
      </c>
      <c r="O301" t="s">
        <v>2296</v>
      </c>
      <c r="S301" t="s">
        <v>2340</v>
      </c>
      <c r="U301" t="s">
        <v>4246</v>
      </c>
    </row>
    <row r="302" spans="4:21" x14ac:dyDescent="0.2">
      <c r="D302" s="2" t="s">
        <v>505</v>
      </c>
      <c r="H302" s="2" t="s">
        <v>1083</v>
      </c>
      <c r="O302" t="s">
        <v>2546</v>
      </c>
      <c r="S302" t="s">
        <v>205</v>
      </c>
      <c r="U302" t="s">
        <v>4247</v>
      </c>
    </row>
    <row r="303" spans="4:21" x14ac:dyDescent="0.2">
      <c r="D303" s="2" t="s">
        <v>45</v>
      </c>
      <c r="H303" s="2" t="s">
        <v>1085</v>
      </c>
      <c r="O303" t="s">
        <v>480</v>
      </c>
      <c r="S303" t="s">
        <v>3141</v>
      </c>
      <c r="U303" t="s">
        <v>1290</v>
      </c>
    </row>
    <row r="304" spans="4:21" x14ac:dyDescent="0.2">
      <c r="D304" s="2" t="s">
        <v>1645</v>
      </c>
      <c r="H304" s="2" t="s">
        <v>1087</v>
      </c>
      <c r="O304" t="s">
        <v>3585</v>
      </c>
      <c r="S304" t="s">
        <v>1250</v>
      </c>
      <c r="U304" t="s">
        <v>2188</v>
      </c>
    </row>
    <row r="305" spans="4:21" x14ac:dyDescent="0.2">
      <c r="D305" s="2" t="s">
        <v>2306</v>
      </c>
      <c r="H305" s="2" t="s">
        <v>2546</v>
      </c>
      <c r="O305" t="s">
        <v>2547</v>
      </c>
      <c r="S305" t="s">
        <v>88</v>
      </c>
      <c r="U305" t="s">
        <v>1293</v>
      </c>
    </row>
    <row r="306" spans="4:21" x14ac:dyDescent="0.2">
      <c r="D306" s="2" t="s">
        <v>114</v>
      </c>
      <c r="H306" s="2" t="s">
        <v>1089</v>
      </c>
      <c r="O306" t="s">
        <v>2611</v>
      </c>
      <c r="S306" t="s">
        <v>3143</v>
      </c>
      <c r="U306" t="s">
        <v>1779</v>
      </c>
    </row>
    <row r="307" spans="4:21" x14ac:dyDescent="0.2">
      <c r="D307" s="2" t="s">
        <v>2201</v>
      </c>
      <c r="H307" s="2" t="s">
        <v>1974</v>
      </c>
      <c r="O307" t="s">
        <v>1630</v>
      </c>
      <c r="S307" t="s">
        <v>1253</v>
      </c>
      <c r="U307" t="s">
        <v>3644</v>
      </c>
    </row>
    <row r="308" spans="4:21" x14ac:dyDescent="0.2">
      <c r="D308" s="2" t="s">
        <v>111</v>
      </c>
      <c r="H308" s="2" t="s">
        <v>216</v>
      </c>
      <c r="O308" t="s">
        <v>2548</v>
      </c>
      <c r="S308" t="s">
        <v>2884</v>
      </c>
      <c r="U308" t="s">
        <v>2895</v>
      </c>
    </row>
    <row r="309" spans="4:21" x14ac:dyDescent="0.2">
      <c r="D309" s="2" t="s">
        <v>1648</v>
      </c>
      <c r="H309" s="2" t="s">
        <v>1975</v>
      </c>
      <c r="O309" t="s">
        <v>481</v>
      </c>
      <c r="S309" t="s">
        <v>3610</v>
      </c>
      <c r="U309" t="s">
        <v>3823</v>
      </c>
    </row>
    <row r="310" spans="4:21" x14ac:dyDescent="0.2">
      <c r="D310" s="2" t="s">
        <v>123</v>
      </c>
      <c r="H310" s="2" t="s">
        <v>1090</v>
      </c>
      <c r="O310" t="s">
        <v>482</v>
      </c>
      <c r="S310" t="s">
        <v>3146</v>
      </c>
      <c r="U310" t="s">
        <v>2790</v>
      </c>
    </row>
    <row r="311" spans="4:21" x14ac:dyDescent="0.2">
      <c r="D311" s="2" t="s">
        <v>2307</v>
      </c>
      <c r="H311" s="2" t="s">
        <v>1091</v>
      </c>
      <c r="O311" t="s">
        <v>483</v>
      </c>
      <c r="S311" t="s">
        <v>4203</v>
      </c>
      <c r="U311" t="s">
        <v>2580</v>
      </c>
    </row>
    <row r="312" spans="4:21" x14ac:dyDescent="0.2">
      <c r="D312" s="2" t="s">
        <v>1135</v>
      </c>
      <c r="H312" s="2" t="s">
        <v>2547</v>
      </c>
      <c r="O312" t="s">
        <v>486</v>
      </c>
      <c r="S312" t="s">
        <v>3820</v>
      </c>
      <c r="U312" t="s">
        <v>3701</v>
      </c>
    </row>
    <row r="313" spans="4:21" x14ac:dyDescent="0.2">
      <c r="D313" s="2" t="s">
        <v>1652</v>
      </c>
      <c r="H313" s="2" t="s">
        <v>1092</v>
      </c>
      <c r="O313" t="s">
        <v>2299</v>
      </c>
      <c r="S313" t="s">
        <v>2785</v>
      </c>
      <c r="U313" t="s">
        <v>3165</v>
      </c>
    </row>
    <row r="314" spans="4:21" x14ac:dyDescent="0.2">
      <c r="D314" s="2" t="s">
        <v>2308</v>
      </c>
      <c r="H314" s="2" t="s">
        <v>1093</v>
      </c>
      <c r="O314" t="s">
        <v>1631</v>
      </c>
      <c r="S314" t="s">
        <v>3149</v>
      </c>
      <c r="U314" t="s">
        <v>3613</v>
      </c>
    </row>
    <row r="315" spans="4:21" x14ac:dyDescent="0.2">
      <c r="D315" s="2" t="s">
        <v>238</v>
      </c>
      <c r="H315" s="2" t="s">
        <v>2548</v>
      </c>
      <c r="O315" t="s">
        <v>4149</v>
      </c>
      <c r="S315" t="s">
        <v>3696</v>
      </c>
      <c r="U315" t="s">
        <v>3614</v>
      </c>
    </row>
    <row r="316" spans="4:21" x14ac:dyDescent="0.2">
      <c r="D316" s="2" t="s">
        <v>207</v>
      </c>
      <c r="H316" s="2" t="s">
        <v>127</v>
      </c>
      <c r="O316" t="s">
        <v>4150</v>
      </c>
      <c r="S316" t="s">
        <v>109</v>
      </c>
      <c r="U316" t="s">
        <v>4248</v>
      </c>
    </row>
    <row r="317" spans="4:21" x14ac:dyDescent="0.2">
      <c r="D317" s="2" t="s">
        <v>2309</v>
      </c>
      <c r="H317" s="2" t="s">
        <v>1094</v>
      </c>
      <c r="O317" t="s">
        <v>1633</v>
      </c>
      <c r="S317" t="s">
        <v>558</v>
      </c>
      <c r="U317" t="s">
        <v>3616</v>
      </c>
    </row>
    <row r="318" spans="4:21" x14ac:dyDescent="0.2">
      <c r="D318" s="2" t="s">
        <v>507</v>
      </c>
      <c r="H318" s="2" t="s">
        <v>136</v>
      </c>
      <c r="O318" t="s">
        <v>489</v>
      </c>
      <c r="S318" t="s">
        <v>2145</v>
      </c>
      <c r="U318" t="s">
        <v>243</v>
      </c>
    </row>
    <row r="319" spans="4:21" x14ac:dyDescent="0.2">
      <c r="D319" s="2" t="s">
        <v>1142</v>
      </c>
      <c r="H319" s="2" t="s">
        <v>2549</v>
      </c>
      <c r="O319" t="s">
        <v>2301</v>
      </c>
      <c r="S319" t="s">
        <v>113</v>
      </c>
      <c r="U319" t="s">
        <v>2072</v>
      </c>
    </row>
    <row r="320" spans="4:21" x14ac:dyDescent="0.2">
      <c r="D320" s="2" t="s">
        <v>2310</v>
      </c>
      <c r="H320" s="2" t="s">
        <v>2298</v>
      </c>
      <c r="O320" t="s">
        <v>2302</v>
      </c>
      <c r="S320" t="s">
        <v>3155</v>
      </c>
      <c r="U320" t="s">
        <v>4249</v>
      </c>
    </row>
    <row r="321" spans="4:21" x14ac:dyDescent="0.2">
      <c r="D321" s="2" t="s">
        <v>2311</v>
      </c>
      <c r="H321" s="2" t="s">
        <v>2160</v>
      </c>
      <c r="O321" t="s">
        <v>491</v>
      </c>
      <c r="S321" t="s">
        <v>298</v>
      </c>
      <c r="U321" t="s">
        <v>1313</v>
      </c>
    </row>
    <row r="322" spans="4:21" x14ac:dyDescent="0.2">
      <c r="D322" s="2" t="s">
        <v>508</v>
      </c>
      <c r="H322" s="2" t="s">
        <v>1097</v>
      </c>
      <c r="O322" t="s">
        <v>4059</v>
      </c>
      <c r="S322" t="s">
        <v>563</v>
      </c>
      <c r="U322" t="s">
        <v>3175</v>
      </c>
    </row>
    <row r="323" spans="4:21" x14ac:dyDescent="0.2">
      <c r="D323" s="2" t="s">
        <v>2099</v>
      </c>
      <c r="H323" s="2" t="s">
        <v>1098</v>
      </c>
      <c r="O323" t="s">
        <v>4151</v>
      </c>
      <c r="S323" t="s">
        <v>1715</v>
      </c>
      <c r="U323" t="s">
        <v>1319</v>
      </c>
    </row>
    <row r="324" spans="4:21" x14ac:dyDescent="0.2">
      <c r="D324" s="2" t="s">
        <v>1148</v>
      </c>
      <c r="H324" s="2" t="s">
        <v>1099</v>
      </c>
      <c r="O324" t="s">
        <v>4152</v>
      </c>
      <c r="S324" t="s">
        <v>217</v>
      </c>
      <c r="U324" t="s">
        <v>823</v>
      </c>
    </row>
    <row r="325" spans="4:21" x14ac:dyDescent="0.2">
      <c r="D325" s="2" t="s">
        <v>131</v>
      </c>
      <c r="H325" s="2" t="s">
        <v>162</v>
      </c>
      <c r="O325" t="s">
        <v>493</v>
      </c>
      <c r="S325" t="s">
        <v>3158</v>
      </c>
      <c r="U325" t="s">
        <v>3703</v>
      </c>
    </row>
    <row r="326" spans="4:21" x14ac:dyDescent="0.2">
      <c r="D326" s="2" t="s">
        <v>2312</v>
      </c>
      <c r="H326" s="2" t="s">
        <v>1101</v>
      </c>
      <c r="O326" t="s">
        <v>2612</v>
      </c>
      <c r="S326" t="s">
        <v>4204</v>
      </c>
      <c r="U326" t="s">
        <v>8</v>
      </c>
    </row>
    <row r="327" spans="4:21" x14ac:dyDescent="0.2">
      <c r="D327" s="2" t="s">
        <v>795</v>
      </c>
      <c r="H327" s="2" t="s">
        <v>1980</v>
      </c>
      <c r="O327" t="s">
        <v>495</v>
      </c>
      <c r="S327" t="s">
        <v>2787</v>
      </c>
      <c r="U327" t="s">
        <v>4250</v>
      </c>
    </row>
    <row r="328" spans="4:21" x14ac:dyDescent="0.2">
      <c r="D328" s="2" t="s">
        <v>509</v>
      </c>
      <c r="H328" s="2" t="s">
        <v>1104</v>
      </c>
      <c r="O328" t="s">
        <v>496</v>
      </c>
      <c r="S328" t="s">
        <v>4205</v>
      </c>
      <c r="U328" t="s">
        <v>4251</v>
      </c>
    </row>
    <row r="329" spans="4:21" x14ac:dyDescent="0.2">
      <c r="D329" s="2" t="s">
        <v>2313</v>
      </c>
      <c r="H329" s="2" t="s">
        <v>1106</v>
      </c>
      <c r="O329" t="s">
        <v>1634</v>
      </c>
      <c r="S329" t="s">
        <v>1716</v>
      </c>
      <c r="U329" t="s">
        <v>3705</v>
      </c>
    </row>
    <row r="330" spans="4:21" x14ac:dyDescent="0.2">
      <c r="D330" s="2" t="s">
        <v>2314</v>
      </c>
      <c r="H330" s="2" t="s">
        <v>490</v>
      </c>
      <c r="O330" t="s">
        <v>497</v>
      </c>
      <c r="S330" t="s">
        <v>1718</v>
      </c>
      <c r="U330" t="s">
        <v>2428</v>
      </c>
    </row>
    <row r="331" spans="4:21" x14ac:dyDescent="0.2">
      <c r="D331" s="2" t="s">
        <v>510</v>
      </c>
      <c r="H331" s="2" t="s">
        <v>1108</v>
      </c>
      <c r="O331" t="s">
        <v>498</v>
      </c>
      <c r="S331" t="s">
        <v>2188</v>
      </c>
      <c r="U331" t="s">
        <v>2903</v>
      </c>
    </row>
    <row r="332" spans="4:21" x14ac:dyDescent="0.2">
      <c r="D332" s="2" t="s">
        <v>1658</v>
      </c>
      <c r="H332" s="2" t="s">
        <v>1364</v>
      </c>
      <c r="O332" t="s">
        <v>153</v>
      </c>
      <c r="S332" t="s">
        <v>4182</v>
      </c>
      <c r="U332" t="s">
        <v>2794</v>
      </c>
    </row>
    <row r="333" spans="4:21" x14ac:dyDescent="0.2">
      <c r="D333" s="2" t="s">
        <v>2315</v>
      </c>
      <c r="H333" s="2" t="s">
        <v>1110</v>
      </c>
      <c r="O333" t="s">
        <v>2772</v>
      </c>
      <c r="S333" t="s">
        <v>2355</v>
      </c>
      <c r="U333" t="s">
        <v>3177</v>
      </c>
    </row>
    <row r="334" spans="4:21" x14ac:dyDescent="0.2">
      <c r="D334" s="2" t="s">
        <v>2316</v>
      </c>
      <c r="H334" s="2" t="s">
        <v>1113</v>
      </c>
      <c r="O334" t="s">
        <v>3087</v>
      </c>
      <c r="S334" t="s">
        <v>2788</v>
      </c>
      <c r="U334" t="s">
        <v>2586</v>
      </c>
    </row>
    <row r="335" spans="4:21" x14ac:dyDescent="0.2">
      <c r="D335" s="2" t="s">
        <v>36</v>
      </c>
      <c r="H335" s="2" t="s">
        <v>1114</v>
      </c>
      <c r="O335" t="s">
        <v>1120</v>
      </c>
      <c r="S335" t="s">
        <v>1724</v>
      </c>
      <c r="U335" t="s">
        <v>120</v>
      </c>
    </row>
    <row r="336" spans="4:21" x14ac:dyDescent="0.2">
      <c r="D336" s="2" t="s">
        <v>2317</v>
      </c>
      <c r="H336" s="2" t="s">
        <v>1115</v>
      </c>
      <c r="O336" t="s">
        <v>58</v>
      </c>
      <c r="S336" t="s">
        <v>130</v>
      </c>
      <c r="U336" t="s">
        <v>4252</v>
      </c>
    </row>
    <row r="337" spans="4:21" x14ac:dyDescent="0.2">
      <c r="D337" s="2" t="s">
        <v>1660</v>
      </c>
      <c r="H337" s="2" t="s">
        <v>1366</v>
      </c>
      <c r="O337" t="s">
        <v>2096</v>
      </c>
      <c r="S337" t="s">
        <v>81</v>
      </c>
      <c r="U337" t="s">
        <v>3179</v>
      </c>
    </row>
    <row r="338" spans="4:21" x14ac:dyDescent="0.2">
      <c r="D338" s="2" t="s">
        <v>1663</v>
      </c>
      <c r="H338" s="2" t="s">
        <v>499</v>
      </c>
      <c r="O338" t="s">
        <v>501</v>
      </c>
      <c r="S338" t="s">
        <v>569</v>
      </c>
      <c r="U338" t="s">
        <v>3829</v>
      </c>
    </row>
    <row r="339" spans="4:21" x14ac:dyDescent="0.2">
      <c r="D339" s="2" t="s">
        <v>80</v>
      </c>
      <c r="H339" s="2" t="s">
        <v>103</v>
      </c>
      <c r="O339" t="s">
        <v>3331</v>
      </c>
      <c r="S339" t="s">
        <v>4206</v>
      </c>
      <c r="U339" t="s">
        <v>2676</v>
      </c>
    </row>
    <row r="340" spans="4:21" x14ac:dyDescent="0.2">
      <c r="D340" s="2" t="s">
        <v>1664</v>
      </c>
      <c r="H340" s="2" t="s">
        <v>161</v>
      </c>
      <c r="O340" t="s">
        <v>502</v>
      </c>
      <c r="S340" t="s">
        <v>2189</v>
      </c>
      <c r="U340" t="s">
        <v>3414</v>
      </c>
    </row>
    <row r="341" spans="4:21" x14ac:dyDescent="0.2">
      <c r="D341" s="2" t="s">
        <v>1665</v>
      </c>
      <c r="H341" s="2" t="s">
        <v>2550</v>
      </c>
      <c r="O341" t="s">
        <v>2774</v>
      </c>
      <c r="S341" t="s">
        <v>2790</v>
      </c>
      <c r="U341" t="s">
        <v>3181</v>
      </c>
    </row>
    <row r="342" spans="4:21" x14ac:dyDescent="0.2">
      <c r="D342" s="2" t="s">
        <v>515</v>
      </c>
      <c r="H342" s="2" t="s">
        <v>153</v>
      </c>
      <c r="O342" t="s">
        <v>503</v>
      </c>
      <c r="S342" t="s">
        <v>571</v>
      </c>
      <c r="U342" t="s">
        <v>2906</v>
      </c>
    </row>
    <row r="343" spans="4:21" x14ac:dyDescent="0.2">
      <c r="D343" s="2" t="s">
        <v>516</v>
      </c>
      <c r="H343" s="2" t="s">
        <v>1118</v>
      </c>
      <c r="O343" t="s">
        <v>2305</v>
      </c>
      <c r="S343" t="s">
        <v>2897</v>
      </c>
      <c r="U343" t="s">
        <v>3646</v>
      </c>
    </row>
    <row r="344" spans="4:21" x14ac:dyDescent="0.2">
      <c r="D344" s="2" t="s">
        <v>2318</v>
      </c>
      <c r="H344" s="2" t="s">
        <v>1638</v>
      </c>
      <c r="O344" t="s">
        <v>505</v>
      </c>
      <c r="S344" t="s">
        <v>572</v>
      </c>
      <c r="U344" t="s">
        <v>3619</v>
      </c>
    </row>
    <row r="345" spans="4:21" x14ac:dyDescent="0.2">
      <c r="D345" s="2" t="s">
        <v>1669</v>
      </c>
      <c r="H345" s="2" t="s">
        <v>1119</v>
      </c>
      <c r="O345" t="s">
        <v>3794</v>
      </c>
      <c r="S345" t="s">
        <v>3165</v>
      </c>
      <c r="U345" t="s">
        <v>3182</v>
      </c>
    </row>
    <row r="346" spans="4:21" x14ac:dyDescent="0.2">
      <c r="D346" s="2" t="s">
        <v>2319</v>
      </c>
      <c r="H346" s="2" t="s">
        <v>117</v>
      </c>
      <c r="O346" t="s">
        <v>1643</v>
      </c>
      <c r="S346" t="s">
        <v>1781</v>
      </c>
      <c r="U346" t="s">
        <v>4253</v>
      </c>
    </row>
    <row r="347" spans="4:21" x14ac:dyDescent="0.2">
      <c r="D347" s="2" t="s">
        <v>1670</v>
      </c>
      <c r="H347" s="2" t="s">
        <v>2200</v>
      </c>
      <c r="O347" t="s">
        <v>1645</v>
      </c>
      <c r="S347" t="s">
        <v>3167</v>
      </c>
      <c r="U347" t="s">
        <v>3184</v>
      </c>
    </row>
    <row r="348" spans="4:21" x14ac:dyDescent="0.2">
      <c r="D348" s="2" t="s">
        <v>517</v>
      </c>
      <c r="H348" s="2" t="s">
        <v>58</v>
      </c>
      <c r="O348" t="s">
        <v>4153</v>
      </c>
      <c r="S348" t="s">
        <v>243</v>
      </c>
    </row>
    <row r="349" spans="4:21" x14ac:dyDescent="0.2">
      <c r="D349" s="2" t="s">
        <v>2320</v>
      </c>
      <c r="H349" s="2" t="s">
        <v>163</v>
      </c>
      <c r="O349" t="s">
        <v>1646</v>
      </c>
      <c r="S349" t="s">
        <v>3171</v>
      </c>
    </row>
    <row r="350" spans="4:21" x14ac:dyDescent="0.2">
      <c r="D350" s="2" t="s">
        <v>2321</v>
      </c>
      <c r="H350" s="2" t="s">
        <v>1989</v>
      </c>
      <c r="O350" t="s">
        <v>2306</v>
      </c>
      <c r="S350" t="s">
        <v>1313</v>
      </c>
    </row>
    <row r="351" spans="4:21" x14ac:dyDescent="0.2">
      <c r="D351" s="2" t="s">
        <v>1671</v>
      </c>
      <c r="H351" s="2" t="s">
        <v>1126</v>
      </c>
      <c r="O351" t="s">
        <v>114</v>
      </c>
      <c r="S351" t="s">
        <v>3172</v>
      </c>
    </row>
    <row r="352" spans="4:21" x14ac:dyDescent="0.2">
      <c r="D352" s="2" t="s">
        <v>43</v>
      </c>
      <c r="H352" s="2" t="s">
        <v>60</v>
      </c>
      <c r="O352" t="s">
        <v>3591</v>
      </c>
      <c r="S352" t="s">
        <v>3879</v>
      </c>
    </row>
    <row r="353" spans="4:19" x14ac:dyDescent="0.2">
      <c r="D353" s="2" t="s">
        <v>140</v>
      </c>
      <c r="H353" s="2" t="s">
        <v>1127</v>
      </c>
      <c r="O353" t="s">
        <v>1134</v>
      </c>
      <c r="S353" t="s">
        <v>2792</v>
      </c>
    </row>
    <row r="354" spans="4:19" x14ac:dyDescent="0.2">
      <c r="D354" s="2" t="s">
        <v>1172</v>
      </c>
      <c r="H354" s="2" t="s">
        <v>1990</v>
      </c>
      <c r="O354" t="s">
        <v>2307</v>
      </c>
      <c r="S354" t="s">
        <v>3617</v>
      </c>
    </row>
    <row r="355" spans="4:19" x14ac:dyDescent="0.2">
      <c r="D355" s="2" t="s">
        <v>1174</v>
      </c>
      <c r="H355" s="2" t="s">
        <v>2551</v>
      </c>
      <c r="O355" t="s">
        <v>506</v>
      </c>
      <c r="S355" t="s">
        <v>8</v>
      </c>
    </row>
    <row r="356" spans="4:19" x14ac:dyDescent="0.2">
      <c r="D356" s="2" t="s">
        <v>1672</v>
      </c>
      <c r="H356" s="2" t="s">
        <v>793</v>
      </c>
      <c r="O356" t="s">
        <v>2308</v>
      </c>
      <c r="S356" t="s">
        <v>18</v>
      </c>
    </row>
    <row r="357" spans="4:19" x14ac:dyDescent="0.2">
      <c r="D357" s="2" t="s">
        <v>1178</v>
      </c>
      <c r="H357" s="2" t="s">
        <v>1131</v>
      </c>
      <c r="O357" t="s">
        <v>4154</v>
      </c>
      <c r="S357" t="s">
        <v>2902</v>
      </c>
    </row>
    <row r="358" spans="4:19" x14ac:dyDescent="0.2">
      <c r="D358" s="2" t="s">
        <v>22</v>
      </c>
      <c r="H358" s="2" t="s">
        <v>2306</v>
      </c>
      <c r="O358" t="s">
        <v>2309</v>
      </c>
      <c r="S358" t="s">
        <v>2365</v>
      </c>
    </row>
    <row r="359" spans="4:19" x14ac:dyDescent="0.2">
      <c r="D359" s="2" t="s">
        <v>1182</v>
      </c>
      <c r="H359" s="2" t="s">
        <v>114</v>
      </c>
      <c r="O359" t="s">
        <v>2776</v>
      </c>
      <c r="S359" t="s">
        <v>252</v>
      </c>
    </row>
    <row r="360" spans="4:19" x14ac:dyDescent="0.2">
      <c r="D360" s="2" t="s">
        <v>2322</v>
      </c>
      <c r="H360" s="2" t="s">
        <v>111</v>
      </c>
      <c r="O360" t="s">
        <v>3797</v>
      </c>
      <c r="S360" t="s">
        <v>1733</v>
      </c>
    </row>
    <row r="361" spans="4:19" x14ac:dyDescent="0.2">
      <c r="D361" s="2" t="s">
        <v>2323</v>
      </c>
      <c r="H361" s="2" t="s">
        <v>123</v>
      </c>
      <c r="O361" t="s">
        <v>507</v>
      </c>
      <c r="S361" t="s">
        <v>126</v>
      </c>
    </row>
    <row r="362" spans="4:19" x14ac:dyDescent="0.2">
      <c r="D362" s="2" t="s">
        <v>1675</v>
      </c>
      <c r="H362" s="2" t="s">
        <v>2552</v>
      </c>
      <c r="O362" t="s">
        <v>4155</v>
      </c>
      <c r="S362" t="s">
        <v>2903</v>
      </c>
    </row>
    <row r="363" spans="4:19" x14ac:dyDescent="0.2">
      <c r="D363" s="2" t="s">
        <v>1676</v>
      </c>
      <c r="H363" s="2" t="s">
        <v>1652</v>
      </c>
      <c r="O363" t="s">
        <v>3864</v>
      </c>
      <c r="S363" t="s">
        <v>4014</v>
      </c>
    </row>
    <row r="364" spans="4:19" x14ac:dyDescent="0.2">
      <c r="D364" s="2" t="s">
        <v>2324</v>
      </c>
      <c r="H364" s="2" t="s">
        <v>1136</v>
      </c>
      <c r="O364" t="s">
        <v>2310</v>
      </c>
      <c r="S364" t="s">
        <v>3177</v>
      </c>
    </row>
    <row r="365" spans="4:19" x14ac:dyDescent="0.2">
      <c r="D365" s="2" t="s">
        <v>521</v>
      </c>
      <c r="H365" s="2" t="s">
        <v>1137</v>
      </c>
      <c r="O365" t="s">
        <v>1655</v>
      </c>
      <c r="S365" t="s">
        <v>2586</v>
      </c>
    </row>
    <row r="366" spans="4:19" x14ac:dyDescent="0.2">
      <c r="D366" s="2" t="s">
        <v>2325</v>
      </c>
      <c r="H366" s="2" t="s">
        <v>2553</v>
      </c>
      <c r="O366" t="s">
        <v>508</v>
      </c>
      <c r="S366" t="s">
        <v>4114</v>
      </c>
    </row>
    <row r="367" spans="4:19" x14ac:dyDescent="0.2">
      <c r="D367" s="2" t="s">
        <v>522</v>
      </c>
      <c r="H367" s="2" t="s">
        <v>1139</v>
      </c>
      <c r="O367" t="s">
        <v>2099</v>
      </c>
      <c r="S367" t="s">
        <v>4207</v>
      </c>
    </row>
    <row r="368" spans="4:19" x14ac:dyDescent="0.2">
      <c r="D368" s="2" t="s">
        <v>1195</v>
      </c>
      <c r="H368" s="2" t="s">
        <v>1140</v>
      </c>
      <c r="O368" t="s">
        <v>2777</v>
      </c>
      <c r="S368" t="s">
        <v>2368</v>
      </c>
    </row>
    <row r="369" spans="4:19" x14ac:dyDescent="0.2">
      <c r="D369" s="2" t="s">
        <v>1677</v>
      </c>
      <c r="H369" s="2" t="s">
        <v>1141</v>
      </c>
      <c r="O369" t="s">
        <v>509</v>
      </c>
      <c r="S369" t="s">
        <v>3828</v>
      </c>
    </row>
    <row r="370" spans="4:19" x14ac:dyDescent="0.2">
      <c r="D370" s="2" t="s">
        <v>524</v>
      </c>
      <c r="H370" s="2" t="s">
        <v>1142</v>
      </c>
      <c r="O370" t="s">
        <v>4156</v>
      </c>
      <c r="S370" t="s">
        <v>2904</v>
      </c>
    </row>
    <row r="371" spans="4:19" x14ac:dyDescent="0.2">
      <c r="D371" s="2" t="s">
        <v>2326</v>
      </c>
      <c r="H371" s="2" t="s">
        <v>1995</v>
      </c>
      <c r="O371" t="s">
        <v>2313</v>
      </c>
      <c r="S371" t="s">
        <v>3179</v>
      </c>
    </row>
    <row r="372" spans="4:19" x14ac:dyDescent="0.2">
      <c r="D372" s="2" t="s">
        <v>2327</v>
      </c>
      <c r="H372" s="2" t="s">
        <v>1145</v>
      </c>
      <c r="O372" t="s">
        <v>2614</v>
      </c>
      <c r="S372" t="s">
        <v>3884</v>
      </c>
    </row>
    <row r="373" spans="4:19" x14ac:dyDescent="0.2">
      <c r="D373" s="2" t="s">
        <v>1449</v>
      </c>
      <c r="H373" s="2" t="s">
        <v>1996</v>
      </c>
      <c r="O373" t="s">
        <v>2314</v>
      </c>
      <c r="S373" t="s">
        <v>3180</v>
      </c>
    </row>
    <row r="374" spans="4:19" x14ac:dyDescent="0.2">
      <c r="D374" s="2" t="s">
        <v>41</v>
      </c>
      <c r="H374" s="2" t="s">
        <v>796</v>
      </c>
      <c r="O374" t="s">
        <v>3103</v>
      </c>
      <c r="S374" t="s">
        <v>3233</v>
      </c>
    </row>
    <row r="375" spans="4:19" x14ac:dyDescent="0.2">
      <c r="D375" s="2" t="s">
        <v>527</v>
      </c>
      <c r="H375" s="2" t="s">
        <v>1371</v>
      </c>
      <c r="O375" t="s">
        <v>1658</v>
      </c>
      <c r="S375" t="s">
        <v>172</v>
      </c>
    </row>
    <row r="376" spans="4:19" x14ac:dyDescent="0.2">
      <c r="D376" s="2" t="s">
        <v>2328</v>
      </c>
      <c r="H376" s="2" t="s">
        <v>797</v>
      </c>
      <c r="O376" t="s">
        <v>2315</v>
      </c>
      <c r="S376" t="s">
        <v>2688</v>
      </c>
    </row>
    <row r="377" spans="4:19" x14ac:dyDescent="0.2">
      <c r="D377" s="2" t="s">
        <v>23</v>
      </c>
      <c r="H377" s="2" t="s">
        <v>36</v>
      </c>
      <c r="O377" t="s">
        <v>2316</v>
      </c>
      <c r="S377" t="s">
        <v>4166</v>
      </c>
    </row>
    <row r="378" spans="4:19" x14ac:dyDescent="0.2">
      <c r="D378" s="2" t="s">
        <v>197</v>
      </c>
      <c r="H378" s="2" t="s">
        <v>1152</v>
      </c>
      <c r="O378" t="s">
        <v>2778</v>
      </c>
      <c r="S378" t="s">
        <v>3183</v>
      </c>
    </row>
    <row r="379" spans="4:19" x14ac:dyDescent="0.2">
      <c r="D379" s="2" t="s">
        <v>2329</v>
      </c>
      <c r="H379" s="2" t="s">
        <v>1153</v>
      </c>
      <c r="O379" t="s">
        <v>2317</v>
      </c>
    </row>
    <row r="380" spans="4:19" x14ac:dyDescent="0.2">
      <c r="D380" s="2" t="s">
        <v>2330</v>
      </c>
      <c r="H380" s="2" t="s">
        <v>1154</v>
      </c>
      <c r="O380" t="s">
        <v>259</v>
      </c>
    </row>
    <row r="381" spans="4:19" x14ac:dyDescent="0.2">
      <c r="D381" s="2" t="s">
        <v>154</v>
      </c>
      <c r="H381" s="2" t="s">
        <v>1997</v>
      </c>
      <c r="O381" t="s">
        <v>4157</v>
      </c>
    </row>
    <row r="382" spans="4:19" x14ac:dyDescent="0.2">
      <c r="D382" s="2" t="s">
        <v>1685</v>
      </c>
      <c r="H382" s="2" t="s">
        <v>2554</v>
      </c>
      <c r="O382" t="s">
        <v>1660</v>
      </c>
    </row>
    <row r="383" spans="4:19" x14ac:dyDescent="0.2">
      <c r="D383" s="2" t="s">
        <v>529</v>
      </c>
      <c r="H383" s="2" t="s">
        <v>2555</v>
      </c>
      <c r="O383" t="s">
        <v>1998</v>
      </c>
    </row>
    <row r="384" spans="4:19" x14ac:dyDescent="0.2">
      <c r="D384" s="2" t="s">
        <v>1210</v>
      </c>
      <c r="H384" s="2" t="s">
        <v>1156</v>
      </c>
      <c r="O384" t="s">
        <v>319</v>
      </c>
    </row>
    <row r="385" spans="4:15" x14ac:dyDescent="0.2">
      <c r="D385" s="2" t="s">
        <v>1686</v>
      </c>
      <c r="H385" s="2" t="s">
        <v>2556</v>
      </c>
      <c r="O385" t="s">
        <v>1663</v>
      </c>
    </row>
    <row r="386" spans="4:15" x14ac:dyDescent="0.2">
      <c r="D386" s="2" t="s">
        <v>530</v>
      </c>
      <c r="H386" s="2" t="s">
        <v>1159</v>
      </c>
      <c r="O386" t="s">
        <v>1338</v>
      </c>
    </row>
    <row r="387" spans="4:15" x14ac:dyDescent="0.2">
      <c r="D387" s="2" t="s">
        <v>133</v>
      </c>
      <c r="H387" s="2" t="s">
        <v>2416</v>
      </c>
      <c r="O387" t="s">
        <v>1664</v>
      </c>
    </row>
    <row r="388" spans="4:15" x14ac:dyDescent="0.2">
      <c r="D388" s="2" t="s">
        <v>157</v>
      </c>
      <c r="H388" s="2" t="s">
        <v>2557</v>
      </c>
      <c r="O388" t="s">
        <v>511</v>
      </c>
    </row>
    <row r="389" spans="4:15" x14ac:dyDescent="0.2">
      <c r="D389" s="2" t="s">
        <v>2331</v>
      </c>
      <c r="H389" s="2" t="s">
        <v>80</v>
      </c>
      <c r="O389" t="s">
        <v>2615</v>
      </c>
    </row>
    <row r="390" spans="4:15" x14ac:dyDescent="0.2">
      <c r="D390" s="2" t="s">
        <v>1213</v>
      </c>
      <c r="H390" s="2" t="s">
        <v>1160</v>
      </c>
      <c r="O390" t="s">
        <v>2163</v>
      </c>
    </row>
    <row r="391" spans="4:15" x14ac:dyDescent="0.2">
      <c r="D391" s="2" t="s">
        <v>78</v>
      </c>
      <c r="H391" s="2" t="s">
        <v>1999</v>
      </c>
      <c r="O391" t="s">
        <v>1665</v>
      </c>
    </row>
    <row r="392" spans="4:15" x14ac:dyDescent="0.2">
      <c r="D392" s="2" t="s">
        <v>2332</v>
      </c>
      <c r="H392" s="2" t="s">
        <v>2558</v>
      </c>
      <c r="O392" t="s">
        <v>2006</v>
      </c>
    </row>
    <row r="393" spans="4:15" x14ac:dyDescent="0.2">
      <c r="D393" s="2" t="s">
        <v>810</v>
      </c>
      <c r="H393" s="2" t="s">
        <v>1161</v>
      </c>
      <c r="O393" t="s">
        <v>515</v>
      </c>
    </row>
    <row r="394" spans="4:15" x14ac:dyDescent="0.2">
      <c r="D394" s="2" t="s">
        <v>196</v>
      </c>
      <c r="H394" s="2" t="s">
        <v>1163</v>
      </c>
      <c r="O394" t="s">
        <v>2319</v>
      </c>
    </row>
    <row r="395" spans="4:15" x14ac:dyDescent="0.2">
      <c r="D395" s="2" t="s">
        <v>531</v>
      </c>
      <c r="H395" s="2" t="s">
        <v>512</v>
      </c>
      <c r="O395" t="s">
        <v>1670</v>
      </c>
    </row>
    <row r="396" spans="4:15" x14ac:dyDescent="0.2">
      <c r="D396" s="2" t="s">
        <v>532</v>
      </c>
      <c r="H396" s="2" t="s">
        <v>129</v>
      </c>
      <c r="O396" t="s">
        <v>517</v>
      </c>
    </row>
    <row r="397" spans="4:15" x14ac:dyDescent="0.2">
      <c r="D397" s="2" t="s">
        <v>1688</v>
      </c>
      <c r="H397" s="2" t="s">
        <v>2164</v>
      </c>
      <c r="O397" t="s">
        <v>2321</v>
      </c>
    </row>
    <row r="398" spans="4:15" x14ac:dyDescent="0.2">
      <c r="D398" s="2" t="s">
        <v>534</v>
      </c>
      <c r="H398" s="2" t="s">
        <v>1166</v>
      </c>
      <c r="O398" t="s">
        <v>1671</v>
      </c>
    </row>
    <row r="399" spans="4:15" x14ac:dyDescent="0.2">
      <c r="D399" s="2" t="s">
        <v>1690</v>
      </c>
      <c r="H399" s="2" t="s">
        <v>108</v>
      </c>
      <c r="O399" t="s">
        <v>140</v>
      </c>
    </row>
    <row r="400" spans="4:15" x14ac:dyDescent="0.2">
      <c r="D400" s="2" t="s">
        <v>1693</v>
      </c>
      <c r="H400" s="2" t="s">
        <v>1169</v>
      </c>
      <c r="O400" t="s">
        <v>3110</v>
      </c>
    </row>
    <row r="401" spans="4:15" x14ac:dyDescent="0.2">
      <c r="D401" s="2" t="s">
        <v>2333</v>
      </c>
      <c r="H401" s="2" t="s">
        <v>2008</v>
      </c>
      <c r="O401" t="s">
        <v>2616</v>
      </c>
    </row>
    <row r="402" spans="4:15" x14ac:dyDescent="0.2">
      <c r="D402" s="2" t="s">
        <v>1694</v>
      </c>
      <c r="H402" s="2" t="s">
        <v>43</v>
      </c>
      <c r="O402" t="s">
        <v>2779</v>
      </c>
    </row>
    <row r="403" spans="4:15" x14ac:dyDescent="0.2">
      <c r="D403" s="2" t="s">
        <v>1219</v>
      </c>
      <c r="H403" s="2" t="s">
        <v>140</v>
      </c>
      <c r="O403" t="s">
        <v>2617</v>
      </c>
    </row>
    <row r="404" spans="4:15" x14ac:dyDescent="0.2">
      <c r="D404" s="2" t="s">
        <v>538</v>
      </c>
      <c r="H404" s="2" t="s">
        <v>1171</v>
      </c>
      <c r="O404" t="s">
        <v>518</v>
      </c>
    </row>
    <row r="405" spans="4:15" x14ac:dyDescent="0.2">
      <c r="D405" s="2" t="s">
        <v>2334</v>
      </c>
      <c r="H405" s="2" t="s">
        <v>1172</v>
      </c>
      <c r="O405" t="s">
        <v>4158</v>
      </c>
    </row>
    <row r="406" spans="4:15" x14ac:dyDescent="0.2">
      <c r="D406" s="2" t="s">
        <v>76</v>
      </c>
      <c r="H406" s="2" t="s">
        <v>1173</v>
      </c>
      <c r="O406" t="s">
        <v>2322</v>
      </c>
    </row>
    <row r="407" spans="4:15" x14ac:dyDescent="0.2">
      <c r="D407" s="2" t="s">
        <v>2335</v>
      </c>
      <c r="H407" s="2" t="s">
        <v>1176</v>
      </c>
      <c r="O407" t="s">
        <v>274</v>
      </c>
    </row>
    <row r="408" spans="4:15" x14ac:dyDescent="0.2">
      <c r="D408" s="2" t="s">
        <v>147</v>
      </c>
      <c r="H408" s="2" t="s">
        <v>803</v>
      </c>
      <c r="O408" t="s">
        <v>2323</v>
      </c>
    </row>
    <row r="409" spans="4:15" x14ac:dyDescent="0.2">
      <c r="D409" s="2" t="s">
        <v>1696</v>
      </c>
      <c r="H409" s="2" t="s">
        <v>1177</v>
      </c>
      <c r="O409" t="s">
        <v>1676</v>
      </c>
    </row>
    <row r="410" spans="4:15" x14ac:dyDescent="0.2">
      <c r="D410" s="2" t="s">
        <v>82</v>
      </c>
      <c r="H410" s="2" t="s">
        <v>1178</v>
      </c>
      <c r="O410" t="s">
        <v>521</v>
      </c>
    </row>
    <row r="411" spans="4:15" x14ac:dyDescent="0.2">
      <c r="D411" s="2" t="s">
        <v>541</v>
      </c>
      <c r="H411" s="2" t="s">
        <v>22</v>
      </c>
      <c r="O411" t="s">
        <v>2325</v>
      </c>
    </row>
    <row r="412" spans="4:15" x14ac:dyDescent="0.2">
      <c r="D412" s="2" t="s">
        <v>14</v>
      </c>
      <c r="H412" s="2" t="s">
        <v>1184</v>
      </c>
      <c r="O412" t="s">
        <v>4084</v>
      </c>
    </row>
    <row r="413" spans="4:15" x14ac:dyDescent="0.2">
      <c r="D413" s="2" t="s">
        <v>542</v>
      </c>
      <c r="H413" s="2" t="s">
        <v>2012</v>
      </c>
      <c r="O413" t="s">
        <v>522</v>
      </c>
    </row>
    <row r="414" spans="4:15" x14ac:dyDescent="0.2">
      <c r="D414" s="2" t="s">
        <v>2336</v>
      </c>
      <c r="H414" s="2" t="s">
        <v>520</v>
      </c>
      <c r="O414" t="s">
        <v>3598</v>
      </c>
    </row>
    <row r="415" spans="4:15" x14ac:dyDescent="0.2">
      <c r="D415" s="2" t="s">
        <v>143</v>
      </c>
      <c r="H415" s="2" t="s">
        <v>1187</v>
      </c>
      <c r="O415" t="s">
        <v>3599</v>
      </c>
    </row>
    <row r="416" spans="4:15" x14ac:dyDescent="0.2">
      <c r="D416" s="2" t="s">
        <v>2337</v>
      </c>
      <c r="H416" s="2" t="s">
        <v>1189</v>
      </c>
      <c r="O416" t="s">
        <v>524</v>
      </c>
    </row>
    <row r="417" spans="4:15" x14ac:dyDescent="0.2">
      <c r="D417" s="2" t="s">
        <v>2103</v>
      </c>
      <c r="H417" s="2" t="s">
        <v>2559</v>
      </c>
      <c r="O417" t="s">
        <v>525</v>
      </c>
    </row>
    <row r="418" spans="4:15" x14ac:dyDescent="0.2">
      <c r="D418" s="2" t="s">
        <v>2338</v>
      </c>
      <c r="H418" s="2" t="s">
        <v>99</v>
      </c>
      <c r="O418" t="s">
        <v>2326</v>
      </c>
    </row>
    <row r="419" spans="4:15" x14ac:dyDescent="0.2">
      <c r="D419" s="2" t="s">
        <v>1699</v>
      </c>
      <c r="H419" s="2" t="s">
        <v>101</v>
      </c>
      <c r="O419" t="s">
        <v>3600</v>
      </c>
    </row>
    <row r="420" spans="4:15" x14ac:dyDescent="0.2">
      <c r="D420" s="2" t="s">
        <v>544</v>
      </c>
      <c r="H420" s="2" t="s">
        <v>2560</v>
      </c>
      <c r="O420" t="s">
        <v>4159</v>
      </c>
    </row>
    <row r="421" spans="4:15" x14ac:dyDescent="0.2">
      <c r="D421" s="2" t="s">
        <v>1700</v>
      </c>
      <c r="H421" s="2" t="s">
        <v>2014</v>
      </c>
      <c r="O421" t="s">
        <v>285</v>
      </c>
    </row>
    <row r="422" spans="4:15" x14ac:dyDescent="0.2">
      <c r="D422" s="2" t="s">
        <v>77</v>
      </c>
      <c r="H422" s="2" t="s">
        <v>2015</v>
      </c>
      <c r="O422" t="s">
        <v>4160</v>
      </c>
    </row>
    <row r="423" spans="4:15" x14ac:dyDescent="0.2">
      <c r="D423" s="2" t="s">
        <v>1701</v>
      </c>
      <c r="H423" s="2" t="s">
        <v>1191</v>
      </c>
      <c r="O423" t="s">
        <v>2781</v>
      </c>
    </row>
    <row r="424" spans="4:15" x14ac:dyDescent="0.2">
      <c r="D424" s="2" t="s">
        <v>1702</v>
      </c>
      <c r="H424" s="2" t="s">
        <v>1193</v>
      </c>
      <c r="O424" t="s">
        <v>1449</v>
      </c>
    </row>
    <row r="425" spans="4:15" x14ac:dyDescent="0.2">
      <c r="D425" s="2" t="s">
        <v>545</v>
      </c>
      <c r="H425" s="2" t="s">
        <v>1194</v>
      </c>
      <c r="O425" t="s">
        <v>1679</v>
      </c>
    </row>
    <row r="426" spans="4:15" x14ac:dyDescent="0.2">
      <c r="D426" s="2" t="s">
        <v>1234</v>
      </c>
      <c r="H426" s="2" t="s">
        <v>2017</v>
      </c>
      <c r="O426" t="s">
        <v>2328</v>
      </c>
    </row>
    <row r="427" spans="4:15" x14ac:dyDescent="0.2">
      <c r="D427" s="2" t="s">
        <v>185</v>
      </c>
      <c r="H427" s="2" t="s">
        <v>2018</v>
      </c>
      <c r="O427" t="s">
        <v>1683</v>
      </c>
    </row>
    <row r="428" spans="4:15" x14ac:dyDescent="0.2">
      <c r="D428" s="2" t="s">
        <v>546</v>
      </c>
      <c r="H428" s="2" t="s">
        <v>2561</v>
      </c>
      <c r="O428" t="s">
        <v>23</v>
      </c>
    </row>
    <row r="429" spans="4:15" x14ac:dyDescent="0.2">
      <c r="D429" s="2" t="s">
        <v>547</v>
      </c>
      <c r="H429" s="2" t="s">
        <v>1196</v>
      </c>
      <c r="O429" t="s">
        <v>2875</v>
      </c>
    </row>
    <row r="430" spans="4:15" x14ac:dyDescent="0.2">
      <c r="D430" s="2" t="s">
        <v>2339</v>
      </c>
      <c r="H430" s="2" t="s">
        <v>1198</v>
      </c>
      <c r="O430" t="s">
        <v>4161</v>
      </c>
    </row>
    <row r="431" spans="4:15" x14ac:dyDescent="0.2">
      <c r="D431" s="2" t="s">
        <v>1704</v>
      </c>
      <c r="H431" s="2" t="s">
        <v>525</v>
      </c>
      <c r="O431" t="s">
        <v>2329</v>
      </c>
    </row>
    <row r="432" spans="4:15" x14ac:dyDescent="0.2">
      <c r="D432" s="2" t="s">
        <v>2340</v>
      </c>
      <c r="H432" s="2" t="s">
        <v>2562</v>
      </c>
      <c r="O432" t="s">
        <v>3603</v>
      </c>
    </row>
    <row r="433" spans="4:15" x14ac:dyDescent="0.2">
      <c r="D433" s="2" t="s">
        <v>550</v>
      </c>
      <c r="H433" s="2" t="s">
        <v>1201</v>
      </c>
      <c r="O433" t="s">
        <v>154</v>
      </c>
    </row>
    <row r="434" spans="4:15" x14ac:dyDescent="0.2">
      <c r="D434" s="2" t="s">
        <v>205</v>
      </c>
      <c r="H434" s="2" t="s">
        <v>1202</v>
      </c>
      <c r="O434" t="s">
        <v>1685</v>
      </c>
    </row>
    <row r="435" spans="4:15" x14ac:dyDescent="0.2">
      <c r="D435" s="2" t="s">
        <v>107</v>
      </c>
      <c r="H435" s="2" t="s">
        <v>41</v>
      </c>
      <c r="O435" t="s">
        <v>529</v>
      </c>
    </row>
    <row r="436" spans="4:15" x14ac:dyDescent="0.2">
      <c r="D436" s="2" t="s">
        <v>1241</v>
      </c>
      <c r="H436" s="2" t="s">
        <v>1204</v>
      </c>
      <c r="O436" t="s">
        <v>1210</v>
      </c>
    </row>
    <row r="437" spans="4:15" x14ac:dyDescent="0.2">
      <c r="D437" s="2" t="s">
        <v>1244</v>
      </c>
      <c r="H437" s="2" t="s">
        <v>1205</v>
      </c>
      <c r="O437" t="s">
        <v>1686</v>
      </c>
    </row>
    <row r="438" spans="4:15" x14ac:dyDescent="0.2">
      <c r="D438" s="2" t="s">
        <v>1706</v>
      </c>
      <c r="H438" s="2" t="s">
        <v>23</v>
      </c>
      <c r="O438" t="s">
        <v>3604</v>
      </c>
    </row>
    <row r="439" spans="4:15" x14ac:dyDescent="0.2">
      <c r="D439" s="2" t="s">
        <v>552</v>
      </c>
      <c r="H439" s="2" t="s">
        <v>2563</v>
      </c>
      <c r="O439" t="s">
        <v>157</v>
      </c>
    </row>
    <row r="440" spans="4:15" x14ac:dyDescent="0.2">
      <c r="D440" s="2" t="s">
        <v>168</v>
      </c>
      <c r="H440" s="2" t="s">
        <v>1206</v>
      </c>
      <c r="O440" t="s">
        <v>2331</v>
      </c>
    </row>
    <row r="441" spans="4:15" x14ac:dyDescent="0.2">
      <c r="D441" s="2" t="s">
        <v>1246</v>
      </c>
      <c r="H441" s="2" t="s">
        <v>1207</v>
      </c>
      <c r="O441" t="s">
        <v>78</v>
      </c>
    </row>
    <row r="442" spans="4:15" x14ac:dyDescent="0.2">
      <c r="D442" s="2" t="s">
        <v>553</v>
      </c>
      <c r="H442" s="2" t="s">
        <v>1208</v>
      </c>
      <c r="O442" t="s">
        <v>2332</v>
      </c>
    </row>
    <row r="443" spans="4:15" x14ac:dyDescent="0.2">
      <c r="D443" s="2" t="s">
        <v>152</v>
      </c>
      <c r="H443" s="2" t="s">
        <v>133</v>
      </c>
      <c r="O443" t="s">
        <v>531</v>
      </c>
    </row>
    <row r="444" spans="4:15" x14ac:dyDescent="0.2">
      <c r="D444" s="2" t="s">
        <v>1248</v>
      </c>
      <c r="H444" s="2" t="s">
        <v>157</v>
      </c>
      <c r="O444" t="s">
        <v>532</v>
      </c>
    </row>
    <row r="445" spans="4:15" x14ac:dyDescent="0.2">
      <c r="D445" s="2" t="s">
        <v>554</v>
      </c>
      <c r="H445" s="2" t="s">
        <v>810</v>
      </c>
      <c r="O445" t="s">
        <v>2782</v>
      </c>
    </row>
    <row r="446" spans="4:15" x14ac:dyDescent="0.2">
      <c r="D446" s="2" t="s">
        <v>2341</v>
      </c>
      <c r="H446" s="2" t="s">
        <v>196</v>
      </c>
      <c r="O446" t="s">
        <v>1690</v>
      </c>
    </row>
    <row r="447" spans="4:15" x14ac:dyDescent="0.2">
      <c r="D447" s="2" t="s">
        <v>1250</v>
      </c>
      <c r="H447" s="2" t="s">
        <v>2564</v>
      </c>
      <c r="O447" t="s">
        <v>1693</v>
      </c>
    </row>
    <row r="448" spans="4:15" x14ac:dyDescent="0.2">
      <c r="D448" s="2" t="s">
        <v>2342</v>
      </c>
      <c r="H448" s="2" t="s">
        <v>1215</v>
      </c>
      <c r="O448" t="s">
        <v>2333</v>
      </c>
    </row>
    <row r="449" spans="4:15" x14ac:dyDescent="0.2">
      <c r="D449" s="2" t="s">
        <v>88</v>
      </c>
      <c r="H449" s="2" t="s">
        <v>1216</v>
      </c>
      <c r="O449" t="s">
        <v>1694</v>
      </c>
    </row>
    <row r="450" spans="4:15" x14ac:dyDescent="0.2">
      <c r="D450" s="2" t="s">
        <v>555</v>
      </c>
      <c r="H450" s="2" t="s">
        <v>1217</v>
      </c>
      <c r="O450" t="s">
        <v>2783</v>
      </c>
    </row>
    <row r="451" spans="4:15" x14ac:dyDescent="0.2">
      <c r="D451" s="2" t="s">
        <v>1253</v>
      </c>
      <c r="H451" s="2" t="s">
        <v>2565</v>
      </c>
      <c r="O451" t="s">
        <v>538</v>
      </c>
    </row>
    <row r="452" spans="4:15" x14ac:dyDescent="0.2">
      <c r="D452" s="2" t="s">
        <v>1257</v>
      </c>
      <c r="H452" s="2" t="s">
        <v>218</v>
      </c>
      <c r="O452" t="s">
        <v>2334</v>
      </c>
    </row>
    <row r="453" spans="4:15" x14ac:dyDescent="0.2">
      <c r="D453" s="2" t="s">
        <v>1258</v>
      </c>
      <c r="H453" s="2" t="s">
        <v>2566</v>
      </c>
      <c r="O453" t="s">
        <v>539</v>
      </c>
    </row>
    <row r="454" spans="4:15" x14ac:dyDescent="0.2">
      <c r="D454" s="2" t="s">
        <v>556</v>
      </c>
      <c r="H454" s="2" t="s">
        <v>2567</v>
      </c>
      <c r="O454" t="s">
        <v>2618</v>
      </c>
    </row>
    <row r="455" spans="4:15" x14ac:dyDescent="0.2">
      <c r="D455" s="2" t="s">
        <v>2343</v>
      </c>
      <c r="H455" s="2" t="s">
        <v>1221</v>
      </c>
      <c r="O455" t="s">
        <v>147</v>
      </c>
    </row>
    <row r="456" spans="4:15" x14ac:dyDescent="0.2">
      <c r="D456" s="2" t="s">
        <v>2344</v>
      </c>
      <c r="H456" s="2" t="s">
        <v>1222</v>
      </c>
      <c r="O456" t="s">
        <v>1696</v>
      </c>
    </row>
    <row r="457" spans="4:15" x14ac:dyDescent="0.2">
      <c r="D457" s="2" t="s">
        <v>220</v>
      </c>
      <c r="H457" s="2" t="s">
        <v>2568</v>
      </c>
      <c r="O457" t="s">
        <v>3690</v>
      </c>
    </row>
    <row r="458" spans="4:15" x14ac:dyDescent="0.2">
      <c r="D458" s="2" t="s">
        <v>1711</v>
      </c>
      <c r="H458" s="2" t="s">
        <v>1223</v>
      </c>
      <c r="O458" t="s">
        <v>540</v>
      </c>
    </row>
    <row r="459" spans="4:15" x14ac:dyDescent="0.2">
      <c r="D459" s="2" t="s">
        <v>557</v>
      </c>
      <c r="H459" s="2" t="s">
        <v>1224</v>
      </c>
      <c r="O459" t="s">
        <v>541</v>
      </c>
    </row>
    <row r="460" spans="4:15" x14ac:dyDescent="0.2">
      <c r="D460" s="2" t="s">
        <v>1452</v>
      </c>
      <c r="H460" s="2" t="s">
        <v>2168</v>
      </c>
      <c r="O460" t="s">
        <v>542</v>
      </c>
    </row>
    <row r="461" spans="4:15" x14ac:dyDescent="0.2">
      <c r="D461" s="2" t="s">
        <v>165</v>
      </c>
      <c r="H461" s="2" t="s">
        <v>82</v>
      </c>
      <c r="O461" t="s">
        <v>2336</v>
      </c>
    </row>
    <row r="462" spans="4:15" x14ac:dyDescent="0.2">
      <c r="D462" s="2" t="s">
        <v>2345</v>
      </c>
      <c r="H462" s="2" t="s">
        <v>1225</v>
      </c>
      <c r="O462" t="s">
        <v>2103</v>
      </c>
    </row>
    <row r="463" spans="4:15" x14ac:dyDescent="0.2">
      <c r="D463" s="2" t="s">
        <v>2346</v>
      </c>
      <c r="H463" s="2" t="s">
        <v>7</v>
      </c>
      <c r="O463" t="s">
        <v>1878</v>
      </c>
    </row>
    <row r="464" spans="4:15" x14ac:dyDescent="0.2">
      <c r="D464" s="2" t="s">
        <v>109</v>
      </c>
      <c r="H464" s="2" t="s">
        <v>2024</v>
      </c>
      <c r="O464" t="s">
        <v>2338</v>
      </c>
    </row>
    <row r="465" spans="4:15" x14ac:dyDescent="0.2">
      <c r="D465" s="2" t="s">
        <v>558</v>
      </c>
      <c r="H465" s="2" t="s">
        <v>14</v>
      </c>
      <c r="O465" t="s">
        <v>1699</v>
      </c>
    </row>
    <row r="466" spans="4:15" x14ac:dyDescent="0.2">
      <c r="D466" s="2" t="s">
        <v>102</v>
      </c>
      <c r="H466" s="2" t="s">
        <v>212</v>
      </c>
      <c r="O466" t="s">
        <v>544</v>
      </c>
    </row>
    <row r="467" spans="4:15" x14ac:dyDescent="0.2">
      <c r="D467" s="2" t="s">
        <v>1273</v>
      </c>
      <c r="H467" s="2" t="s">
        <v>2569</v>
      </c>
      <c r="O467" t="s">
        <v>1702</v>
      </c>
    </row>
    <row r="468" spans="4:15" x14ac:dyDescent="0.2">
      <c r="D468" s="2" t="s">
        <v>113</v>
      </c>
      <c r="H468" s="2" t="s">
        <v>2570</v>
      </c>
      <c r="O468" t="s">
        <v>545</v>
      </c>
    </row>
    <row r="469" spans="4:15" x14ac:dyDescent="0.2">
      <c r="D469" s="2" t="s">
        <v>2347</v>
      </c>
      <c r="H469" s="2" t="s">
        <v>2571</v>
      </c>
      <c r="O469" t="s">
        <v>4162</v>
      </c>
    </row>
    <row r="470" spans="4:15" x14ac:dyDescent="0.2">
      <c r="D470" s="2" t="s">
        <v>84</v>
      </c>
      <c r="H470" s="2" t="s">
        <v>1230</v>
      </c>
      <c r="O470" t="s">
        <v>546</v>
      </c>
    </row>
    <row r="471" spans="4:15" x14ac:dyDescent="0.2">
      <c r="D471" s="2" t="s">
        <v>561</v>
      </c>
      <c r="H471" s="2" t="s">
        <v>2572</v>
      </c>
      <c r="O471" t="s">
        <v>547</v>
      </c>
    </row>
    <row r="472" spans="4:15" x14ac:dyDescent="0.2">
      <c r="D472" s="2" t="s">
        <v>1281</v>
      </c>
      <c r="H472" s="2" t="s">
        <v>1231</v>
      </c>
      <c r="O472" t="s">
        <v>2339</v>
      </c>
    </row>
    <row r="473" spans="4:15" x14ac:dyDescent="0.2">
      <c r="D473" s="2" t="s">
        <v>1283</v>
      </c>
      <c r="H473" s="2" t="s">
        <v>1232</v>
      </c>
      <c r="O473" t="s">
        <v>2881</v>
      </c>
    </row>
    <row r="474" spans="4:15" x14ac:dyDescent="0.2">
      <c r="D474" s="2" t="s">
        <v>563</v>
      </c>
      <c r="H474" s="2" t="s">
        <v>1233</v>
      </c>
      <c r="O474" t="s">
        <v>1704</v>
      </c>
    </row>
    <row r="475" spans="4:15" x14ac:dyDescent="0.2">
      <c r="D475" s="2" t="s">
        <v>2348</v>
      </c>
      <c r="H475" s="2" t="s">
        <v>2573</v>
      </c>
      <c r="O475" t="s">
        <v>1880</v>
      </c>
    </row>
    <row r="476" spans="4:15" x14ac:dyDescent="0.2">
      <c r="D476" s="2" t="s">
        <v>26</v>
      </c>
      <c r="H476" s="2" t="s">
        <v>1234</v>
      </c>
      <c r="O476" t="s">
        <v>2340</v>
      </c>
    </row>
    <row r="477" spans="4:15" x14ac:dyDescent="0.2">
      <c r="D477" s="2" t="s">
        <v>1715</v>
      </c>
      <c r="H477" s="2" t="s">
        <v>185</v>
      </c>
      <c r="O477" t="s">
        <v>548</v>
      </c>
    </row>
    <row r="478" spans="4:15" x14ac:dyDescent="0.2">
      <c r="D478" s="2" t="s">
        <v>112</v>
      </c>
      <c r="H478" s="2" t="s">
        <v>1235</v>
      </c>
      <c r="O478" t="s">
        <v>549</v>
      </c>
    </row>
    <row r="479" spans="4:15" x14ac:dyDescent="0.2">
      <c r="D479" s="2" t="s">
        <v>565</v>
      </c>
      <c r="H479" s="2" t="s">
        <v>1703</v>
      </c>
      <c r="O479" t="s">
        <v>550</v>
      </c>
    </row>
    <row r="480" spans="4:15" x14ac:dyDescent="0.2">
      <c r="D480" s="2" t="s">
        <v>217</v>
      </c>
      <c r="H480" s="2" t="s">
        <v>1236</v>
      </c>
      <c r="O480" t="s">
        <v>205</v>
      </c>
    </row>
    <row r="481" spans="4:15" x14ac:dyDescent="0.2">
      <c r="D481" s="2" t="s">
        <v>91</v>
      </c>
      <c r="H481" s="2" t="s">
        <v>1237</v>
      </c>
      <c r="O481" t="s">
        <v>1706</v>
      </c>
    </row>
    <row r="482" spans="4:15" x14ac:dyDescent="0.2">
      <c r="D482" s="2" t="s">
        <v>566</v>
      </c>
      <c r="H482" s="2" t="s">
        <v>205</v>
      </c>
      <c r="O482" t="s">
        <v>552</v>
      </c>
    </row>
    <row r="483" spans="4:15" x14ac:dyDescent="0.2">
      <c r="D483" s="2" t="s">
        <v>1716</v>
      </c>
      <c r="H483" s="2" t="s">
        <v>107</v>
      </c>
      <c r="O483" t="s">
        <v>3141</v>
      </c>
    </row>
    <row r="484" spans="4:15" x14ac:dyDescent="0.2">
      <c r="D484" s="2" t="s">
        <v>1717</v>
      </c>
      <c r="H484" s="2" t="s">
        <v>1238</v>
      </c>
      <c r="O484" t="s">
        <v>2964</v>
      </c>
    </row>
    <row r="485" spans="4:15" x14ac:dyDescent="0.2">
      <c r="D485" s="2" t="s">
        <v>2349</v>
      </c>
      <c r="H485" s="2" t="s">
        <v>1239</v>
      </c>
      <c r="O485" t="s">
        <v>554</v>
      </c>
    </row>
    <row r="486" spans="4:15" x14ac:dyDescent="0.2">
      <c r="D486" s="2" t="s">
        <v>1719</v>
      </c>
      <c r="H486" s="2" t="s">
        <v>2574</v>
      </c>
      <c r="O486" t="s">
        <v>2341</v>
      </c>
    </row>
    <row r="487" spans="4:15" x14ac:dyDescent="0.2">
      <c r="D487" s="2" t="s">
        <v>567</v>
      </c>
      <c r="H487" s="2" t="s">
        <v>1241</v>
      </c>
      <c r="O487" t="s">
        <v>1250</v>
      </c>
    </row>
    <row r="488" spans="4:15" x14ac:dyDescent="0.2">
      <c r="D488" s="2" t="s">
        <v>2350</v>
      </c>
      <c r="H488" s="2" t="s">
        <v>1242</v>
      </c>
      <c r="O488" t="s">
        <v>2342</v>
      </c>
    </row>
    <row r="489" spans="4:15" x14ac:dyDescent="0.2">
      <c r="D489" s="2" t="s">
        <v>2351</v>
      </c>
      <c r="H489" s="2" t="s">
        <v>1244</v>
      </c>
      <c r="O489" t="s">
        <v>88</v>
      </c>
    </row>
    <row r="490" spans="4:15" x14ac:dyDescent="0.2">
      <c r="D490" s="2" t="s">
        <v>2352</v>
      </c>
      <c r="H490" s="2" t="s">
        <v>168</v>
      </c>
      <c r="O490" t="s">
        <v>4163</v>
      </c>
    </row>
    <row r="491" spans="4:15" x14ac:dyDescent="0.2">
      <c r="D491" s="2" t="s">
        <v>70</v>
      </c>
      <c r="H491" s="2" t="s">
        <v>1246</v>
      </c>
      <c r="O491" t="s">
        <v>555</v>
      </c>
    </row>
    <row r="492" spans="4:15" x14ac:dyDescent="0.2">
      <c r="D492" s="2" t="s">
        <v>1720</v>
      </c>
      <c r="H492" s="2" t="s">
        <v>61</v>
      </c>
      <c r="O492" t="s">
        <v>1253</v>
      </c>
    </row>
    <row r="493" spans="4:15" x14ac:dyDescent="0.2">
      <c r="D493" s="2" t="s">
        <v>2353</v>
      </c>
      <c r="H493" s="2" t="s">
        <v>152</v>
      </c>
      <c r="O493" t="s">
        <v>556</v>
      </c>
    </row>
    <row r="494" spans="4:15" x14ac:dyDescent="0.2">
      <c r="D494" s="2" t="s">
        <v>568</v>
      </c>
      <c r="H494" s="2" t="s">
        <v>90</v>
      </c>
      <c r="O494" t="s">
        <v>3609</v>
      </c>
    </row>
    <row r="495" spans="4:15" x14ac:dyDescent="0.2">
      <c r="D495" s="2" t="s">
        <v>2354</v>
      </c>
      <c r="H495" s="2" t="s">
        <v>1247</v>
      </c>
      <c r="O495" t="s">
        <v>3610</v>
      </c>
    </row>
    <row r="496" spans="4:15" x14ac:dyDescent="0.2">
      <c r="D496" s="2" t="s">
        <v>2355</v>
      </c>
      <c r="H496" s="2" t="s">
        <v>1248</v>
      </c>
      <c r="O496" t="s">
        <v>3873</v>
      </c>
    </row>
    <row r="497" spans="4:15" x14ac:dyDescent="0.2">
      <c r="D497" s="2" t="s">
        <v>2356</v>
      </c>
      <c r="H497" s="2" t="s">
        <v>1249</v>
      </c>
      <c r="O497" t="s">
        <v>3820</v>
      </c>
    </row>
    <row r="498" spans="4:15" x14ac:dyDescent="0.2">
      <c r="D498" s="2" t="s">
        <v>96</v>
      </c>
      <c r="H498" s="2" t="s">
        <v>1250</v>
      </c>
      <c r="O498" t="s">
        <v>2785</v>
      </c>
    </row>
    <row r="499" spans="4:15" x14ac:dyDescent="0.2">
      <c r="D499" s="2" t="s">
        <v>2357</v>
      </c>
      <c r="H499" s="2" t="s">
        <v>1251</v>
      </c>
      <c r="O499" t="s">
        <v>1339</v>
      </c>
    </row>
    <row r="500" spans="4:15" x14ac:dyDescent="0.2">
      <c r="D500" s="2" t="s">
        <v>2358</v>
      </c>
      <c r="H500" s="2" t="s">
        <v>222</v>
      </c>
      <c r="O500" t="s">
        <v>3382</v>
      </c>
    </row>
    <row r="501" spans="4:15" x14ac:dyDescent="0.2">
      <c r="D501" s="2" t="s">
        <v>2359</v>
      </c>
      <c r="H501" s="2" t="s">
        <v>88</v>
      </c>
      <c r="O501" t="s">
        <v>2345</v>
      </c>
    </row>
    <row r="502" spans="4:15" x14ac:dyDescent="0.2">
      <c r="D502" s="2" t="s">
        <v>48</v>
      </c>
      <c r="H502" s="2" t="s">
        <v>1252</v>
      </c>
      <c r="O502" t="s">
        <v>3229</v>
      </c>
    </row>
    <row r="503" spans="4:15" x14ac:dyDescent="0.2">
      <c r="D503" s="2" t="s">
        <v>130</v>
      </c>
      <c r="H503" s="2" t="s">
        <v>1255</v>
      </c>
      <c r="O503" t="s">
        <v>3995</v>
      </c>
    </row>
    <row r="504" spans="4:15" x14ac:dyDescent="0.2">
      <c r="D504" s="2" t="s">
        <v>1299</v>
      </c>
      <c r="H504" s="2" t="s">
        <v>1376</v>
      </c>
      <c r="O504" t="s">
        <v>109</v>
      </c>
    </row>
    <row r="505" spans="4:15" x14ac:dyDescent="0.2">
      <c r="D505" s="2" t="s">
        <v>81</v>
      </c>
      <c r="H505" s="2" t="s">
        <v>1256</v>
      </c>
      <c r="O505" t="s">
        <v>3996</v>
      </c>
    </row>
    <row r="506" spans="4:15" x14ac:dyDescent="0.2">
      <c r="D506" s="2" t="s">
        <v>37</v>
      </c>
      <c r="H506" s="2" t="s">
        <v>33</v>
      </c>
      <c r="O506" t="s">
        <v>558</v>
      </c>
    </row>
    <row r="507" spans="4:15" x14ac:dyDescent="0.2">
      <c r="D507" s="2" t="s">
        <v>569</v>
      </c>
      <c r="H507" s="2" t="s">
        <v>1257</v>
      </c>
      <c r="O507" t="s">
        <v>102</v>
      </c>
    </row>
    <row r="508" spans="4:15" x14ac:dyDescent="0.2">
      <c r="D508" s="2" t="s">
        <v>2360</v>
      </c>
      <c r="H508" s="2" t="s">
        <v>1258</v>
      </c>
      <c r="O508" t="s">
        <v>559</v>
      </c>
    </row>
    <row r="509" spans="4:15" x14ac:dyDescent="0.2">
      <c r="D509" s="2" t="s">
        <v>2035</v>
      </c>
      <c r="H509" s="2" t="s">
        <v>1259</v>
      </c>
      <c r="O509" t="s">
        <v>113</v>
      </c>
    </row>
    <row r="510" spans="4:15" x14ac:dyDescent="0.2">
      <c r="D510" s="2" t="s">
        <v>2361</v>
      </c>
      <c r="H510" s="2" t="s">
        <v>1260</v>
      </c>
      <c r="O510" t="s">
        <v>2347</v>
      </c>
    </row>
    <row r="511" spans="4:15" x14ac:dyDescent="0.2">
      <c r="D511" s="2" t="s">
        <v>572</v>
      </c>
      <c r="H511" s="2" t="s">
        <v>2575</v>
      </c>
      <c r="O511" t="s">
        <v>563</v>
      </c>
    </row>
    <row r="512" spans="4:15" x14ac:dyDescent="0.2">
      <c r="D512" s="2" t="s">
        <v>1781</v>
      </c>
      <c r="H512" s="2" t="s">
        <v>1261</v>
      </c>
      <c r="O512" t="s">
        <v>2786</v>
      </c>
    </row>
    <row r="513" spans="4:15" x14ac:dyDescent="0.2">
      <c r="D513" s="2" t="s">
        <v>573</v>
      </c>
      <c r="H513" s="2" t="s">
        <v>1262</v>
      </c>
      <c r="O513" t="s">
        <v>26</v>
      </c>
    </row>
    <row r="514" spans="4:15" x14ac:dyDescent="0.2">
      <c r="D514" s="2" t="s">
        <v>2362</v>
      </c>
      <c r="H514" s="2" t="s">
        <v>1263</v>
      </c>
      <c r="O514" t="s">
        <v>1715</v>
      </c>
    </row>
    <row r="515" spans="4:15" x14ac:dyDescent="0.2">
      <c r="D515" s="2" t="s">
        <v>1309</v>
      </c>
      <c r="H515" s="2" t="s">
        <v>2576</v>
      </c>
      <c r="O515" t="s">
        <v>565</v>
      </c>
    </row>
    <row r="516" spans="4:15" x14ac:dyDescent="0.2">
      <c r="D516" s="2" t="s">
        <v>2363</v>
      </c>
      <c r="H516" s="2" t="s">
        <v>220</v>
      </c>
      <c r="O516" t="s">
        <v>217</v>
      </c>
    </row>
    <row r="517" spans="4:15" x14ac:dyDescent="0.2">
      <c r="D517" s="2" t="s">
        <v>574</v>
      </c>
      <c r="H517" s="2" t="s">
        <v>2029</v>
      </c>
      <c r="O517" t="s">
        <v>3158</v>
      </c>
    </row>
    <row r="518" spans="4:15" x14ac:dyDescent="0.2">
      <c r="D518" s="2" t="s">
        <v>575</v>
      </c>
      <c r="H518" s="2" t="s">
        <v>1266</v>
      </c>
      <c r="O518" t="s">
        <v>2787</v>
      </c>
    </row>
    <row r="519" spans="4:15" x14ac:dyDescent="0.2">
      <c r="D519" s="2" t="s">
        <v>1313</v>
      </c>
      <c r="H519" s="2" t="s">
        <v>2577</v>
      </c>
      <c r="O519" t="s">
        <v>566</v>
      </c>
    </row>
    <row r="520" spans="4:15" x14ac:dyDescent="0.2">
      <c r="D520" s="2" t="s">
        <v>576</v>
      </c>
      <c r="H520" s="2" t="s">
        <v>1267</v>
      </c>
      <c r="O520" t="s">
        <v>1716</v>
      </c>
    </row>
    <row r="521" spans="4:15" x14ac:dyDescent="0.2">
      <c r="D521" s="2" t="s">
        <v>145</v>
      </c>
      <c r="H521" s="2" t="s">
        <v>165</v>
      </c>
      <c r="O521" t="s">
        <v>1717</v>
      </c>
    </row>
    <row r="522" spans="4:15" x14ac:dyDescent="0.2">
      <c r="D522" s="2" t="s">
        <v>1727</v>
      </c>
      <c r="H522" s="2" t="s">
        <v>2346</v>
      </c>
      <c r="O522" t="s">
        <v>1718</v>
      </c>
    </row>
    <row r="523" spans="4:15" x14ac:dyDescent="0.2">
      <c r="D523" s="2" t="s">
        <v>2364</v>
      </c>
      <c r="H523" s="2" t="s">
        <v>1271</v>
      </c>
      <c r="O523" t="s">
        <v>1719</v>
      </c>
    </row>
    <row r="524" spans="4:15" x14ac:dyDescent="0.2">
      <c r="D524" s="2" t="s">
        <v>1729</v>
      </c>
      <c r="H524" s="2" t="s">
        <v>109</v>
      </c>
      <c r="O524" t="s">
        <v>2188</v>
      </c>
    </row>
    <row r="525" spans="4:15" x14ac:dyDescent="0.2">
      <c r="D525" s="2" t="s">
        <v>1730</v>
      </c>
      <c r="H525" s="2" t="s">
        <v>102</v>
      </c>
      <c r="O525" t="s">
        <v>567</v>
      </c>
    </row>
    <row r="526" spans="4:15" x14ac:dyDescent="0.2">
      <c r="D526" s="2" t="s">
        <v>8</v>
      </c>
      <c r="H526" s="2" t="s">
        <v>1273</v>
      </c>
      <c r="O526" t="s">
        <v>2351</v>
      </c>
    </row>
    <row r="527" spans="4:15" x14ac:dyDescent="0.2">
      <c r="D527" s="2" t="s">
        <v>18</v>
      </c>
      <c r="H527" s="2" t="s">
        <v>1275</v>
      </c>
      <c r="O527" t="s">
        <v>2353</v>
      </c>
    </row>
    <row r="528" spans="4:15" x14ac:dyDescent="0.2">
      <c r="D528" s="2" t="s">
        <v>578</v>
      </c>
      <c r="H528" s="2" t="s">
        <v>2031</v>
      </c>
      <c r="O528" t="s">
        <v>2355</v>
      </c>
    </row>
    <row r="529" spans="4:15" x14ac:dyDescent="0.2">
      <c r="D529" s="2" t="s">
        <v>2365</v>
      </c>
      <c r="H529" s="2" t="s">
        <v>113</v>
      </c>
      <c r="O529" t="s">
        <v>2788</v>
      </c>
    </row>
    <row r="530" spans="4:15" x14ac:dyDescent="0.2">
      <c r="D530" s="2" t="s">
        <v>79</v>
      </c>
      <c r="H530" s="2" t="s">
        <v>1276</v>
      </c>
      <c r="O530" t="s">
        <v>4164</v>
      </c>
    </row>
    <row r="531" spans="4:15" x14ac:dyDescent="0.2">
      <c r="D531" s="2" t="s">
        <v>1732</v>
      </c>
      <c r="H531" s="2" t="s">
        <v>817</v>
      </c>
      <c r="O531" t="s">
        <v>1724</v>
      </c>
    </row>
    <row r="532" spans="4:15" x14ac:dyDescent="0.2">
      <c r="D532" s="2" t="s">
        <v>2366</v>
      </c>
      <c r="H532" s="2" t="s">
        <v>1279</v>
      </c>
      <c r="O532" t="s">
        <v>130</v>
      </c>
    </row>
    <row r="533" spans="4:15" x14ac:dyDescent="0.2">
      <c r="D533" s="2" t="s">
        <v>2367</v>
      </c>
      <c r="H533" s="2" t="s">
        <v>1282</v>
      </c>
      <c r="O533" t="s">
        <v>81</v>
      </c>
    </row>
    <row r="534" spans="4:15" x14ac:dyDescent="0.2">
      <c r="D534" s="2" t="s">
        <v>126</v>
      </c>
      <c r="H534" s="2" t="s">
        <v>138</v>
      </c>
      <c r="O534" t="s">
        <v>2360</v>
      </c>
    </row>
    <row r="535" spans="4:15" x14ac:dyDescent="0.2">
      <c r="D535" s="2" t="s">
        <v>120</v>
      </c>
      <c r="H535" s="2" t="s">
        <v>1283</v>
      </c>
      <c r="O535" t="s">
        <v>2189</v>
      </c>
    </row>
    <row r="536" spans="4:15" x14ac:dyDescent="0.2">
      <c r="D536" s="2" t="s">
        <v>579</v>
      </c>
      <c r="H536" s="2" t="s">
        <v>1285</v>
      </c>
      <c r="O536" t="s">
        <v>4109</v>
      </c>
    </row>
    <row r="537" spans="4:15" x14ac:dyDescent="0.2">
      <c r="D537" s="2" t="s">
        <v>2368</v>
      </c>
      <c r="H537" s="2" t="s">
        <v>26</v>
      </c>
      <c r="O537" t="s">
        <v>2790</v>
      </c>
    </row>
    <row r="538" spans="4:15" x14ac:dyDescent="0.2">
      <c r="D538" s="2" t="s">
        <v>2369</v>
      </c>
      <c r="H538" s="2" t="s">
        <v>112</v>
      </c>
      <c r="O538" t="s">
        <v>571</v>
      </c>
    </row>
    <row r="539" spans="4:15" x14ac:dyDescent="0.2">
      <c r="D539" s="2" t="s">
        <v>164</v>
      </c>
      <c r="H539" s="2" t="s">
        <v>1289</v>
      </c>
      <c r="O539" t="s">
        <v>572</v>
      </c>
    </row>
    <row r="540" spans="4:15" x14ac:dyDescent="0.2">
      <c r="D540" s="2" t="s">
        <v>2370</v>
      </c>
      <c r="H540" s="2" t="s">
        <v>91</v>
      </c>
      <c r="O540" t="s">
        <v>2106</v>
      </c>
    </row>
    <row r="541" spans="4:15" x14ac:dyDescent="0.2">
      <c r="D541" s="2" t="s">
        <v>580</v>
      </c>
      <c r="H541" s="2" t="s">
        <v>1290</v>
      </c>
      <c r="O541" t="s">
        <v>1781</v>
      </c>
    </row>
    <row r="542" spans="4:15" x14ac:dyDescent="0.2">
      <c r="D542" s="2" t="s">
        <v>582</v>
      </c>
      <c r="H542" s="2" t="s">
        <v>2578</v>
      </c>
      <c r="O542" t="s">
        <v>3167</v>
      </c>
    </row>
    <row r="543" spans="4:15" x14ac:dyDescent="0.2">
      <c r="D543" s="2" t="s">
        <v>583</v>
      </c>
      <c r="H543" s="2" t="s">
        <v>1291</v>
      </c>
      <c r="O543" t="s">
        <v>573</v>
      </c>
    </row>
    <row r="544" spans="4:15" x14ac:dyDescent="0.2">
      <c r="D544" s="2" t="s">
        <v>38</v>
      </c>
      <c r="H544" s="2" t="s">
        <v>1293</v>
      </c>
      <c r="O544" t="s">
        <v>2362</v>
      </c>
    </row>
    <row r="545" spans="4:15" x14ac:dyDescent="0.2">
      <c r="D545" s="2" t="s">
        <v>172</v>
      </c>
      <c r="H545" s="2" t="s">
        <v>1294</v>
      </c>
      <c r="O545" t="s">
        <v>317</v>
      </c>
    </row>
    <row r="546" spans="4:15" x14ac:dyDescent="0.2">
      <c r="D546" s="2" t="s">
        <v>584</v>
      </c>
      <c r="H546" s="2" t="s">
        <v>1296</v>
      </c>
      <c r="O546" t="s">
        <v>243</v>
      </c>
    </row>
    <row r="547" spans="4:15" x14ac:dyDescent="0.2">
      <c r="D547" s="2" t="s">
        <v>585</v>
      </c>
      <c r="H547" s="2" t="s">
        <v>13</v>
      </c>
      <c r="O547" t="s">
        <v>1313</v>
      </c>
    </row>
    <row r="548" spans="4:15" x14ac:dyDescent="0.2">
      <c r="H548" s="2" t="s">
        <v>130</v>
      </c>
      <c r="O548" t="s">
        <v>576</v>
      </c>
    </row>
    <row r="549" spans="4:15" x14ac:dyDescent="0.2">
      <c r="H549" s="2" t="s">
        <v>81</v>
      </c>
      <c r="O549" t="s">
        <v>4165</v>
      </c>
    </row>
    <row r="550" spans="4:15" x14ac:dyDescent="0.2">
      <c r="H550" s="2" t="s">
        <v>37</v>
      </c>
      <c r="O550" t="s">
        <v>1727</v>
      </c>
    </row>
    <row r="551" spans="4:15" x14ac:dyDescent="0.2">
      <c r="H551" s="2" t="s">
        <v>569</v>
      </c>
      <c r="O551" t="s">
        <v>2364</v>
      </c>
    </row>
    <row r="552" spans="4:15" x14ac:dyDescent="0.2">
      <c r="H552" s="2" t="s">
        <v>2579</v>
      </c>
      <c r="O552" t="s">
        <v>2791</v>
      </c>
    </row>
    <row r="553" spans="4:15" x14ac:dyDescent="0.2">
      <c r="H553" s="2" t="s">
        <v>1302</v>
      </c>
      <c r="O553" t="s">
        <v>3406</v>
      </c>
    </row>
    <row r="554" spans="4:15" x14ac:dyDescent="0.2">
      <c r="H554" s="2" t="s">
        <v>1303</v>
      </c>
      <c r="O554" t="s">
        <v>1729</v>
      </c>
    </row>
    <row r="555" spans="4:15" x14ac:dyDescent="0.2">
      <c r="H555" s="2" t="s">
        <v>1304</v>
      </c>
      <c r="O555" t="s">
        <v>2792</v>
      </c>
    </row>
    <row r="556" spans="4:15" x14ac:dyDescent="0.2">
      <c r="H556" s="2" t="s">
        <v>2580</v>
      </c>
      <c r="O556" t="s">
        <v>3617</v>
      </c>
    </row>
    <row r="557" spans="4:15" x14ac:dyDescent="0.2">
      <c r="H557" s="2" t="s">
        <v>2581</v>
      </c>
      <c r="O557" t="s">
        <v>1730</v>
      </c>
    </row>
    <row r="558" spans="4:15" x14ac:dyDescent="0.2">
      <c r="H558" s="2" t="s">
        <v>1306</v>
      </c>
      <c r="O558" t="s">
        <v>8</v>
      </c>
    </row>
    <row r="559" spans="4:15" x14ac:dyDescent="0.2">
      <c r="H559" s="2" t="s">
        <v>572</v>
      </c>
      <c r="O559" t="s">
        <v>18</v>
      </c>
    </row>
    <row r="560" spans="4:15" x14ac:dyDescent="0.2">
      <c r="H560" s="2" t="s">
        <v>2582</v>
      </c>
      <c r="O560" t="s">
        <v>578</v>
      </c>
    </row>
    <row r="561" spans="8:15" x14ac:dyDescent="0.2">
      <c r="H561" s="2" t="s">
        <v>1308</v>
      </c>
      <c r="O561" t="s">
        <v>2365</v>
      </c>
    </row>
    <row r="562" spans="8:15" x14ac:dyDescent="0.2">
      <c r="H562" s="2" t="s">
        <v>2583</v>
      </c>
      <c r="O562" t="s">
        <v>1732</v>
      </c>
    </row>
    <row r="563" spans="8:15" x14ac:dyDescent="0.2">
      <c r="H563" s="2" t="s">
        <v>2584</v>
      </c>
      <c r="O563" t="s">
        <v>2366</v>
      </c>
    </row>
    <row r="564" spans="8:15" x14ac:dyDescent="0.2">
      <c r="H564" s="2" t="s">
        <v>1309</v>
      </c>
      <c r="O564" t="s">
        <v>2367</v>
      </c>
    </row>
    <row r="565" spans="8:15" x14ac:dyDescent="0.2">
      <c r="H565" s="2" t="s">
        <v>2036</v>
      </c>
      <c r="O565" t="s">
        <v>252</v>
      </c>
    </row>
    <row r="566" spans="8:15" x14ac:dyDescent="0.2">
      <c r="H566" s="2" t="s">
        <v>2585</v>
      </c>
      <c r="O566" t="s">
        <v>126</v>
      </c>
    </row>
    <row r="567" spans="8:15" x14ac:dyDescent="0.2">
      <c r="H567" s="2" t="s">
        <v>1310</v>
      </c>
      <c r="O567" t="s">
        <v>2903</v>
      </c>
    </row>
    <row r="568" spans="8:15" x14ac:dyDescent="0.2">
      <c r="H568" s="2" t="s">
        <v>1311</v>
      </c>
      <c r="O568" t="s">
        <v>3618</v>
      </c>
    </row>
    <row r="569" spans="8:15" x14ac:dyDescent="0.2">
      <c r="H569" s="2" t="s">
        <v>1726</v>
      </c>
      <c r="O569" t="s">
        <v>4014</v>
      </c>
    </row>
    <row r="570" spans="8:15" x14ac:dyDescent="0.2">
      <c r="H570" s="2" t="s">
        <v>2174</v>
      </c>
      <c r="O570" t="s">
        <v>2619</v>
      </c>
    </row>
    <row r="571" spans="8:15" x14ac:dyDescent="0.2">
      <c r="H571" s="2" t="s">
        <v>1312</v>
      </c>
      <c r="O571" t="s">
        <v>2642</v>
      </c>
    </row>
    <row r="572" spans="8:15" x14ac:dyDescent="0.2">
      <c r="H572" s="2" t="s">
        <v>175</v>
      </c>
      <c r="O572" t="s">
        <v>2586</v>
      </c>
    </row>
    <row r="573" spans="8:15" x14ac:dyDescent="0.2">
      <c r="H573" s="2" t="s">
        <v>1313</v>
      </c>
      <c r="O573" t="s">
        <v>4114</v>
      </c>
    </row>
    <row r="574" spans="8:15" x14ac:dyDescent="0.2">
      <c r="H574" s="2" t="s">
        <v>1314</v>
      </c>
      <c r="O574" t="s">
        <v>579</v>
      </c>
    </row>
    <row r="575" spans="8:15" x14ac:dyDescent="0.2">
      <c r="H575" s="2" t="s">
        <v>2037</v>
      </c>
      <c r="O575" t="s">
        <v>2368</v>
      </c>
    </row>
    <row r="576" spans="8:15" x14ac:dyDescent="0.2">
      <c r="H576" s="2" t="s">
        <v>1315</v>
      </c>
      <c r="O576" t="s">
        <v>2369</v>
      </c>
    </row>
    <row r="577" spans="8:15" x14ac:dyDescent="0.2">
      <c r="H577" s="2" t="s">
        <v>822</v>
      </c>
      <c r="O577" t="s">
        <v>2904</v>
      </c>
    </row>
    <row r="578" spans="8:15" x14ac:dyDescent="0.2">
      <c r="H578" s="2" t="s">
        <v>1316</v>
      </c>
      <c r="O578" t="s">
        <v>3179</v>
      </c>
    </row>
    <row r="579" spans="8:15" x14ac:dyDescent="0.2">
      <c r="H579" s="2" t="s">
        <v>186</v>
      </c>
      <c r="O579" t="s">
        <v>2795</v>
      </c>
    </row>
    <row r="580" spans="8:15" x14ac:dyDescent="0.2">
      <c r="H580" s="2" t="s">
        <v>1317</v>
      </c>
      <c r="O580" t="s">
        <v>2108</v>
      </c>
    </row>
    <row r="581" spans="8:15" x14ac:dyDescent="0.2">
      <c r="H581" s="2" t="s">
        <v>141</v>
      </c>
      <c r="O581" t="s">
        <v>1734</v>
      </c>
    </row>
    <row r="582" spans="8:15" x14ac:dyDescent="0.2">
      <c r="H582" s="2" t="s">
        <v>1318</v>
      </c>
      <c r="O582" t="s">
        <v>580</v>
      </c>
    </row>
    <row r="583" spans="8:15" x14ac:dyDescent="0.2">
      <c r="H583" s="2" t="s">
        <v>1319</v>
      </c>
      <c r="O583" t="s">
        <v>582</v>
      </c>
    </row>
    <row r="584" spans="8:15" x14ac:dyDescent="0.2">
      <c r="H584" s="2" t="s">
        <v>8</v>
      </c>
      <c r="O584" t="s">
        <v>583</v>
      </c>
    </row>
    <row r="585" spans="8:15" x14ac:dyDescent="0.2">
      <c r="H585" s="2" t="s">
        <v>1320</v>
      </c>
      <c r="O585" t="s">
        <v>172</v>
      </c>
    </row>
    <row r="586" spans="8:15" x14ac:dyDescent="0.2">
      <c r="H586" s="2" t="s">
        <v>1321</v>
      </c>
      <c r="O586" t="s">
        <v>584</v>
      </c>
    </row>
    <row r="587" spans="8:15" x14ac:dyDescent="0.2">
      <c r="H587" s="2" t="s">
        <v>1322</v>
      </c>
      <c r="O587" t="s">
        <v>4166</v>
      </c>
    </row>
    <row r="588" spans="8:15" x14ac:dyDescent="0.2">
      <c r="H588" s="2" t="s">
        <v>79</v>
      </c>
      <c r="O588" t="s">
        <v>585</v>
      </c>
    </row>
    <row r="589" spans="8:15" x14ac:dyDescent="0.2">
      <c r="H589" s="2" t="s">
        <v>1323</v>
      </c>
    </row>
    <row r="590" spans="8:15" x14ac:dyDescent="0.2">
      <c r="H590" s="2" t="s">
        <v>2428</v>
      </c>
    </row>
    <row r="591" spans="8:15" x14ac:dyDescent="0.2">
      <c r="H591" s="2" t="s">
        <v>1324</v>
      </c>
    </row>
    <row r="592" spans="8:15" x14ac:dyDescent="0.2">
      <c r="H592" s="2" t="s">
        <v>1325</v>
      </c>
    </row>
    <row r="593" spans="8:8" x14ac:dyDescent="0.2">
      <c r="H593" s="2" t="s">
        <v>1326</v>
      </c>
    </row>
    <row r="594" spans="8:8" x14ac:dyDescent="0.2">
      <c r="H594" s="2" t="s">
        <v>2586</v>
      </c>
    </row>
    <row r="595" spans="8:8" x14ac:dyDescent="0.2">
      <c r="H595" s="2" t="s">
        <v>120</v>
      </c>
    </row>
    <row r="596" spans="8:8" x14ac:dyDescent="0.2">
      <c r="H596" s="2" t="s">
        <v>2587</v>
      </c>
    </row>
    <row r="597" spans="8:8" x14ac:dyDescent="0.2">
      <c r="H597" s="2" t="s">
        <v>2043</v>
      </c>
    </row>
    <row r="598" spans="8:8" x14ac:dyDescent="0.2">
      <c r="H598" s="2" t="s">
        <v>1330</v>
      </c>
    </row>
    <row r="599" spans="8:8" x14ac:dyDescent="0.2">
      <c r="H599" s="2" t="s">
        <v>1331</v>
      </c>
    </row>
    <row r="600" spans="8:8" x14ac:dyDescent="0.2">
      <c r="H600" s="2" t="s">
        <v>2044</v>
      </c>
    </row>
    <row r="601" spans="8:8" x14ac:dyDescent="0.2">
      <c r="H601" s="2" t="s">
        <v>1332</v>
      </c>
    </row>
    <row r="602" spans="8:8" x14ac:dyDescent="0.2">
      <c r="H602" s="2" t="s">
        <v>1333</v>
      </c>
    </row>
    <row r="603" spans="8:8" x14ac:dyDescent="0.2">
      <c r="H603" s="2" t="s">
        <v>583</v>
      </c>
    </row>
    <row r="604" spans="8:8" x14ac:dyDescent="0.2">
      <c r="H604" s="2" t="s">
        <v>172</v>
      </c>
    </row>
    <row r="605" spans="8:8" x14ac:dyDescent="0.2">
      <c r="H605" s="2" t="s">
        <v>13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E15C0-E036-BC49-99BC-84FDCF1C7949}">
  <dimension ref="A1:V702"/>
  <sheetViews>
    <sheetView topLeftCell="H1" workbookViewId="0">
      <selection activeCell="A2" sqref="A2:XFD2"/>
    </sheetView>
  </sheetViews>
  <sheetFormatPr baseColWidth="10" defaultRowHeight="16" x14ac:dyDescent="0.2"/>
  <sheetData>
    <row r="1" spans="1:22" x14ac:dyDescent="0.2">
      <c r="A1" t="s">
        <v>340</v>
      </c>
      <c r="B1" t="s">
        <v>0</v>
      </c>
      <c r="C1" t="s">
        <v>759</v>
      </c>
      <c r="D1" t="s">
        <v>342</v>
      </c>
      <c r="E1" t="s">
        <v>1759</v>
      </c>
      <c r="F1" t="s">
        <v>827</v>
      </c>
      <c r="G1" t="s">
        <v>1896</v>
      </c>
      <c r="H1" t="s">
        <v>1335</v>
      </c>
      <c r="I1" t="s">
        <v>2045</v>
      </c>
      <c r="J1" t="s">
        <v>1342</v>
      </c>
      <c r="K1" t="s">
        <v>2118</v>
      </c>
      <c r="L1" t="s">
        <v>1343</v>
      </c>
      <c r="M1" t="s">
        <v>748</v>
      </c>
      <c r="N1" t="s">
        <v>1382</v>
      </c>
      <c r="O1" t="s">
        <v>2981</v>
      </c>
      <c r="P1" t="s">
        <v>2723</v>
      </c>
      <c r="Q1" t="s">
        <v>2980</v>
      </c>
      <c r="R1" t="s">
        <v>2982</v>
      </c>
      <c r="S1" t="s">
        <v>3234</v>
      </c>
      <c r="T1" t="s">
        <v>3235</v>
      </c>
      <c r="U1" t="s">
        <v>3534</v>
      </c>
      <c r="V1" t="s">
        <v>3535</v>
      </c>
    </row>
    <row r="2" spans="1:22" x14ac:dyDescent="0.2">
      <c r="A2" s="2" t="s">
        <v>344</v>
      </c>
      <c r="B2" s="2" t="s">
        <v>191</v>
      </c>
      <c r="C2" s="2" t="s">
        <v>330</v>
      </c>
      <c r="D2" s="2" t="s">
        <v>198</v>
      </c>
      <c r="E2" s="2" t="s">
        <v>343</v>
      </c>
      <c r="F2" s="2" t="s">
        <v>760</v>
      </c>
      <c r="G2" s="2" t="s">
        <v>2250</v>
      </c>
      <c r="H2" s="2" t="s">
        <v>862</v>
      </c>
      <c r="I2" s="2" t="s">
        <v>744</v>
      </c>
      <c r="J2" s="2" t="s">
        <v>2076</v>
      </c>
      <c r="K2" s="2" t="s">
        <v>1740</v>
      </c>
      <c r="L2" s="2" t="s">
        <v>2119</v>
      </c>
      <c r="M2" s="2" t="s">
        <v>625</v>
      </c>
      <c r="N2" s="2" t="s">
        <v>284</v>
      </c>
      <c r="O2" t="s">
        <v>382</v>
      </c>
      <c r="P2" t="s">
        <v>4305</v>
      </c>
      <c r="Q2" t="s">
        <v>761</v>
      </c>
      <c r="R2" t="s">
        <v>2907</v>
      </c>
      <c r="S2" t="s">
        <v>828</v>
      </c>
      <c r="T2" t="s">
        <v>828</v>
      </c>
      <c r="U2" t="s">
        <v>3236</v>
      </c>
      <c r="V2" t="s">
        <v>3416</v>
      </c>
    </row>
    <row r="3" spans="1:22" x14ac:dyDescent="0.2">
      <c r="A3" s="2" t="s">
        <v>2634</v>
      </c>
      <c r="B3" s="2" t="s">
        <v>837</v>
      </c>
      <c r="C3" s="2" t="s">
        <v>371</v>
      </c>
      <c r="D3" s="2" t="s">
        <v>2423</v>
      </c>
      <c r="E3" s="2" t="s">
        <v>587</v>
      </c>
      <c r="F3" s="2" t="s">
        <v>761</v>
      </c>
      <c r="G3" s="2" t="s">
        <v>641</v>
      </c>
      <c r="H3" s="2" t="s">
        <v>1232</v>
      </c>
      <c r="I3" s="2" t="s">
        <v>39</v>
      </c>
      <c r="J3" s="2" t="s">
        <v>2716</v>
      </c>
      <c r="K3" s="2" t="s">
        <v>71</v>
      </c>
      <c r="L3" s="2" t="s">
        <v>2624</v>
      </c>
      <c r="M3" s="2" t="s">
        <v>2047</v>
      </c>
      <c r="N3" s="2" t="s">
        <v>843</v>
      </c>
      <c r="O3" t="s">
        <v>383</v>
      </c>
      <c r="P3" t="s">
        <v>1742</v>
      </c>
      <c r="Q3" t="s">
        <v>4306</v>
      </c>
      <c r="R3" t="s">
        <v>4313</v>
      </c>
      <c r="S3" t="s">
        <v>2983</v>
      </c>
      <c r="T3" t="s">
        <v>2983</v>
      </c>
      <c r="U3" t="s">
        <v>2984</v>
      </c>
      <c r="V3" t="s">
        <v>3417</v>
      </c>
    </row>
    <row r="4" spans="1:22" x14ac:dyDescent="0.2">
      <c r="A4" s="2" t="s">
        <v>345</v>
      </c>
      <c r="B4" s="2" t="s">
        <v>201</v>
      </c>
      <c r="C4" s="2" t="s">
        <v>331</v>
      </c>
      <c r="D4" s="2" t="s">
        <v>2416</v>
      </c>
      <c r="E4" s="2" t="s">
        <v>2659</v>
      </c>
      <c r="F4" s="2" t="s">
        <v>191</v>
      </c>
      <c r="G4" s="2" t="s">
        <v>1820</v>
      </c>
      <c r="H4" s="2" t="s">
        <v>1376</v>
      </c>
      <c r="I4" s="2" t="s">
        <v>11</v>
      </c>
      <c r="J4" s="2" t="s">
        <v>284</v>
      </c>
      <c r="K4" s="2" t="s">
        <v>2375</v>
      </c>
      <c r="L4" s="2" t="s">
        <v>783</v>
      </c>
      <c r="M4" s="2" t="s">
        <v>744</v>
      </c>
      <c r="N4" s="2" t="s">
        <v>1345</v>
      </c>
      <c r="O4" t="s">
        <v>1507</v>
      </c>
      <c r="P4" t="s">
        <v>2217</v>
      </c>
      <c r="Q4" t="s">
        <v>762</v>
      </c>
      <c r="R4" t="s">
        <v>2659</v>
      </c>
      <c r="S4" t="s">
        <v>829</v>
      </c>
      <c r="T4" t="s">
        <v>829</v>
      </c>
      <c r="U4" t="s">
        <v>1897</v>
      </c>
      <c r="V4" t="s">
        <v>3419</v>
      </c>
    </row>
    <row r="5" spans="1:22" x14ac:dyDescent="0.2">
      <c r="A5" s="2" t="s">
        <v>325</v>
      </c>
      <c r="B5" s="2" t="s">
        <v>4</v>
      </c>
      <c r="C5" s="2" t="s">
        <v>312</v>
      </c>
      <c r="D5" s="2" t="s">
        <v>2645</v>
      </c>
      <c r="E5" s="2" t="s">
        <v>344</v>
      </c>
      <c r="F5" s="2" t="s">
        <v>762</v>
      </c>
      <c r="G5" s="2" t="s">
        <v>376</v>
      </c>
      <c r="H5" s="2" t="s">
        <v>1927</v>
      </c>
      <c r="I5" s="2" t="s">
        <v>2050</v>
      </c>
      <c r="J5" s="2" t="s">
        <v>404</v>
      </c>
      <c r="K5" s="2" t="s">
        <v>2134</v>
      </c>
      <c r="L5" s="2" t="s">
        <v>2675</v>
      </c>
      <c r="M5" s="2" t="s">
        <v>629</v>
      </c>
      <c r="N5" s="2" t="s">
        <v>848</v>
      </c>
      <c r="O5" t="s">
        <v>2744</v>
      </c>
      <c r="P5" t="s">
        <v>1483</v>
      </c>
      <c r="Q5" t="s">
        <v>3536</v>
      </c>
      <c r="R5" t="s">
        <v>1735</v>
      </c>
      <c r="S5" t="s">
        <v>830</v>
      </c>
      <c r="T5" t="s">
        <v>830</v>
      </c>
      <c r="U5" t="s">
        <v>3237</v>
      </c>
      <c r="V5" t="s">
        <v>3420</v>
      </c>
    </row>
    <row r="6" spans="1:22" x14ac:dyDescent="0.2">
      <c r="A6" s="2" t="s">
        <v>284</v>
      </c>
      <c r="B6" s="2" t="s">
        <v>385</v>
      </c>
      <c r="C6" s="2" t="s">
        <v>315</v>
      </c>
      <c r="D6" s="2" t="s">
        <v>80</v>
      </c>
      <c r="E6" s="2" t="s">
        <v>345</v>
      </c>
      <c r="F6" s="2" t="s">
        <v>837</v>
      </c>
      <c r="G6" s="2" t="s">
        <v>2677</v>
      </c>
      <c r="H6" s="2" t="s">
        <v>1311</v>
      </c>
      <c r="I6" s="2" t="s">
        <v>52</v>
      </c>
      <c r="J6" s="2" t="s">
        <v>409</v>
      </c>
      <c r="K6" s="2" t="s">
        <v>30</v>
      </c>
      <c r="L6" s="2" t="s">
        <v>317</v>
      </c>
      <c r="M6" s="2" t="s">
        <v>630</v>
      </c>
      <c r="N6" s="2" t="s">
        <v>1348</v>
      </c>
      <c r="O6" t="s">
        <v>2230</v>
      </c>
      <c r="P6" t="s">
        <v>2732</v>
      </c>
      <c r="Q6" t="s">
        <v>2796</v>
      </c>
      <c r="R6" t="s">
        <v>2910</v>
      </c>
      <c r="S6" t="s">
        <v>4322</v>
      </c>
      <c r="T6" t="s">
        <v>4322</v>
      </c>
      <c r="U6" t="s">
        <v>3238</v>
      </c>
      <c r="V6" t="s">
        <v>3421</v>
      </c>
    </row>
    <row r="7" spans="1:22" x14ac:dyDescent="0.2">
      <c r="A7" s="2" t="s">
        <v>283</v>
      </c>
      <c r="B7" s="2" t="s">
        <v>12</v>
      </c>
      <c r="C7" s="2" t="s">
        <v>345</v>
      </c>
      <c r="D7" s="2" t="s">
        <v>235</v>
      </c>
      <c r="E7" s="2" t="s">
        <v>1736</v>
      </c>
      <c r="F7" s="2" t="s">
        <v>201</v>
      </c>
      <c r="G7" s="2" t="s">
        <v>2467</v>
      </c>
      <c r="H7" s="2" t="s">
        <v>1135</v>
      </c>
      <c r="I7" s="2" t="s">
        <v>71</v>
      </c>
      <c r="J7" s="2" t="s">
        <v>411</v>
      </c>
      <c r="K7" s="2" t="s">
        <v>1748</v>
      </c>
      <c r="M7" s="2" t="s">
        <v>1415</v>
      </c>
      <c r="N7" s="2" t="s">
        <v>871</v>
      </c>
      <c r="O7" t="s">
        <v>2076</v>
      </c>
      <c r="P7" t="s">
        <v>1485</v>
      </c>
      <c r="Q7" t="s">
        <v>2797</v>
      </c>
      <c r="R7" t="s">
        <v>1736</v>
      </c>
      <c r="S7" t="s">
        <v>2693</v>
      </c>
      <c r="T7" t="s">
        <v>2693</v>
      </c>
      <c r="U7" t="s">
        <v>2797</v>
      </c>
      <c r="V7" t="s">
        <v>3422</v>
      </c>
    </row>
    <row r="8" spans="1:22" x14ac:dyDescent="0.2">
      <c r="A8" s="2" t="s">
        <v>276</v>
      </c>
      <c r="B8" s="2" t="s">
        <v>87</v>
      </c>
      <c r="C8" s="2" t="s">
        <v>369</v>
      </c>
      <c r="D8" s="2" t="s">
        <v>544</v>
      </c>
      <c r="E8" s="2" t="s">
        <v>346</v>
      </c>
      <c r="F8" s="2" t="s">
        <v>4</v>
      </c>
      <c r="G8" s="2" t="s">
        <v>2496</v>
      </c>
      <c r="H8" s="2" t="s">
        <v>120</v>
      </c>
      <c r="I8" s="2" t="s">
        <v>29</v>
      </c>
      <c r="J8" s="2" t="s">
        <v>2085</v>
      </c>
      <c r="K8" s="2" t="s">
        <v>2114</v>
      </c>
      <c r="M8" s="2" t="s">
        <v>2717</v>
      </c>
      <c r="N8" s="2" t="s">
        <v>1349</v>
      </c>
      <c r="O8" t="s">
        <v>386</v>
      </c>
      <c r="P8" t="s">
        <v>2641</v>
      </c>
      <c r="Q8" t="s">
        <v>2798</v>
      </c>
      <c r="R8" t="s">
        <v>4314</v>
      </c>
      <c r="S8" t="s">
        <v>832</v>
      </c>
      <c r="T8" t="s">
        <v>832</v>
      </c>
      <c r="U8" t="s">
        <v>2798</v>
      </c>
      <c r="V8" t="s">
        <v>392</v>
      </c>
    </row>
    <row r="9" spans="1:22" x14ac:dyDescent="0.2">
      <c r="A9" s="2" t="s">
        <v>2635</v>
      </c>
      <c r="B9" s="2" t="s">
        <v>855</v>
      </c>
      <c r="C9" s="2" t="s">
        <v>335</v>
      </c>
      <c r="D9" s="2" t="s">
        <v>1556</v>
      </c>
      <c r="E9" s="2" t="s">
        <v>283</v>
      </c>
      <c r="F9" s="2" t="s">
        <v>838</v>
      </c>
      <c r="G9" s="2" t="s">
        <v>2185</v>
      </c>
      <c r="H9" s="2" t="s">
        <v>1298</v>
      </c>
      <c r="I9" s="2" t="s">
        <v>2134</v>
      </c>
      <c r="J9" s="2" t="s">
        <v>1583</v>
      </c>
      <c r="K9" s="2" t="s">
        <v>613</v>
      </c>
      <c r="M9" s="2" t="s">
        <v>39</v>
      </c>
      <c r="N9" s="2" t="s">
        <v>2721</v>
      </c>
      <c r="O9" t="s">
        <v>1509</v>
      </c>
      <c r="P9" t="s">
        <v>2737</v>
      </c>
      <c r="Q9" t="s">
        <v>2799</v>
      </c>
      <c r="R9" t="s">
        <v>2913</v>
      </c>
      <c r="S9" t="s">
        <v>833</v>
      </c>
      <c r="T9" t="s">
        <v>833</v>
      </c>
      <c r="U9" t="s">
        <v>2799</v>
      </c>
      <c r="V9" t="s">
        <v>2916</v>
      </c>
    </row>
    <row r="10" spans="1:22" x14ac:dyDescent="0.2">
      <c r="A10" s="2" t="s">
        <v>265</v>
      </c>
      <c r="B10" s="2" t="s">
        <v>166</v>
      </c>
      <c r="C10" s="2" t="s">
        <v>324</v>
      </c>
      <c r="D10" s="2" t="s">
        <v>420</v>
      </c>
      <c r="E10" s="2" t="s">
        <v>347</v>
      </c>
      <c r="F10" s="2" t="s">
        <v>385</v>
      </c>
      <c r="G10" s="2" t="s">
        <v>1818</v>
      </c>
      <c r="H10" s="2" t="s">
        <v>22</v>
      </c>
      <c r="I10" s="2" t="s">
        <v>32</v>
      </c>
      <c r="J10" s="2" t="s">
        <v>2606</v>
      </c>
      <c r="M10" s="2" t="s">
        <v>93</v>
      </c>
      <c r="N10" s="2" t="s">
        <v>2152</v>
      </c>
      <c r="O10" t="s">
        <v>387</v>
      </c>
      <c r="P10" t="s">
        <v>368</v>
      </c>
      <c r="Q10" t="s">
        <v>2503</v>
      </c>
      <c r="R10" t="s">
        <v>2914</v>
      </c>
      <c r="S10" t="s">
        <v>834</v>
      </c>
      <c r="T10" t="s">
        <v>834</v>
      </c>
      <c r="U10" t="s">
        <v>2503</v>
      </c>
      <c r="V10" t="s">
        <v>635</v>
      </c>
    </row>
    <row r="11" spans="1:22" x14ac:dyDescent="0.2">
      <c r="A11" s="2" t="s">
        <v>2636</v>
      </c>
      <c r="B11" s="2" t="s">
        <v>118</v>
      </c>
      <c r="C11" s="2" t="s">
        <v>316</v>
      </c>
      <c r="D11" s="2" t="s">
        <v>2646</v>
      </c>
      <c r="E11" s="2" t="s">
        <v>1740</v>
      </c>
      <c r="F11" s="2" t="s">
        <v>841</v>
      </c>
      <c r="G11" s="2" t="s">
        <v>617</v>
      </c>
      <c r="H11" s="2" t="s">
        <v>919</v>
      </c>
      <c r="I11" s="2" t="s">
        <v>30</v>
      </c>
      <c r="J11" s="2" t="s">
        <v>1617</v>
      </c>
      <c r="M11" s="2" t="s">
        <v>173</v>
      </c>
      <c r="N11" s="2" t="s">
        <v>1350</v>
      </c>
      <c r="O11" t="s">
        <v>2746</v>
      </c>
      <c r="P11" t="s">
        <v>2739</v>
      </c>
      <c r="Q11" t="s">
        <v>3538</v>
      </c>
      <c r="R11" t="s">
        <v>2915</v>
      </c>
      <c r="S11" t="s">
        <v>2984</v>
      </c>
      <c r="T11" t="s">
        <v>2984</v>
      </c>
      <c r="U11" t="s">
        <v>3538</v>
      </c>
      <c r="V11" t="s">
        <v>2917</v>
      </c>
    </row>
    <row r="12" spans="1:22" x14ac:dyDescent="0.2">
      <c r="A12" s="2" t="s">
        <v>324</v>
      </c>
      <c r="B12" s="2" t="s">
        <v>193</v>
      </c>
      <c r="C12" s="2" t="s">
        <v>318</v>
      </c>
      <c r="D12" s="2" t="s">
        <v>553</v>
      </c>
      <c r="E12" s="2" t="s">
        <v>2660</v>
      </c>
      <c r="F12" s="2" t="s">
        <v>240</v>
      </c>
      <c r="G12" s="2" t="s">
        <v>719</v>
      </c>
      <c r="H12" s="2" t="s">
        <v>1260</v>
      </c>
      <c r="I12" s="2" t="s">
        <v>25</v>
      </c>
      <c r="J12" s="2" t="s">
        <v>2658</v>
      </c>
      <c r="M12" s="2" t="s">
        <v>15</v>
      </c>
      <c r="N12" s="2" t="s">
        <v>912</v>
      </c>
      <c r="O12" t="s">
        <v>392</v>
      </c>
      <c r="P12" t="s">
        <v>1870</v>
      </c>
      <c r="Q12" t="s">
        <v>2800</v>
      </c>
      <c r="R12" t="s">
        <v>2916</v>
      </c>
      <c r="S12" t="s">
        <v>835</v>
      </c>
      <c r="T12" t="s">
        <v>835</v>
      </c>
      <c r="U12" t="s">
        <v>284</v>
      </c>
      <c r="V12" t="s">
        <v>1795</v>
      </c>
    </row>
    <row r="13" spans="1:22" x14ac:dyDescent="0.2">
      <c r="A13" s="2" t="s">
        <v>1349</v>
      </c>
      <c r="B13" s="2" t="s">
        <v>393</v>
      </c>
      <c r="C13" s="2" t="s">
        <v>322</v>
      </c>
      <c r="D13" s="2" t="s">
        <v>2647</v>
      </c>
      <c r="E13" s="2" t="s">
        <v>324</v>
      </c>
      <c r="F13" s="2" t="s">
        <v>763</v>
      </c>
      <c r="G13" s="2" t="s">
        <v>649</v>
      </c>
      <c r="H13" s="2" t="s">
        <v>1191</v>
      </c>
      <c r="I13" s="2" t="s">
        <v>106</v>
      </c>
      <c r="J13" s="2" t="s">
        <v>486</v>
      </c>
      <c r="M13" s="2" t="s">
        <v>11</v>
      </c>
      <c r="N13" s="2" t="s">
        <v>929</v>
      </c>
      <c r="O13" t="s">
        <v>3543</v>
      </c>
      <c r="P13" t="s">
        <v>2225</v>
      </c>
      <c r="Q13" t="s">
        <v>2803</v>
      </c>
      <c r="R13" t="s">
        <v>2127</v>
      </c>
      <c r="S13" t="s">
        <v>2986</v>
      </c>
      <c r="T13" t="s">
        <v>2986</v>
      </c>
      <c r="U13" t="s">
        <v>240</v>
      </c>
      <c r="V13" t="s">
        <v>3251</v>
      </c>
    </row>
    <row r="14" spans="1:22" x14ac:dyDescent="0.2">
      <c r="A14" s="2" t="s">
        <v>253</v>
      </c>
      <c r="B14" s="2" t="s">
        <v>866</v>
      </c>
      <c r="C14" s="2" t="s">
        <v>360</v>
      </c>
      <c r="D14" s="2" t="s">
        <v>2648</v>
      </c>
      <c r="E14" s="2" t="s">
        <v>311</v>
      </c>
      <c r="F14" s="2" t="s">
        <v>764</v>
      </c>
      <c r="G14" s="2" t="s">
        <v>279</v>
      </c>
      <c r="H14" s="2" t="s">
        <v>1324</v>
      </c>
      <c r="I14" s="2" t="s">
        <v>1444</v>
      </c>
      <c r="J14" s="2" t="s">
        <v>491</v>
      </c>
      <c r="M14" s="2" t="s">
        <v>85</v>
      </c>
      <c r="N14" s="2" t="s">
        <v>1931</v>
      </c>
      <c r="O14" t="s">
        <v>2234</v>
      </c>
      <c r="P14" t="s">
        <v>374</v>
      </c>
      <c r="Q14" t="s">
        <v>1760</v>
      </c>
      <c r="R14" t="s">
        <v>1740</v>
      </c>
      <c r="S14" t="s">
        <v>1898</v>
      </c>
      <c r="T14" t="s">
        <v>1898</v>
      </c>
      <c r="U14" t="s">
        <v>763</v>
      </c>
      <c r="V14" t="s">
        <v>4355</v>
      </c>
    </row>
    <row r="15" spans="1:22" x14ac:dyDescent="0.2">
      <c r="A15" s="2" t="s">
        <v>311</v>
      </c>
      <c r="B15" s="2" t="s">
        <v>104</v>
      </c>
      <c r="C15" s="2" t="s">
        <v>301</v>
      </c>
      <c r="D15" s="2" t="s">
        <v>1093</v>
      </c>
      <c r="E15" s="2" t="s">
        <v>248</v>
      </c>
      <c r="F15" s="2" t="s">
        <v>1515</v>
      </c>
      <c r="G15" s="2" t="s">
        <v>2678</v>
      </c>
      <c r="H15" s="2" t="s">
        <v>1264</v>
      </c>
      <c r="I15" s="2" t="s">
        <v>16</v>
      </c>
      <c r="J15" s="2" t="s">
        <v>498</v>
      </c>
      <c r="M15" s="2" t="s">
        <v>21</v>
      </c>
      <c r="N15" s="2" t="s">
        <v>2154</v>
      </c>
      <c r="O15" t="s">
        <v>2648</v>
      </c>
      <c r="P15" t="s">
        <v>2640</v>
      </c>
      <c r="Q15" t="s">
        <v>2234</v>
      </c>
      <c r="R15" t="s">
        <v>2660</v>
      </c>
      <c r="S15" t="s">
        <v>836</v>
      </c>
      <c r="T15" t="s">
        <v>836</v>
      </c>
      <c r="U15" t="s">
        <v>2992</v>
      </c>
      <c r="V15" t="s">
        <v>3711</v>
      </c>
    </row>
    <row r="16" spans="1:22" x14ac:dyDescent="0.2">
      <c r="A16" s="2" t="s">
        <v>248</v>
      </c>
      <c r="B16" s="2" t="s">
        <v>86</v>
      </c>
      <c r="C16" s="2" t="s">
        <v>378</v>
      </c>
      <c r="D16" s="2" t="s">
        <v>2207</v>
      </c>
      <c r="E16" s="2" t="s">
        <v>291</v>
      </c>
      <c r="F16" s="2" t="s">
        <v>765</v>
      </c>
      <c r="G16" s="2" t="s">
        <v>656</v>
      </c>
      <c r="H16" s="2" t="s">
        <v>1157</v>
      </c>
      <c r="I16" s="2" t="s">
        <v>756</v>
      </c>
      <c r="J16" s="2" t="s">
        <v>1660</v>
      </c>
      <c r="M16" s="2" t="s">
        <v>2050</v>
      </c>
      <c r="N16" s="2" t="s">
        <v>2624</v>
      </c>
      <c r="O16" t="s">
        <v>397</v>
      </c>
      <c r="P16" t="s">
        <v>2743</v>
      </c>
      <c r="Q16" t="s">
        <v>2748</v>
      </c>
      <c r="R16" t="s">
        <v>642</v>
      </c>
      <c r="S16" t="s">
        <v>2705</v>
      </c>
      <c r="T16" t="s">
        <v>2705</v>
      </c>
      <c r="U16" t="s">
        <v>2802</v>
      </c>
      <c r="V16" t="s">
        <v>3192</v>
      </c>
    </row>
    <row r="17" spans="1:22" x14ac:dyDescent="0.2">
      <c r="A17" s="2" t="s">
        <v>307</v>
      </c>
      <c r="B17" s="2" t="s">
        <v>24</v>
      </c>
      <c r="C17" s="2" t="s">
        <v>591</v>
      </c>
      <c r="D17" s="2" t="s">
        <v>780</v>
      </c>
      <c r="E17" s="2" t="s">
        <v>307</v>
      </c>
      <c r="F17" s="2" t="s">
        <v>166</v>
      </c>
      <c r="G17" s="2" t="s">
        <v>1386</v>
      </c>
      <c r="H17" s="2" t="s">
        <v>2527</v>
      </c>
      <c r="I17" s="2" t="s">
        <v>203</v>
      </c>
      <c r="J17" s="2" t="s">
        <v>511</v>
      </c>
      <c r="M17" s="2" t="s">
        <v>52</v>
      </c>
      <c r="N17" s="2" t="s">
        <v>1355</v>
      </c>
      <c r="O17" t="s">
        <v>2646</v>
      </c>
      <c r="Q17" t="s">
        <v>393</v>
      </c>
      <c r="R17" t="s">
        <v>2726</v>
      </c>
      <c r="S17" t="s">
        <v>1901</v>
      </c>
      <c r="T17" t="s">
        <v>1901</v>
      </c>
      <c r="U17" t="s">
        <v>2994</v>
      </c>
      <c r="V17" t="s">
        <v>646</v>
      </c>
    </row>
    <row r="18" spans="1:22" x14ac:dyDescent="0.2">
      <c r="A18" s="2" t="s">
        <v>2637</v>
      </c>
      <c r="B18" s="2" t="s">
        <v>34</v>
      </c>
      <c r="C18" s="2" t="s">
        <v>351</v>
      </c>
      <c r="D18" s="2" t="s">
        <v>2649</v>
      </c>
      <c r="E18" s="2" t="s">
        <v>2661</v>
      </c>
      <c r="F18" s="2" t="s">
        <v>1760</v>
      </c>
      <c r="G18" s="2" t="s">
        <v>592</v>
      </c>
      <c r="H18" s="2" t="s">
        <v>1357</v>
      </c>
      <c r="I18" s="2" t="s">
        <v>2633</v>
      </c>
      <c r="J18" s="2" t="s">
        <v>2616</v>
      </c>
      <c r="M18" s="2" t="s">
        <v>71</v>
      </c>
      <c r="N18" s="2" t="s">
        <v>1356</v>
      </c>
      <c r="O18" t="s">
        <v>2237</v>
      </c>
      <c r="Q18" t="s">
        <v>2805</v>
      </c>
      <c r="R18" t="s">
        <v>2661</v>
      </c>
      <c r="S18" t="s">
        <v>2988</v>
      </c>
      <c r="T18" t="s">
        <v>2988</v>
      </c>
      <c r="U18" t="s">
        <v>3239</v>
      </c>
      <c r="V18" t="s">
        <v>3195</v>
      </c>
    </row>
    <row r="19" spans="1:22" x14ac:dyDescent="0.2">
      <c r="A19" s="2" t="s">
        <v>1473</v>
      </c>
      <c r="B19" s="2" t="s">
        <v>236</v>
      </c>
      <c r="C19" s="2" t="s">
        <v>379</v>
      </c>
      <c r="D19" s="2" t="s">
        <v>206</v>
      </c>
      <c r="E19" s="2" t="s">
        <v>589</v>
      </c>
      <c r="F19" s="2" t="s">
        <v>193</v>
      </c>
      <c r="G19" s="2" t="s">
        <v>687</v>
      </c>
      <c r="H19" s="2" t="s">
        <v>897</v>
      </c>
      <c r="J19" s="2" t="s">
        <v>521</v>
      </c>
      <c r="M19" s="2" t="s">
        <v>2718</v>
      </c>
      <c r="N19" s="2" t="s">
        <v>1357</v>
      </c>
      <c r="O19" t="s">
        <v>400</v>
      </c>
      <c r="Q19" t="s">
        <v>866</v>
      </c>
      <c r="R19" t="s">
        <v>2371</v>
      </c>
      <c r="S19" t="s">
        <v>1902</v>
      </c>
      <c r="T19" t="s">
        <v>1902</v>
      </c>
      <c r="U19" t="s">
        <v>3240</v>
      </c>
      <c r="V19" t="s">
        <v>648</v>
      </c>
    </row>
    <row r="20" spans="1:22" x14ac:dyDescent="0.2">
      <c r="A20" s="2" t="s">
        <v>308</v>
      </c>
      <c r="B20" s="2" t="s">
        <v>873</v>
      </c>
      <c r="C20" s="2" t="s">
        <v>325</v>
      </c>
      <c r="D20" s="2" t="s">
        <v>516</v>
      </c>
      <c r="E20" s="2" t="s">
        <v>650</v>
      </c>
      <c r="F20" s="2" t="s">
        <v>393</v>
      </c>
      <c r="G20" s="2" t="s">
        <v>2679</v>
      </c>
      <c r="H20" s="2" t="s">
        <v>978</v>
      </c>
      <c r="J20" s="2" t="s">
        <v>285</v>
      </c>
      <c r="M20" s="2" t="s">
        <v>29</v>
      </c>
      <c r="N20" s="2" t="s">
        <v>299</v>
      </c>
      <c r="O20" t="s">
        <v>401</v>
      </c>
      <c r="Q20" t="s">
        <v>3652</v>
      </c>
      <c r="R20" t="s">
        <v>589</v>
      </c>
      <c r="S20" t="s">
        <v>2989</v>
      </c>
      <c r="T20" t="s">
        <v>2989</v>
      </c>
      <c r="U20" t="s">
        <v>2803</v>
      </c>
      <c r="V20" t="s">
        <v>241</v>
      </c>
    </row>
    <row r="21" spans="1:22" x14ac:dyDescent="0.2">
      <c r="A21" s="2" t="s">
        <v>1550</v>
      </c>
      <c r="B21" s="2" t="s">
        <v>225</v>
      </c>
      <c r="C21" s="2" t="s">
        <v>372</v>
      </c>
      <c r="D21" s="2" t="s">
        <v>563</v>
      </c>
      <c r="E21" s="2" t="s">
        <v>591</v>
      </c>
      <c r="F21" s="2" t="s">
        <v>866</v>
      </c>
      <c r="G21" s="2" t="s">
        <v>2479</v>
      </c>
      <c r="H21" s="2" t="s">
        <v>2031</v>
      </c>
      <c r="J21" s="2" t="s">
        <v>550</v>
      </c>
      <c r="M21" s="2" t="s">
        <v>2134</v>
      </c>
      <c r="N21" s="2" t="s">
        <v>2709</v>
      </c>
      <c r="O21" t="s">
        <v>4301</v>
      </c>
      <c r="Q21" t="s">
        <v>104</v>
      </c>
      <c r="R21" t="s">
        <v>590</v>
      </c>
      <c r="S21" t="s">
        <v>839</v>
      </c>
      <c r="T21" t="s">
        <v>839</v>
      </c>
      <c r="U21" t="s">
        <v>3650</v>
      </c>
      <c r="V21" t="s">
        <v>4256</v>
      </c>
    </row>
    <row r="22" spans="1:22" x14ac:dyDescent="0.2">
      <c r="A22" s="2" t="s">
        <v>337</v>
      </c>
      <c r="B22" s="2" t="s">
        <v>2193</v>
      </c>
      <c r="C22" s="2" t="s">
        <v>368</v>
      </c>
      <c r="D22" s="2" t="s">
        <v>398</v>
      </c>
      <c r="E22" s="2" t="s">
        <v>592</v>
      </c>
      <c r="F22" s="2" t="s">
        <v>104</v>
      </c>
      <c r="G22" s="2" t="s">
        <v>705</v>
      </c>
      <c r="H22" s="2" t="s">
        <v>965</v>
      </c>
      <c r="J22" s="2" t="s">
        <v>1706</v>
      </c>
      <c r="M22" s="2" t="s">
        <v>670</v>
      </c>
      <c r="N22" s="2" t="s">
        <v>256</v>
      </c>
      <c r="O22" t="s">
        <v>265</v>
      </c>
      <c r="Q22" t="s">
        <v>2119</v>
      </c>
      <c r="R22" t="s">
        <v>241</v>
      </c>
      <c r="S22" t="s">
        <v>1903</v>
      </c>
      <c r="T22" t="s">
        <v>1903</v>
      </c>
      <c r="U22" t="s">
        <v>2995</v>
      </c>
      <c r="V22" t="s">
        <v>4257</v>
      </c>
    </row>
    <row r="23" spans="1:22" x14ac:dyDescent="0.2">
      <c r="A23" s="2" t="s">
        <v>358</v>
      </c>
      <c r="B23" s="2" t="s">
        <v>115</v>
      </c>
      <c r="C23" s="2" t="s">
        <v>604</v>
      </c>
      <c r="D23" s="2" t="s">
        <v>1285</v>
      </c>
      <c r="E23" s="2" t="s">
        <v>1473</v>
      </c>
      <c r="F23" s="2" t="s">
        <v>86</v>
      </c>
      <c r="G23" s="2" t="s">
        <v>344</v>
      </c>
      <c r="H23" s="2" t="s">
        <v>1302</v>
      </c>
      <c r="J23" s="2" t="s">
        <v>1339</v>
      </c>
      <c r="M23" s="2" t="s">
        <v>32</v>
      </c>
      <c r="N23" s="2" t="s">
        <v>1060</v>
      </c>
      <c r="O23" t="s">
        <v>2749</v>
      </c>
      <c r="Q23" t="s">
        <v>276</v>
      </c>
      <c r="R23" t="s">
        <v>2372</v>
      </c>
      <c r="S23" t="s">
        <v>2799</v>
      </c>
      <c r="T23" t="s">
        <v>2799</v>
      </c>
      <c r="U23" t="s">
        <v>1760</v>
      </c>
      <c r="V23" t="s">
        <v>2727</v>
      </c>
    </row>
    <row r="24" spans="1:22" x14ac:dyDescent="0.2">
      <c r="A24" s="2" t="s">
        <v>288</v>
      </c>
      <c r="B24" s="2" t="s">
        <v>19</v>
      </c>
      <c r="C24" s="2" t="s">
        <v>327</v>
      </c>
      <c r="D24" s="2" t="s">
        <v>1022</v>
      </c>
      <c r="E24" s="2" t="s">
        <v>308</v>
      </c>
      <c r="F24" s="2" t="s">
        <v>24</v>
      </c>
      <c r="G24" s="2" t="s">
        <v>713</v>
      </c>
      <c r="H24" s="2" t="s">
        <v>1181</v>
      </c>
      <c r="J24" s="2" t="s">
        <v>1724</v>
      </c>
      <c r="M24" s="2" t="s">
        <v>30</v>
      </c>
      <c r="N24" s="2" t="s">
        <v>1361</v>
      </c>
      <c r="O24" t="s">
        <v>403</v>
      </c>
      <c r="Q24" t="s">
        <v>875</v>
      </c>
      <c r="R24" t="s">
        <v>4257</v>
      </c>
      <c r="S24" t="s">
        <v>3538</v>
      </c>
      <c r="T24" t="s">
        <v>3538</v>
      </c>
      <c r="U24" t="s">
        <v>3651</v>
      </c>
      <c r="V24" t="s">
        <v>4133</v>
      </c>
    </row>
    <row r="25" spans="1:22" x14ac:dyDescent="0.2">
      <c r="A25" s="2" t="s">
        <v>292</v>
      </c>
      <c r="B25" s="2" t="s">
        <v>149</v>
      </c>
      <c r="C25" s="2" t="s">
        <v>328</v>
      </c>
      <c r="D25" s="2" t="s">
        <v>2650</v>
      </c>
      <c r="E25" s="2" t="s">
        <v>656</v>
      </c>
      <c r="F25" s="2" t="s">
        <v>34</v>
      </c>
      <c r="G25" s="2" t="s">
        <v>674</v>
      </c>
      <c r="H25" s="2" t="s">
        <v>1134</v>
      </c>
      <c r="J25" s="2" t="s">
        <v>317</v>
      </c>
      <c r="M25" s="2" t="s">
        <v>122</v>
      </c>
      <c r="N25" s="2" t="s">
        <v>1087</v>
      </c>
      <c r="O25" t="s">
        <v>404</v>
      </c>
      <c r="Q25" t="s">
        <v>2635</v>
      </c>
      <c r="R25" t="s">
        <v>2727</v>
      </c>
      <c r="S25" t="s">
        <v>284</v>
      </c>
      <c r="T25" t="s">
        <v>284</v>
      </c>
      <c r="U25" t="s">
        <v>2997</v>
      </c>
      <c r="V25" t="s">
        <v>2924</v>
      </c>
    </row>
    <row r="26" spans="1:22" x14ac:dyDescent="0.2">
      <c r="A26" s="2" t="s">
        <v>1814</v>
      </c>
      <c r="B26" s="2" t="s">
        <v>94</v>
      </c>
      <c r="C26" s="2" t="s">
        <v>313</v>
      </c>
      <c r="D26" s="2" t="s">
        <v>90</v>
      </c>
      <c r="E26" s="2" t="s">
        <v>337</v>
      </c>
      <c r="F26" s="2" t="s">
        <v>873</v>
      </c>
      <c r="G26" s="2" t="s">
        <v>288</v>
      </c>
      <c r="H26" s="2" t="s">
        <v>1070</v>
      </c>
      <c r="J26" s="2" t="s">
        <v>576</v>
      </c>
      <c r="M26" s="2" t="s">
        <v>25</v>
      </c>
      <c r="N26" s="2" t="s">
        <v>1977</v>
      </c>
      <c r="O26" t="s">
        <v>407</v>
      </c>
      <c r="Q26" t="s">
        <v>2806</v>
      </c>
      <c r="R26" t="s">
        <v>2919</v>
      </c>
      <c r="S26" t="s">
        <v>1344</v>
      </c>
      <c r="T26" t="s">
        <v>1344</v>
      </c>
      <c r="U26" t="s">
        <v>745</v>
      </c>
      <c r="V26" t="s">
        <v>4259</v>
      </c>
    </row>
    <row r="27" spans="1:22" x14ac:dyDescent="0.2">
      <c r="A27" s="2" t="s">
        <v>2624</v>
      </c>
      <c r="B27" s="2" t="s">
        <v>1418</v>
      </c>
      <c r="C27" s="2" t="s">
        <v>303</v>
      </c>
      <c r="D27" s="2" t="s">
        <v>550</v>
      </c>
      <c r="E27" s="2" t="s">
        <v>594</v>
      </c>
      <c r="F27" s="2" t="s">
        <v>225</v>
      </c>
      <c r="G27" s="2" t="s">
        <v>680</v>
      </c>
      <c r="H27" s="2" t="s">
        <v>909</v>
      </c>
      <c r="J27" s="2" t="s">
        <v>320</v>
      </c>
      <c r="M27" s="2" t="s">
        <v>1434</v>
      </c>
      <c r="N27" s="2" t="s">
        <v>1105</v>
      </c>
      <c r="O27" t="s">
        <v>409</v>
      </c>
      <c r="Q27" t="s">
        <v>2807</v>
      </c>
      <c r="R27" t="s">
        <v>2920</v>
      </c>
      <c r="S27" t="s">
        <v>2232</v>
      </c>
      <c r="T27" t="s">
        <v>2232</v>
      </c>
      <c r="U27" t="s">
        <v>3241</v>
      </c>
      <c r="V27" t="s">
        <v>594</v>
      </c>
    </row>
    <row r="28" spans="1:22" x14ac:dyDescent="0.2">
      <c r="A28" s="2" t="s">
        <v>270</v>
      </c>
      <c r="B28" s="2" t="s">
        <v>39</v>
      </c>
      <c r="C28" s="2" t="s">
        <v>323</v>
      </c>
      <c r="D28" s="2" t="s">
        <v>388</v>
      </c>
      <c r="E28" s="2" t="s">
        <v>595</v>
      </c>
      <c r="F28" s="2" t="s">
        <v>2395</v>
      </c>
      <c r="G28" s="2" t="s">
        <v>740</v>
      </c>
      <c r="H28" s="2" t="s">
        <v>1069</v>
      </c>
      <c r="M28" s="2" t="s">
        <v>753</v>
      </c>
      <c r="N28" s="2" t="s">
        <v>1363</v>
      </c>
      <c r="O28" t="s">
        <v>410</v>
      </c>
      <c r="Q28" t="s">
        <v>2395</v>
      </c>
      <c r="R28" t="s">
        <v>1742</v>
      </c>
      <c r="S28" t="s">
        <v>843</v>
      </c>
      <c r="T28" t="s">
        <v>843</v>
      </c>
      <c r="U28" t="s">
        <v>1348</v>
      </c>
      <c r="V28" t="s">
        <v>4135</v>
      </c>
    </row>
    <row r="29" spans="1:22" x14ac:dyDescent="0.2">
      <c r="A29" s="2" t="s">
        <v>299</v>
      </c>
      <c r="B29" s="2" t="s">
        <v>178</v>
      </c>
      <c r="C29" s="2" t="s">
        <v>304</v>
      </c>
      <c r="D29" s="2" t="s">
        <v>201</v>
      </c>
      <c r="E29" s="2" t="s">
        <v>2373</v>
      </c>
      <c r="F29" s="2" t="s">
        <v>766</v>
      </c>
      <c r="G29" s="2" t="s">
        <v>2680</v>
      </c>
      <c r="H29" s="2" t="s">
        <v>1226</v>
      </c>
      <c r="M29" s="2" t="s">
        <v>106</v>
      </c>
      <c r="N29" s="2" t="s">
        <v>1138</v>
      </c>
      <c r="O29" t="s">
        <v>411</v>
      </c>
      <c r="Q29" t="s">
        <v>244</v>
      </c>
      <c r="R29" t="s">
        <v>2922</v>
      </c>
      <c r="S29" t="s">
        <v>845</v>
      </c>
      <c r="T29" t="s">
        <v>845</v>
      </c>
      <c r="U29" t="s">
        <v>276</v>
      </c>
      <c r="V29" t="s">
        <v>658</v>
      </c>
    </row>
    <row r="30" spans="1:22" x14ac:dyDescent="0.2">
      <c r="A30" s="2" t="s">
        <v>1396</v>
      </c>
      <c r="B30" s="2" t="s">
        <v>74</v>
      </c>
      <c r="C30" s="2" t="s">
        <v>308</v>
      </c>
      <c r="D30" s="2" t="s">
        <v>1657</v>
      </c>
      <c r="E30" s="2" t="s">
        <v>597</v>
      </c>
      <c r="F30" s="2" t="s">
        <v>767</v>
      </c>
      <c r="G30" s="2" t="s">
        <v>648</v>
      </c>
      <c r="H30" s="2" t="s">
        <v>5</v>
      </c>
      <c r="M30" s="2" t="s">
        <v>689</v>
      </c>
      <c r="N30" s="2" t="s">
        <v>1993</v>
      </c>
      <c r="O30" t="s">
        <v>2753</v>
      </c>
      <c r="Q30" t="s">
        <v>265</v>
      </c>
      <c r="R30" t="s">
        <v>594</v>
      </c>
      <c r="S30" t="s">
        <v>2992</v>
      </c>
      <c r="T30" t="s">
        <v>2992</v>
      </c>
      <c r="U30" t="s">
        <v>3242</v>
      </c>
      <c r="V30" t="s">
        <v>596</v>
      </c>
    </row>
    <row r="31" spans="1:22" x14ac:dyDescent="0.2">
      <c r="A31" s="2" t="s">
        <v>306</v>
      </c>
      <c r="B31" s="2" t="s">
        <v>132</v>
      </c>
      <c r="C31" s="2" t="s">
        <v>311</v>
      </c>
      <c r="D31" s="2" t="s">
        <v>1521</v>
      </c>
      <c r="E31" s="2" t="s">
        <v>288</v>
      </c>
      <c r="F31" s="2" t="s">
        <v>115</v>
      </c>
      <c r="G31" s="2" t="s">
        <v>752</v>
      </c>
      <c r="H31" s="2" t="s">
        <v>8</v>
      </c>
      <c r="M31" s="2" t="s">
        <v>1444</v>
      </c>
      <c r="N31" s="2" t="s">
        <v>1150</v>
      </c>
      <c r="O31" t="s">
        <v>3431</v>
      </c>
      <c r="Q31" t="s">
        <v>2749</v>
      </c>
      <c r="R31" t="s">
        <v>2926</v>
      </c>
      <c r="S31" t="s">
        <v>846</v>
      </c>
      <c r="T31" t="s">
        <v>846</v>
      </c>
      <c r="U31" t="s">
        <v>2512</v>
      </c>
      <c r="V31" t="s">
        <v>3200</v>
      </c>
    </row>
    <row r="32" spans="1:22" x14ac:dyDescent="0.2">
      <c r="A32" s="2" t="s">
        <v>256</v>
      </c>
      <c r="B32" s="2" t="s">
        <v>17</v>
      </c>
      <c r="C32" s="2" t="s">
        <v>302</v>
      </c>
      <c r="D32" s="2" t="s">
        <v>2534</v>
      </c>
      <c r="E32" s="2" t="s">
        <v>292</v>
      </c>
      <c r="F32" s="2" t="s">
        <v>2396</v>
      </c>
      <c r="G32" s="2" t="s">
        <v>655</v>
      </c>
      <c r="H32" s="2" t="s">
        <v>1089</v>
      </c>
      <c r="M32" s="2" t="s">
        <v>706</v>
      </c>
      <c r="N32" s="2" t="s">
        <v>2163</v>
      </c>
      <c r="O32" t="s">
        <v>2754</v>
      </c>
      <c r="Q32" t="s">
        <v>403</v>
      </c>
      <c r="R32" t="s">
        <v>2373</v>
      </c>
      <c r="S32" t="s">
        <v>847</v>
      </c>
      <c r="T32" t="s">
        <v>847</v>
      </c>
      <c r="U32" t="s">
        <v>3002</v>
      </c>
      <c r="V32" t="s">
        <v>4356</v>
      </c>
    </row>
    <row r="33" spans="1:22" x14ac:dyDescent="0.2">
      <c r="A33" s="2" t="s">
        <v>293</v>
      </c>
      <c r="B33" s="2" t="s">
        <v>150</v>
      </c>
      <c r="C33" s="2" t="s">
        <v>314</v>
      </c>
      <c r="D33" s="2" t="s">
        <v>782</v>
      </c>
      <c r="E33" s="2" t="s">
        <v>1393</v>
      </c>
      <c r="F33" s="2" t="s">
        <v>1762</v>
      </c>
      <c r="G33" s="2" t="s">
        <v>734</v>
      </c>
      <c r="H33" s="2" t="s">
        <v>2015</v>
      </c>
      <c r="M33" s="2" t="s">
        <v>2719</v>
      </c>
      <c r="N33" s="2" t="s">
        <v>2165</v>
      </c>
      <c r="O33" t="s">
        <v>1529</v>
      </c>
      <c r="Q33" t="s">
        <v>2808</v>
      </c>
      <c r="R33" t="s">
        <v>2374</v>
      </c>
      <c r="S33" t="s">
        <v>2802</v>
      </c>
      <c r="T33" t="s">
        <v>2802</v>
      </c>
      <c r="U33" t="s">
        <v>2635</v>
      </c>
      <c r="V33" t="s">
        <v>2931</v>
      </c>
    </row>
    <row r="34" spans="1:22" x14ac:dyDescent="0.2">
      <c r="A34" s="2" t="s">
        <v>303</v>
      </c>
      <c r="B34" s="2" t="s">
        <v>93</v>
      </c>
      <c r="C34" s="2" t="s">
        <v>296</v>
      </c>
      <c r="D34" s="2" t="s">
        <v>222</v>
      </c>
      <c r="E34" s="2" t="s">
        <v>2375</v>
      </c>
      <c r="F34" s="2" t="s">
        <v>149</v>
      </c>
      <c r="G34" s="2" t="s">
        <v>694</v>
      </c>
      <c r="H34" s="2" t="s">
        <v>983</v>
      </c>
      <c r="M34" s="2" t="s">
        <v>1867</v>
      </c>
      <c r="N34" s="2" t="s">
        <v>1189</v>
      </c>
      <c r="O34" t="s">
        <v>417</v>
      </c>
      <c r="Q34" t="s">
        <v>2751</v>
      </c>
      <c r="R34" t="s">
        <v>597</v>
      </c>
      <c r="S34" t="s">
        <v>2994</v>
      </c>
      <c r="T34" t="s">
        <v>2994</v>
      </c>
      <c r="U34" t="s">
        <v>4229</v>
      </c>
      <c r="V34" t="s">
        <v>1813</v>
      </c>
    </row>
    <row r="35" spans="1:22" x14ac:dyDescent="0.2">
      <c r="A35" s="2" t="s">
        <v>310</v>
      </c>
      <c r="B35" s="2" t="s">
        <v>67</v>
      </c>
      <c r="C35" s="2" t="s">
        <v>293</v>
      </c>
      <c r="D35" s="2" t="s">
        <v>1594</v>
      </c>
      <c r="E35" s="2" t="s">
        <v>2377</v>
      </c>
      <c r="F35" s="2" t="s">
        <v>65</v>
      </c>
      <c r="G35" s="2" t="s">
        <v>360</v>
      </c>
      <c r="H35" s="2" t="s">
        <v>2687</v>
      </c>
      <c r="M35" s="2" t="s">
        <v>2062</v>
      </c>
      <c r="N35" s="2" t="s">
        <v>2015</v>
      </c>
      <c r="O35" t="s">
        <v>418</v>
      </c>
      <c r="Q35" t="s">
        <v>94</v>
      </c>
      <c r="R35" t="s">
        <v>598</v>
      </c>
      <c r="S35" t="s">
        <v>2746</v>
      </c>
      <c r="T35" t="s">
        <v>2746</v>
      </c>
      <c r="U35" t="s">
        <v>2807</v>
      </c>
      <c r="V35" t="s">
        <v>2376</v>
      </c>
    </row>
    <row r="36" spans="1:22" x14ac:dyDescent="0.2">
      <c r="A36" s="2" t="s">
        <v>316</v>
      </c>
      <c r="B36" s="2" t="s">
        <v>173</v>
      </c>
      <c r="C36" s="2" t="s">
        <v>361</v>
      </c>
      <c r="D36" s="2" t="s">
        <v>426</v>
      </c>
      <c r="E36" s="2" t="s">
        <v>600</v>
      </c>
      <c r="F36" s="2" t="s">
        <v>94</v>
      </c>
      <c r="G36" s="2" t="s">
        <v>1502</v>
      </c>
      <c r="H36" s="2" t="s">
        <v>1205</v>
      </c>
      <c r="M36" s="2" t="s">
        <v>756</v>
      </c>
      <c r="N36" s="2" t="s">
        <v>1191</v>
      </c>
      <c r="O36" t="s">
        <v>4302</v>
      </c>
      <c r="Q36" t="s">
        <v>769</v>
      </c>
      <c r="R36" t="s">
        <v>71</v>
      </c>
      <c r="S36" t="s">
        <v>848</v>
      </c>
      <c r="T36" t="s">
        <v>848</v>
      </c>
      <c r="U36" t="s">
        <v>3653</v>
      </c>
      <c r="V36" t="s">
        <v>3571</v>
      </c>
    </row>
    <row r="37" spans="1:22" x14ac:dyDescent="0.2">
      <c r="A37" s="2" t="s">
        <v>297</v>
      </c>
      <c r="B37" s="2" t="s">
        <v>772</v>
      </c>
      <c r="C37" s="2" t="s">
        <v>297</v>
      </c>
      <c r="D37" s="2" t="s">
        <v>184</v>
      </c>
      <c r="E37" s="2" t="s">
        <v>270</v>
      </c>
      <c r="F37" s="2" t="s">
        <v>2667</v>
      </c>
      <c r="G37" s="2" t="s">
        <v>1874</v>
      </c>
      <c r="H37" s="2" t="s">
        <v>1257</v>
      </c>
      <c r="M37" s="2" t="s">
        <v>2630</v>
      </c>
      <c r="N37" s="2" t="s">
        <v>2722</v>
      </c>
      <c r="O37" t="s">
        <v>1532</v>
      </c>
      <c r="Q37" t="s">
        <v>2810</v>
      </c>
      <c r="R37" t="s">
        <v>2375</v>
      </c>
      <c r="S37" t="s">
        <v>849</v>
      </c>
      <c r="T37" t="s">
        <v>849</v>
      </c>
      <c r="U37" t="s">
        <v>3004</v>
      </c>
      <c r="V37" t="s">
        <v>599</v>
      </c>
    </row>
    <row r="38" spans="1:22" x14ac:dyDescent="0.2">
      <c r="A38" s="2" t="s">
        <v>300</v>
      </c>
      <c r="B38" s="2" t="s">
        <v>921</v>
      </c>
      <c r="C38" s="2" t="s">
        <v>283</v>
      </c>
      <c r="D38" s="2" t="s">
        <v>152</v>
      </c>
      <c r="E38" s="2" t="s">
        <v>361</v>
      </c>
      <c r="F38" s="2" t="s">
        <v>769</v>
      </c>
      <c r="G38" s="2" t="s">
        <v>684</v>
      </c>
      <c r="H38" s="2" t="s">
        <v>945</v>
      </c>
      <c r="M38" s="2" t="s">
        <v>7</v>
      </c>
      <c r="N38" s="2" t="s">
        <v>1199</v>
      </c>
      <c r="O38" t="s">
        <v>422</v>
      </c>
      <c r="Q38" t="s">
        <v>3549</v>
      </c>
      <c r="R38" t="s">
        <v>2377</v>
      </c>
      <c r="S38" t="s">
        <v>850</v>
      </c>
      <c r="T38" t="s">
        <v>850</v>
      </c>
      <c r="U38" t="s">
        <v>3886</v>
      </c>
      <c r="V38" t="s">
        <v>3202</v>
      </c>
    </row>
    <row r="39" spans="1:22" x14ac:dyDescent="0.2">
      <c r="A39" s="2" t="s">
        <v>604</v>
      </c>
      <c r="B39" s="2" t="s">
        <v>15</v>
      </c>
      <c r="C39" s="2" t="s">
        <v>344</v>
      </c>
      <c r="D39" s="2" t="s">
        <v>569</v>
      </c>
      <c r="E39" s="2" t="s">
        <v>601</v>
      </c>
      <c r="F39" s="2" t="s">
        <v>74</v>
      </c>
      <c r="G39" s="2" t="s">
        <v>282</v>
      </c>
      <c r="H39" s="2" t="s">
        <v>2044</v>
      </c>
      <c r="M39" s="2" t="s">
        <v>66</v>
      </c>
      <c r="N39" s="2" t="s">
        <v>1226</v>
      </c>
      <c r="O39" t="s">
        <v>2255</v>
      </c>
      <c r="Q39" t="s">
        <v>74</v>
      </c>
      <c r="R39" t="s">
        <v>3714</v>
      </c>
      <c r="S39" t="s">
        <v>2504</v>
      </c>
      <c r="T39" t="s">
        <v>2504</v>
      </c>
      <c r="U39" t="s">
        <v>2151</v>
      </c>
      <c r="V39" t="s">
        <v>4261</v>
      </c>
    </row>
    <row r="40" spans="1:22" x14ac:dyDescent="0.2">
      <c r="A40" s="2" t="s">
        <v>334</v>
      </c>
      <c r="B40" s="2" t="s">
        <v>44</v>
      </c>
      <c r="C40" s="2" t="s">
        <v>2216</v>
      </c>
      <c r="D40" s="2" t="s">
        <v>1605</v>
      </c>
      <c r="E40" s="2" t="s">
        <v>303</v>
      </c>
      <c r="F40" s="2" t="s">
        <v>132</v>
      </c>
      <c r="G40" s="2" t="s">
        <v>669</v>
      </c>
      <c r="H40" s="2" t="s">
        <v>1304</v>
      </c>
      <c r="M40" s="2" t="s">
        <v>203</v>
      </c>
      <c r="N40" s="2" t="s">
        <v>1231</v>
      </c>
      <c r="O40" t="s">
        <v>2257</v>
      </c>
      <c r="Q40" t="s">
        <v>2812</v>
      </c>
      <c r="R40" t="s">
        <v>4315</v>
      </c>
      <c r="S40" t="s">
        <v>2689</v>
      </c>
      <c r="T40" t="s">
        <v>2689</v>
      </c>
      <c r="U40" t="s">
        <v>2749</v>
      </c>
      <c r="V40" t="s">
        <v>454</v>
      </c>
    </row>
    <row r="41" spans="1:22" x14ac:dyDescent="0.2">
      <c r="A41" s="2" t="s">
        <v>282</v>
      </c>
      <c r="B41" s="2" t="s">
        <v>774</v>
      </c>
      <c r="C41" s="2" t="s">
        <v>263</v>
      </c>
      <c r="D41" s="2" t="s">
        <v>581</v>
      </c>
      <c r="E41" s="2" t="s">
        <v>2662</v>
      </c>
      <c r="F41" s="2" t="s">
        <v>1763</v>
      </c>
      <c r="G41" s="2" t="s">
        <v>294</v>
      </c>
      <c r="H41" s="2" t="s">
        <v>525</v>
      </c>
      <c r="M41" s="2" t="s">
        <v>2633</v>
      </c>
      <c r="N41" s="2" t="s">
        <v>1339</v>
      </c>
      <c r="O41" t="s">
        <v>1540</v>
      </c>
      <c r="Q41" t="s">
        <v>1763</v>
      </c>
      <c r="R41" t="s">
        <v>3717</v>
      </c>
      <c r="S41" t="s">
        <v>851</v>
      </c>
      <c r="T41" t="s">
        <v>851</v>
      </c>
      <c r="U41" t="s">
        <v>1917</v>
      </c>
      <c r="V41" t="s">
        <v>3848</v>
      </c>
    </row>
    <row r="42" spans="1:22" x14ac:dyDescent="0.2">
      <c r="A42" s="2" t="s">
        <v>1399</v>
      </c>
      <c r="B42" s="2" t="s">
        <v>11</v>
      </c>
      <c r="C42" s="2" t="s">
        <v>287</v>
      </c>
      <c r="D42" s="2" t="s">
        <v>131</v>
      </c>
      <c r="E42" s="2" t="s">
        <v>289</v>
      </c>
      <c r="F42" s="2" t="s">
        <v>17</v>
      </c>
      <c r="G42" s="2" t="s">
        <v>715</v>
      </c>
      <c r="H42" s="2" t="s">
        <v>790</v>
      </c>
      <c r="M42" s="2" t="s">
        <v>758</v>
      </c>
      <c r="N42" s="2" t="s">
        <v>1275</v>
      </c>
      <c r="O42" t="s">
        <v>2756</v>
      </c>
      <c r="Q42" t="s">
        <v>3555</v>
      </c>
      <c r="R42" t="s">
        <v>601</v>
      </c>
      <c r="S42" t="s">
        <v>853</v>
      </c>
      <c r="T42" t="s">
        <v>853</v>
      </c>
      <c r="U42" t="s">
        <v>2751</v>
      </c>
      <c r="V42" t="s">
        <v>4357</v>
      </c>
    </row>
    <row r="43" spans="1:22" x14ac:dyDescent="0.2">
      <c r="A43" s="2" t="s">
        <v>691</v>
      </c>
      <c r="B43" s="2" t="s">
        <v>171</v>
      </c>
      <c r="C43" s="2" t="s">
        <v>295</v>
      </c>
      <c r="D43" s="2" t="s">
        <v>1552</v>
      </c>
      <c r="E43" s="2" t="s">
        <v>316</v>
      </c>
      <c r="F43" s="2" t="s">
        <v>150</v>
      </c>
      <c r="G43" s="2" t="s">
        <v>1832</v>
      </c>
      <c r="H43" s="2" t="s">
        <v>1107</v>
      </c>
      <c r="M43" s="2" t="s">
        <v>2720</v>
      </c>
      <c r="N43" s="2" t="s">
        <v>1380</v>
      </c>
      <c r="O43" t="s">
        <v>2085</v>
      </c>
      <c r="Q43" t="s">
        <v>770</v>
      </c>
      <c r="R43" t="s">
        <v>3719</v>
      </c>
      <c r="S43" t="s">
        <v>854</v>
      </c>
      <c r="T43" t="s">
        <v>854</v>
      </c>
      <c r="U43" t="s">
        <v>1385</v>
      </c>
      <c r="V43" t="s">
        <v>3716</v>
      </c>
    </row>
    <row r="44" spans="1:22" x14ac:dyDescent="0.2">
      <c r="A44" s="2" t="s">
        <v>286</v>
      </c>
      <c r="B44" s="2" t="s">
        <v>1422</v>
      </c>
      <c r="C44" s="2" t="s">
        <v>2640</v>
      </c>
      <c r="D44" s="2" t="s">
        <v>2651</v>
      </c>
      <c r="E44" s="2" t="s">
        <v>297</v>
      </c>
      <c r="F44" s="2" t="s">
        <v>67</v>
      </c>
      <c r="G44" s="2" t="s">
        <v>624</v>
      </c>
      <c r="H44" s="2" t="s">
        <v>1087</v>
      </c>
      <c r="N44" s="2" t="s">
        <v>1304</v>
      </c>
      <c r="O44" t="s">
        <v>4133</v>
      </c>
      <c r="Q44" t="s">
        <v>2814</v>
      </c>
      <c r="R44" t="s">
        <v>306</v>
      </c>
      <c r="S44" t="s">
        <v>4323</v>
      </c>
      <c r="T44" t="s">
        <v>4323</v>
      </c>
      <c r="U44" t="s">
        <v>3762</v>
      </c>
      <c r="V44" t="s">
        <v>3206</v>
      </c>
    </row>
    <row r="45" spans="1:22" x14ac:dyDescent="0.2">
      <c r="A45" s="2" t="s">
        <v>332</v>
      </c>
      <c r="B45" s="2" t="s">
        <v>176</v>
      </c>
      <c r="C45" s="2" t="s">
        <v>307</v>
      </c>
      <c r="D45" s="2" t="s">
        <v>976</v>
      </c>
      <c r="E45" s="2" t="s">
        <v>602</v>
      </c>
      <c r="F45" s="2" t="s">
        <v>772</v>
      </c>
      <c r="G45" s="2" t="s">
        <v>297</v>
      </c>
      <c r="H45" s="2" t="s">
        <v>1130</v>
      </c>
      <c r="N45" s="2" t="s">
        <v>317</v>
      </c>
      <c r="O45" t="s">
        <v>2523</v>
      </c>
      <c r="Q45" t="s">
        <v>1766</v>
      </c>
      <c r="R45" t="s">
        <v>3721</v>
      </c>
      <c r="S45" t="s">
        <v>2995</v>
      </c>
      <c r="T45" t="s">
        <v>2995</v>
      </c>
      <c r="U45" t="s">
        <v>3009</v>
      </c>
      <c r="V45" t="s">
        <v>362</v>
      </c>
    </row>
    <row r="46" spans="1:22" x14ac:dyDescent="0.2">
      <c r="A46" s="2" t="s">
        <v>327</v>
      </c>
      <c r="B46" s="2" t="s">
        <v>85</v>
      </c>
      <c r="C46" s="2" t="s">
        <v>300</v>
      </c>
      <c r="D46" s="2" t="s">
        <v>2095</v>
      </c>
      <c r="E46" s="2" t="s">
        <v>300</v>
      </c>
      <c r="F46" s="2" t="s">
        <v>44</v>
      </c>
      <c r="G46" s="2" t="s">
        <v>631</v>
      </c>
      <c r="H46" s="2" t="s">
        <v>1300</v>
      </c>
      <c r="N46" s="2" t="s">
        <v>1324</v>
      </c>
      <c r="O46" t="s">
        <v>1555</v>
      </c>
      <c r="Q46" t="s">
        <v>2815</v>
      </c>
      <c r="R46" t="s">
        <v>3722</v>
      </c>
      <c r="S46" t="s">
        <v>4324</v>
      </c>
      <c r="T46" t="s">
        <v>4324</v>
      </c>
      <c r="U46" t="s">
        <v>2753</v>
      </c>
      <c r="V46" t="s">
        <v>4262</v>
      </c>
    </row>
    <row r="47" spans="1:22" x14ac:dyDescent="0.2">
      <c r="A47" s="2" t="s">
        <v>330</v>
      </c>
      <c r="B47" s="2" t="s">
        <v>189</v>
      </c>
      <c r="C47" s="2" t="s">
        <v>270</v>
      </c>
      <c r="D47" s="2" t="s">
        <v>100</v>
      </c>
      <c r="E47" s="2" t="s">
        <v>604</v>
      </c>
      <c r="F47" s="2" t="s">
        <v>773</v>
      </c>
      <c r="G47" s="2" t="s">
        <v>686</v>
      </c>
      <c r="H47" s="2" t="s">
        <v>67</v>
      </c>
      <c r="N47" s="2" t="s">
        <v>320</v>
      </c>
      <c r="O47" t="s">
        <v>428</v>
      </c>
      <c r="Q47" t="s">
        <v>772</v>
      </c>
      <c r="R47" t="s">
        <v>2933</v>
      </c>
      <c r="S47" t="s">
        <v>856</v>
      </c>
      <c r="T47" t="s">
        <v>856</v>
      </c>
      <c r="U47" t="s">
        <v>2810</v>
      </c>
      <c r="V47" t="s">
        <v>3850</v>
      </c>
    </row>
    <row r="48" spans="1:22" x14ac:dyDescent="0.2">
      <c r="A48" s="2" t="s">
        <v>301</v>
      </c>
      <c r="B48" s="2" t="s">
        <v>210</v>
      </c>
      <c r="C48" s="2" t="s">
        <v>2641</v>
      </c>
      <c r="D48" s="2" t="s">
        <v>1609</v>
      </c>
      <c r="E48" s="2" t="s">
        <v>1745</v>
      </c>
      <c r="F48" s="2" t="s">
        <v>774</v>
      </c>
      <c r="G48" s="2" t="s">
        <v>2181</v>
      </c>
      <c r="H48" s="2" t="s">
        <v>1106</v>
      </c>
      <c r="O48" t="s">
        <v>429</v>
      </c>
      <c r="Q48" t="s">
        <v>922</v>
      </c>
      <c r="R48" t="s">
        <v>4316</v>
      </c>
      <c r="S48" t="s">
        <v>2149</v>
      </c>
      <c r="T48" t="s">
        <v>2149</v>
      </c>
      <c r="U48" t="s">
        <v>2811</v>
      </c>
      <c r="V48" t="s">
        <v>306</v>
      </c>
    </row>
    <row r="49" spans="1:22" x14ac:dyDescent="0.2">
      <c r="A49" s="2" t="s">
        <v>281</v>
      </c>
      <c r="B49" s="2" t="s">
        <v>21</v>
      </c>
      <c r="C49" s="2" t="s">
        <v>725</v>
      </c>
      <c r="D49" s="2" t="s">
        <v>492</v>
      </c>
      <c r="E49" s="2" t="s">
        <v>334</v>
      </c>
      <c r="F49" s="2" t="s">
        <v>171</v>
      </c>
      <c r="G49" s="2" t="s">
        <v>2432</v>
      </c>
      <c r="H49" s="2" t="s">
        <v>88</v>
      </c>
      <c r="O49" t="s">
        <v>3770</v>
      </c>
      <c r="Q49" t="s">
        <v>59</v>
      </c>
      <c r="R49" t="s">
        <v>2936</v>
      </c>
      <c r="S49" t="s">
        <v>1907</v>
      </c>
      <c r="T49" t="s">
        <v>1907</v>
      </c>
      <c r="U49" t="s">
        <v>74</v>
      </c>
      <c r="V49" t="s">
        <v>1825</v>
      </c>
    </row>
    <row r="50" spans="1:22" x14ac:dyDescent="0.2">
      <c r="A50" s="2" t="s">
        <v>339</v>
      </c>
      <c r="B50" s="2" t="s">
        <v>2050</v>
      </c>
      <c r="C50" s="2" t="s">
        <v>309</v>
      </c>
      <c r="D50" s="2" t="s">
        <v>531</v>
      </c>
      <c r="E50" s="2" t="s">
        <v>691</v>
      </c>
      <c r="F50" s="2" t="s">
        <v>176</v>
      </c>
      <c r="G50" s="2" t="s">
        <v>1858</v>
      </c>
      <c r="H50" s="2" t="s">
        <v>1310</v>
      </c>
      <c r="O50" t="s">
        <v>3562</v>
      </c>
      <c r="Q50" t="s">
        <v>44</v>
      </c>
      <c r="R50" t="s">
        <v>2112</v>
      </c>
      <c r="S50" t="s">
        <v>858</v>
      </c>
      <c r="T50" t="s">
        <v>858</v>
      </c>
      <c r="U50" t="s">
        <v>3656</v>
      </c>
      <c r="V50" t="s">
        <v>2056</v>
      </c>
    </row>
    <row r="51" spans="1:22" x14ac:dyDescent="0.2">
      <c r="A51" s="2" t="s">
        <v>1858</v>
      </c>
      <c r="B51" s="2" t="s">
        <v>2196</v>
      </c>
      <c r="C51" s="2" t="s">
        <v>281</v>
      </c>
      <c r="D51" s="2" t="s">
        <v>79</v>
      </c>
      <c r="E51" s="2" t="s">
        <v>332</v>
      </c>
      <c r="F51" s="2" t="s">
        <v>189</v>
      </c>
      <c r="G51" s="2" t="s">
        <v>1797</v>
      </c>
      <c r="H51" s="2" t="s">
        <v>969</v>
      </c>
      <c r="O51" t="s">
        <v>2758</v>
      </c>
      <c r="Q51" t="s">
        <v>4230</v>
      </c>
      <c r="R51" t="s">
        <v>1744</v>
      </c>
      <c r="S51" t="s">
        <v>859</v>
      </c>
      <c r="T51" t="s">
        <v>859</v>
      </c>
      <c r="U51" t="s">
        <v>3255</v>
      </c>
      <c r="V51" t="s">
        <v>671</v>
      </c>
    </row>
    <row r="52" spans="1:22" x14ac:dyDescent="0.2">
      <c r="A52" s="2" t="s">
        <v>251</v>
      </c>
      <c r="B52" s="2" t="s">
        <v>100</v>
      </c>
      <c r="C52" s="2" t="s">
        <v>343</v>
      </c>
      <c r="D52" s="2" t="s">
        <v>46</v>
      </c>
      <c r="E52" s="2" t="s">
        <v>1849</v>
      </c>
      <c r="F52" s="2" t="s">
        <v>2521</v>
      </c>
      <c r="G52" s="2" t="s">
        <v>1814</v>
      </c>
      <c r="H52" s="2" t="s">
        <v>17</v>
      </c>
      <c r="O52" t="s">
        <v>4136</v>
      </c>
      <c r="Q52" t="s">
        <v>941</v>
      </c>
      <c r="R52" t="s">
        <v>4265</v>
      </c>
      <c r="S52" t="s">
        <v>860</v>
      </c>
      <c r="T52" t="s">
        <v>860</v>
      </c>
      <c r="U52" t="s">
        <v>3550</v>
      </c>
      <c r="V52" t="s">
        <v>2934</v>
      </c>
    </row>
    <row r="53" spans="1:22" x14ac:dyDescent="0.2">
      <c r="A53" s="2" t="s">
        <v>319</v>
      </c>
      <c r="B53" s="2" t="s">
        <v>2625</v>
      </c>
      <c r="C53" s="2" t="s">
        <v>292</v>
      </c>
      <c r="D53" s="2" t="s">
        <v>460</v>
      </c>
      <c r="E53" s="2" t="s">
        <v>327</v>
      </c>
      <c r="F53" s="2" t="s">
        <v>100</v>
      </c>
      <c r="G53" s="2" t="s">
        <v>737</v>
      </c>
      <c r="H53" s="2" t="s">
        <v>1217</v>
      </c>
      <c r="O53" t="s">
        <v>437</v>
      </c>
      <c r="Q53" t="s">
        <v>2817</v>
      </c>
      <c r="R53" t="s">
        <v>603</v>
      </c>
      <c r="S53" t="s">
        <v>2996</v>
      </c>
      <c r="T53" t="s">
        <v>2996</v>
      </c>
      <c r="U53" t="s">
        <v>3012</v>
      </c>
      <c r="V53" t="s">
        <v>2936</v>
      </c>
    </row>
    <row r="54" spans="1:22" x14ac:dyDescent="0.2">
      <c r="A54" s="2" t="s">
        <v>277</v>
      </c>
      <c r="B54" s="2" t="s">
        <v>231</v>
      </c>
      <c r="C54" s="2" t="s">
        <v>640</v>
      </c>
      <c r="D54" s="2" t="s">
        <v>568</v>
      </c>
      <c r="E54" s="2" t="s">
        <v>2383</v>
      </c>
      <c r="F54" s="2" t="s">
        <v>56</v>
      </c>
      <c r="G54" s="2" t="s">
        <v>346</v>
      </c>
      <c r="H54" s="2" t="s">
        <v>1045</v>
      </c>
      <c r="O54" t="s">
        <v>441</v>
      </c>
      <c r="Q54" t="s">
        <v>2818</v>
      </c>
      <c r="R54" t="s">
        <v>1745</v>
      </c>
      <c r="S54" t="s">
        <v>861</v>
      </c>
      <c r="T54" t="s">
        <v>861</v>
      </c>
      <c r="U54" t="s">
        <v>3551</v>
      </c>
      <c r="V54" t="s">
        <v>4263</v>
      </c>
    </row>
    <row r="55" spans="1:22" x14ac:dyDescent="0.2">
      <c r="A55" s="2" t="s">
        <v>2165</v>
      </c>
      <c r="B55" s="2" t="s">
        <v>1552</v>
      </c>
      <c r="C55" s="2" t="s">
        <v>350</v>
      </c>
      <c r="D55" s="2" t="s">
        <v>207</v>
      </c>
      <c r="E55" s="2" t="s">
        <v>1748</v>
      </c>
      <c r="F55" s="2" t="s">
        <v>177</v>
      </c>
      <c r="G55" s="2" t="s">
        <v>1810</v>
      </c>
      <c r="H55" s="2" t="s">
        <v>1154</v>
      </c>
      <c r="O55" t="s">
        <v>3566</v>
      </c>
      <c r="Q55" t="s">
        <v>2521</v>
      </c>
      <c r="R55" t="s">
        <v>3725</v>
      </c>
      <c r="S55" t="s">
        <v>2998</v>
      </c>
      <c r="T55" t="s">
        <v>2998</v>
      </c>
      <c r="U55" t="s">
        <v>1764</v>
      </c>
      <c r="V55" t="s">
        <v>1744</v>
      </c>
    </row>
    <row r="56" spans="1:22" x14ac:dyDescent="0.2">
      <c r="A56" s="2" t="s">
        <v>309</v>
      </c>
      <c r="B56" s="2" t="s">
        <v>56</v>
      </c>
      <c r="C56" s="2" t="s">
        <v>362</v>
      </c>
      <c r="D56" s="2" t="s">
        <v>127</v>
      </c>
      <c r="E56" s="2" t="s">
        <v>607</v>
      </c>
      <c r="F56" s="2" t="s">
        <v>431</v>
      </c>
      <c r="G56" s="2" t="s">
        <v>1865</v>
      </c>
      <c r="H56" s="2" t="s">
        <v>1186</v>
      </c>
      <c r="O56" t="s">
        <v>1566</v>
      </c>
      <c r="Q56" t="s">
        <v>2819</v>
      </c>
      <c r="R56" t="s">
        <v>2940</v>
      </c>
      <c r="S56" t="s">
        <v>862</v>
      </c>
      <c r="T56" t="s">
        <v>862</v>
      </c>
      <c r="U56" t="s">
        <v>3013</v>
      </c>
      <c r="V56" t="s">
        <v>2289</v>
      </c>
    </row>
    <row r="57" spans="1:22" x14ac:dyDescent="0.2">
      <c r="A57" s="2" t="s">
        <v>274</v>
      </c>
      <c r="B57" s="2" t="s">
        <v>177</v>
      </c>
      <c r="C57" s="2" t="s">
        <v>248</v>
      </c>
      <c r="D57" s="2" t="s">
        <v>161</v>
      </c>
      <c r="E57" s="2" t="s">
        <v>2663</v>
      </c>
      <c r="F57" s="2" t="s">
        <v>1767</v>
      </c>
      <c r="G57" s="2" t="s">
        <v>670</v>
      </c>
      <c r="H57" s="2" t="s">
        <v>1983</v>
      </c>
      <c r="O57" t="s">
        <v>1569</v>
      </c>
      <c r="Q57" t="s">
        <v>3661</v>
      </c>
      <c r="R57" t="s">
        <v>2941</v>
      </c>
      <c r="S57" t="s">
        <v>863</v>
      </c>
      <c r="T57" t="s">
        <v>863</v>
      </c>
      <c r="U57" t="s">
        <v>3014</v>
      </c>
      <c r="V57" t="s">
        <v>4264</v>
      </c>
    </row>
    <row r="58" spans="1:22" x14ac:dyDescent="0.2">
      <c r="A58" s="2" t="s">
        <v>260</v>
      </c>
      <c r="B58" s="2" t="s">
        <v>1554</v>
      </c>
      <c r="C58" s="2" t="s">
        <v>366</v>
      </c>
      <c r="D58" s="2" t="s">
        <v>467</v>
      </c>
      <c r="E58" s="2" t="s">
        <v>301</v>
      </c>
      <c r="F58" s="2" t="s">
        <v>62</v>
      </c>
      <c r="G58" s="2" t="s">
        <v>281</v>
      </c>
      <c r="H58" s="2" t="s">
        <v>1261</v>
      </c>
      <c r="O58" t="s">
        <v>442</v>
      </c>
      <c r="Q58" t="s">
        <v>3662</v>
      </c>
      <c r="R58" t="s">
        <v>2382</v>
      </c>
      <c r="S58" t="s">
        <v>3000</v>
      </c>
      <c r="T58" t="s">
        <v>3000</v>
      </c>
      <c r="U58" t="s">
        <v>909</v>
      </c>
      <c r="V58" t="s">
        <v>1833</v>
      </c>
    </row>
    <row r="59" spans="1:22" x14ac:dyDescent="0.2">
      <c r="A59" s="2" t="s">
        <v>296</v>
      </c>
      <c r="B59" s="2" t="s">
        <v>431</v>
      </c>
      <c r="C59" s="2" t="s">
        <v>279</v>
      </c>
      <c r="D59" s="2" t="s">
        <v>2652</v>
      </c>
      <c r="E59" s="2" t="s">
        <v>281</v>
      </c>
      <c r="F59" s="2" t="s">
        <v>184</v>
      </c>
      <c r="G59" s="2" t="s">
        <v>2681</v>
      </c>
      <c r="H59" s="2" t="s">
        <v>1292</v>
      </c>
      <c r="O59" t="s">
        <v>3570</v>
      </c>
      <c r="Q59" t="s">
        <v>2757</v>
      </c>
      <c r="R59" t="s">
        <v>2942</v>
      </c>
      <c r="S59" t="s">
        <v>865</v>
      </c>
      <c r="T59" t="s">
        <v>865</v>
      </c>
      <c r="U59" t="s">
        <v>3887</v>
      </c>
      <c r="V59" t="s">
        <v>1834</v>
      </c>
    </row>
    <row r="60" spans="1:22" x14ac:dyDescent="0.2">
      <c r="A60" s="2" t="s">
        <v>328</v>
      </c>
      <c r="B60" s="2" t="s">
        <v>62</v>
      </c>
      <c r="C60" s="2" t="s">
        <v>691</v>
      </c>
      <c r="D60" s="2" t="s">
        <v>565</v>
      </c>
      <c r="E60" s="2" t="s">
        <v>339</v>
      </c>
      <c r="F60" s="2" t="s">
        <v>976</v>
      </c>
      <c r="G60" s="2" t="s">
        <v>691</v>
      </c>
      <c r="H60" s="2" t="s">
        <v>1258</v>
      </c>
      <c r="O60" t="s">
        <v>445</v>
      </c>
      <c r="Q60" t="s">
        <v>2820</v>
      </c>
      <c r="R60" t="s">
        <v>3727</v>
      </c>
      <c r="S60" t="s">
        <v>866</v>
      </c>
      <c r="T60" t="s">
        <v>866</v>
      </c>
      <c r="U60" t="s">
        <v>2814</v>
      </c>
      <c r="V60" t="s">
        <v>364</v>
      </c>
    </row>
    <row r="61" spans="1:22" x14ac:dyDescent="0.2">
      <c r="A61" s="2" t="s">
        <v>305</v>
      </c>
      <c r="B61" s="2" t="s">
        <v>188</v>
      </c>
      <c r="C61" s="2" t="s">
        <v>280</v>
      </c>
      <c r="D61" s="2" t="s">
        <v>119</v>
      </c>
      <c r="E61" s="2" t="s">
        <v>609</v>
      </c>
      <c r="F61" s="2" t="s">
        <v>2668</v>
      </c>
      <c r="G61" s="2" t="s">
        <v>688</v>
      </c>
      <c r="H61" s="2" t="s">
        <v>1223</v>
      </c>
      <c r="O61" t="s">
        <v>2763</v>
      </c>
      <c r="Q61" t="s">
        <v>2821</v>
      </c>
      <c r="R61" t="s">
        <v>2944</v>
      </c>
      <c r="S61" t="s">
        <v>867</v>
      </c>
      <c r="T61" t="s">
        <v>867</v>
      </c>
      <c r="U61" t="s">
        <v>2815</v>
      </c>
      <c r="V61" t="s">
        <v>4266</v>
      </c>
    </row>
    <row r="62" spans="1:22" x14ac:dyDescent="0.2">
      <c r="A62" s="2" t="s">
        <v>269</v>
      </c>
      <c r="B62" s="2" t="s">
        <v>47</v>
      </c>
      <c r="C62" s="2" t="s">
        <v>288</v>
      </c>
      <c r="D62" s="2" t="s">
        <v>148</v>
      </c>
      <c r="E62" s="2" t="s">
        <v>309</v>
      </c>
      <c r="F62" s="2" t="s">
        <v>979</v>
      </c>
      <c r="G62" s="2" t="s">
        <v>708</v>
      </c>
      <c r="H62" s="2" t="s">
        <v>1313</v>
      </c>
      <c r="O62" t="s">
        <v>447</v>
      </c>
      <c r="Q62" t="s">
        <v>2822</v>
      </c>
      <c r="R62" t="s">
        <v>2945</v>
      </c>
      <c r="S62" t="s">
        <v>1347</v>
      </c>
      <c r="T62" t="s">
        <v>1347</v>
      </c>
      <c r="U62" t="s">
        <v>919</v>
      </c>
      <c r="V62" t="s">
        <v>1622</v>
      </c>
    </row>
    <row r="63" spans="1:22" x14ac:dyDescent="0.2">
      <c r="A63" s="2" t="s">
        <v>295</v>
      </c>
      <c r="B63" s="2" t="s">
        <v>184</v>
      </c>
      <c r="C63" s="2" t="s">
        <v>310</v>
      </c>
      <c r="D63" s="2" t="s">
        <v>216</v>
      </c>
      <c r="E63" s="2" t="s">
        <v>296</v>
      </c>
      <c r="F63" s="2" t="s">
        <v>2399</v>
      </c>
      <c r="G63" s="2" t="s">
        <v>302</v>
      </c>
      <c r="H63" s="2" t="s">
        <v>966</v>
      </c>
      <c r="O63" t="s">
        <v>2263</v>
      </c>
      <c r="Q63" t="s">
        <v>1767</v>
      </c>
      <c r="R63" t="s">
        <v>1748</v>
      </c>
      <c r="S63" t="s">
        <v>868</v>
      </c>
      <c r="T63" t="s">
        <v>868</v>
      </c>
      <c r="U63" t="s">
        <v>3620</v>
      </c>
      <c r="V63" t="s">
        <v>2381</v>
      </c>
    </row>
    <row r="64" spans="1:22" x14ac:dyDescent="0.2">
      <c r="A64" s="2" t="s">
        <v>315</v>
      </c>
      <c r="B64" s="2" t="s">
        <v>976</v>
      </c>
      <c r="C64" s="2" t="s">
        <v>294</v>
      </c>
      <c r="D64" s="2" t="s">
        <v>185</v>
      </c>
      <c r="E64" s="2" t="s">
        <v>328</v>
      </c>
      <c r="F64" s="2" t="s">
        <v>151</v>
      </c>
      <c r="G64" s="2" t="s">
        <v>628</v>
      </c>
      <c r="H64" s="2" t="s">
        <v>1315</v>
      </c>
      <c r="O64" t="s">
        <v>2764</v>
      </c>
      <c r="Q64" t="s">
        <v>3562</v>
      </c>
      <c r="R64" t="s">
        <v>2114</v>
      </c>
      <c r="S64" t="s">
        <v>1909</v>
      </c>
      <c r="T64" t="s">
        <v>1909</v>
      </c>
      <c r="U64" t="s">
        <v>922</v>
      </c>
      <c r="V64" t="s">
        <v>3628</v>
      </c>
    </row>
    <row r="65" spans="1:22" x14ac:dyDescent="0.2">
      <c r="A65" s="2" t="s">
        <v>313</v>
      </c>
      <c r="B65" s="2" t="s">
        <v>51</v>
      </c>
      <c r="C65" s="2" t="s">
        <v>1849</v>
      </c>
      <c r="D65" s="2" t="s">
        <v>519</v>
      </c>
      <c r="E65" s="2" t="s">
        <v>305</v>
      </c>
      <c r="F65" s="2" t="s">
        <v>224</v>
      </c>
      <c r="G65" s="2" t="s">
        <v>262</v>
      </c>
      <c r="H65" s="2" t="s">
        <v>871</v>
      </c>
      <c r="O65" t="s">
        <v>2269</v>
      </c>
      <c r="Q65" t="s">
        <v>2823</v>
      </c>
      <c r="R65" t="s">
        <v>1749</v>
      </c>
      <c r="S65" t="s">
        <v>1348</v>
      </c>
      <c r="T65" t="s">
        <v>1348</v>
      </c>
      <c r="U65" t="s">
        <v>59</v>
      </c>
      <c r="V65" t="s">
        <v>3725</v>
      </c>
    </row>
    <row r="66" spans="1:22" x14ac:dyDescent="0.2">
      <c r="A66" s="2" t="s">
        <v>268</v>
      </c>
      <c r="B66" s="2" t="s">
        <v>52</v>
      </c>
      <c r="C66" s="2" t="s">
        <v>347</v>
      </c>
      <c r="D66" s="2" t="s">
        <v>552</v>
      </c>
      <c r="E66" s="2" t="s">
        <v>295</v>
      </c>
      <c r="F66" s="2" t="s">
        <v>54</v>
      </c>
      <c r="G66" s="2" t="s">
        <v>378</v>
      </c>
      <c r="H66" s="2" t="s">
        <v>1320</v>
      </c>
      <c r="O66" t="s">
        <v>453</v>
      </c>
      <c r="Q66" t="s">
        <v>2824</v>
      </c>
      <c r="R66" t="s">
        <v>330</v>
      </c>
      <c r="S66" t="s">
        <v>276</v>
      </c>
      <c r="T66" t="s">
        <v>276</v>
      </c>
      <c r="U66" t="s">
        <v>3764</v>
      </c>
      <c r="V66" t="s">
        <v>4267</v>
      </c>
    </row>
    <row r="67" spans="1:22" x14ac:dyDescent="0.2">
      <c r="A67" s="2" t="s">
        <v>285</v>
      </c>
      <c r="B67" s="2" t="s">
        <v>195</v>
      </c>
      <c r="C67" s="2" t="s">
        <v>291</v>
      </c>
      <c r="D67" s="2" t="s">
        <v>54</v>
      </c>
      <c r="E67" s="2" t="s">
        <v>313</v>
      </c>
      <c r="F67" s="2" t="s">
        <v>778</v>
      </c>
      <c r="G67" s="2" t="s">
        <v>640</v>
      </c>
      <c r="H67" s="2" t="s">
        <v>1110</v>
      </c>
      <c r="O67" t="s">
        <v>1583</v>
      </c>
      <c r="Q67" t="s">
        <v>2825</v>
      </c>
      <c r="R67" t="s">
        <v>607</v>
      </c>
      <c r="S67" t="s">
        <v>870</v>
      </c>
      <c r="T67" t="s">
        <v>870</v>
      </c>
      <c r="U67" t="s">
        <v>1421</v>
      </c>
      <c r="V67" t="s">
        <v>4268</v>
      </c>
    </row>
    <row r="68" spans="1:22" x14ac:dyDescent="0.2">
      <c r="A68" s="2" t="s">
        <v>279</v>
      </c>
      <c r="B68" s="2" t="s">
        <v>2626</v>
      </c>
      <c r="C68" s="2" t="s">
        <v>346</v>
      </c>
      <c r="D68" s="2" t="s">
        <v>484</v>
      </c>
      <c r="E68" s="2" t="s">
        <v>279</v>
      </c>
      <c r="F68" s="2" t="s">
        <v>40</v>
      </c>
      <c r="G68" s="2" t="s">
        <v>633</v>
      </c>
      <c r="H68" s="2" t="s">
        <v>893</v>
      </c>
      <c r="O68" t="s">
        <v>456</v>
      </c>
      <c r="Q68" t="s">
        <v>2826</v>
      </c>
      <c r="R68" t="s">
        <v>608</v>
      </c>
      <c r="S68" t="s">
        <v>871</v>
      </c>
      <c r="T68" t="s">
        <v>871</v>
      </c>
      <c r="U68" t="s">
        <v>2816</v>
      </c>
      <c r="V68" t="s">
        <v>3588</v>
      </c>
    </row>
    <row r="69" spans="1:22" x14ac:dyDescent="0.2">
      <c r="A69" s="2" t="s">
        <v>322</v>
      </c>
      <c r="B69" s="2" t="s">
        <v>151</v>
      </c>
      <c r="C69" s="2" t="s">
        <v>358</v>
      </c>
      <c r="D69" s="2" t="s">
        <v>1653</v>
      </c>
      <c r="E69" s="2" t="s">
        <v>322</v>
      </c>
      <c r="F69" s="2" t="s">
        <v>779</v>
      </c>
      <c r="G69" s="2" t="s">
        <v>272</v>
      </c>
      <c r="H69" s="2" t="s">
        <v>125</v>
      </c>
      <c r="O69" t="s">
        <v>457</v>
      </c>
      <c r="Q69" t="s">
        <v>776</v>
      </c>
      <c r="R69" t="s">
        <v>2663</v>
      </c>
      <c r="S69" t="s">
        <v>2512</v>
      </c>
      <c r="T69" t="s">
        <v>2512</v>
      </c>
      <c r="U69" t="s">
        <v>3020</v>
      </c>
      <c r="V69" t="s">
        <v>2471</v>
      </c>
    </row>
    <row r="70" spans="1:22" x14ac:dyDescent="0.2">
      <c r="A70" s="2" t="s">
        <v>312</v>
      </c>
      <c r="B70" s="2" t="s">
        <v>224</v>
      </c>
      <c r="C70" s="2" t="s">
        <v>370</v>
      </c>
      <c r="D70" s="2" t="s">
        <v>866</v>
      </c>
      <c r="E70" s="2" t="s">
        <v>312</v>
      </c>
      <c r="F70" s="2" t="s">
        <v>27</v>
      </c>
      <c r="G70" s="2" t="s">
        <v>301</v>
      </c>
      <c r="H70" s="2" t="s">
        <v>947</v>
      </c>
      <c r="O70" t="s">
        <v>4303</v>
      </c>
      <c r="Q70" t="s">
        <v>2668</v>
      </c>
      <c r="R70" t="s">
        <v>2948</v>
      </c>
      <c r="S70" t="s">
        <v>1910</v>
      </c>
      <c r="T70" t="s">
        <v>1910</v>
      </c>
      <c r="U70" t="s">
        <v>44</v>
      </c>
      <c r="V70" t="s">
        <v>3477</v>
      </c>
    </row>
    <row r="71" spans="1:22" x14ac:dyDescent="0.2">
      <c r="A71" s="2" t="s">
        <v>294</v>
      </c>
      <c r="B71" s="2" t="s">
        <v>54</v>
      </c>
      <c r="C71" s="2" t="s">
        <v>1473</v>
      </c>
      <c r="D71" s="2" t="s">
        <v>139</v>
      </c>
      <c r="E71" s="2" t="s">
        <v>294</v>
      </c>
      <c r="F71" s="2" t="s">
        <v>2669</v>
      </c>
      <c r="G71" s="2" t="s">
        <v>1845</v>
      </c>
      <c r="H71" s="2" t="s">
        <v>1278</v>
      </c>
      <c r="O71" t="s">
        <v>1028</v>
      </c>
      <c r="Q71" t="s">
        <v>979</v>
      </c>
      <c r="R71" t="s">
        <v>4178</v>
      </c>
      <c r="S71" t="s">
        <v>874</v>
      </c>
      <c r="T71" t="s">
        <v>874</v>
      </c>
      <c r="U71" t="s">
        <v>1389</v>
      </c>
      <c r="V71" t="s">
        <v>4199</v>
      </c>
    </row>
    <row r="72" spans="1:22" x14ac:dyDescent="0.2">
      <c r="A72" s="2" t="s">
        <v>2184</v>
      </c>
      <c r="B72" s="2" t="s">
        <v>200</v>
      </c>
      <c r="C72" s="2" t="s">
        <v>1386</v>
      </c>
      <c r="D72" s="2" t="s">
        <v>210</v>
      </c>
      <c r="E72" s="2" t="s">
        <v>2664</v>
      </c>
      <c r="F72" s="2" t="s">
        <v>781</v>
      </c>
      <c r="G72" s="2" t="s">
        <v>347</v>
      </c>
      <c r="H72" s="2" t="s">
        <v>994</v>
      </c>
      <c r="O72" t="s">
        <v>460</v>
      </c>
      <c r="Q72" t="s">
        <v>980</v>
      </c>
      <c r="R72" t="s">
        <v>2737</v>
      </c>
      <c r="S72" t="s">
        <v>1911</v>
      </c>
      <c r="T72" t="s">
        <v>1911</v>
      </c>
      <c r="U72" t="s">
        <v>939</v>
      </c>
      <c r="V72" t="s">
        <v>3726</v>
      </c>
    </row>
    <row r="73" spans="1:22" x14ac:dyDescent="0.2">
      <c r="A73" s="2" t="s">
        <v>246</v>
      </c>
      <c r="B73" s="2" t="s">
        <v>72</v>
      </c>
      <c r="C73" s="2" t="s">
        <v>272</v>
      </c>
      <c r="D73" s="2" t="s">
        <v>2330</v>
      </c>
      <c r="E73" s="2" t="s">
        <v>371</v>
      </c>
      <c r="F73" s="2" t="s">
        <v>782</v>
      </c>
      <c r="G73" s="2" t="s">
        <v>292</v>
      </c>
      <c r="H73" s="2" t="s">
        <v>1115</v>
      </c>
      <c r="O73" t="s">
        <v>1584</v>
      </c>
      <c r="Q73" t="s">
        <v>2760</v>
      </c>
      <c r="R73" t="s">
        <v>1751</v>
      </c>
      <c r="S73" t="s">
        <v>2635</v>
      </c>
      <c r="T73" t="s">
        <v>2635</v>
      </c>
      <c r="U73" t="s">
        <v>2817</v>
      </c>
      <c r="V73" t="s">
        <v>3947</v>
      </c>
    </row>
    <row r="74" spans="1:22" x14ac:dyDescent="0.2">
      <c r="A74" s="2" t="s">
        <v>1339</v>
      </c>
      <c r="B74" s="2" t="s">
        <v>71</v>
      </c>
      <c r="C74" s="2" t="s">
        <v>355</v>
      </c>
      <c r="D74" s="2" t="s">
        <v>140</v>
      </c>
      <c r="E74" s="2" t="s">
        <v>1755</v>
      </c>
      <c r="F74" s="2" t="s">
        <v>2670</v>
      </c>
      <c r="G74" s="2" t="s">
        <v>304</v>
      </c>
      <c r="H74" s="2" t="s">
        <v>1006</v>
      </c>
      <c r="O74" t="s">
        <v>1588</v>
      </c>
      <c r="Q74" t="s">
        <v>2399</v>
      </c>
      <c r="R74" t="s">
        <v>4317</v>
      </c>
      <c r="S74" t="s">
        <v>876</v>
      </c>
      <c r="T74" t="s">
        <v>876</v>
      </c>
      <c r="U74" t="s">
        <v>3023</v>
      </c>
      <c r="V74" t="s">
        <v>4269</v>
      </c>
    </row>
    <row r="75" spans="1:22" x14ac:dyDescent="0.2">
      <c r="A75" s="2" t="s">
        <v>2638</v>
      </c>
      <c r="B75" s="2" t="s">
        <v>27</v>
      </c>
      <c r="C75" s="2" t="s">
        <v>733</v>
      </c>
      <c r="D75" s="2" t="s">
        <v>1663</v>
      </c>
      <c r="E75" s="2" t="s">
        <v>1756</v>
      </c>
      <c r="F75" s="2" t="s">
        <v>31</v>
      </c>
      <c r="G75" s="2" t="s">
        <v>2682</v>
      </c>
      <c r="H75" s="2" t="s">
        <v>843</v>
      </c>
      <c r="O75" t="s">
        <v>2179</v>
      </c>
      <c r="Q75" t="s">
        <v>2828</v>
      </c>
      <c r="R75" t="s">
        <v>609</v>
      </c>
      <c r="S75" t="s">
        <v>2807</v>
      </c>
      <c r="T75" t="s">
        <v>2807</v>
      </c>
      <c r="U75" t="s">
        <v>3659</v>
      </c>
      <c r="V75" t="s">
        <v>2944</v>
      </c>
    </row>
    <row r="76" spans="1:22" x14ac:dyDescent="0.2">
      <c r="A76" s="2" t="s">
        <v>302</v>
      </c>
      <c r="B76" s="2" t="s">
        <v>782</v>
      </c>
      <c r="C76" s="2" t="s">
        <v>266</v>
      </c>
      <c r="D76" s="2" t="s">
        <v>1688</v>
      </c>
      <c r="E76" s="2" t="s">
        <v>725</v>
      </c>
      <c r="F76" s="2" t="s">
        <v>235</v>
      </c>
      <c r="G76" s="2" t="s">
        <v>677</v>
      </c>
      <c r="H76" s="2" t="s">
        <v>2030</v>
      </c>
      <c r="O76" t="s">
        <v>1594</v>
      </c>
      <c r="Q76" t="s">
        <v>778</v>
      </c>
      <c r="R76" t="s">
        <v>2384</v>
      </c>
      <c r="S76" t="s">
        <v>1912</v>
      </c>
      <c r="T76" t="s">
        <v>1912</v>
      </c>
      <c r="U76" t="s">
        <v>3557</v>
      </c>
      <c r="V76" t="s">
        <v>4270</v>
      </c>
    </row>
    <row r="77" spans="1:22" x14ac:dyDescent="0.2">
      <c r="A77" s="2" t="s">
        <v>335</v>
      </c>
      <c r="B77" s="2" t="s">
        <v>31</v>
      </c>
      <c r="C77" s="2" t="s">
        <v>374</v>
      </c>
      <c r="D77" s="2" t="s">
        <v>220</v>
      </c>
      <c r="E77" s="2" t="s">
        <v>372</v>
      </c>
      <c r="F77" s="2" t="s">
        <v>125</v>
      </c>
      <c r="G77" s="2" t="s">
        <v>654</v>
      </c>
      <c r="H77" s="2" t="s">
        <v>27</v>
      </c>
      <c r="O77" t="s">
        <v>3782</v>
      </c>
      <c r="Q77" t="s">
        <v>3041</v>
      </c>
      <c r="R77" t="s">
        <v>2952</v>
      </c>
      <c r="S77" t="s">
        <v>877</v>
      </c>
      <c r="T77" t="s">
        <v>877</v>
      </c>
      <c r="U77" t="s">
        <v>2818</v>
      </c>
      <c r="V77" t="s">
        <v>696</v>
      </c>
    </row>
    <row r="78" spans="1:22" x14ac:dyDescent="0.2">
      <c r="A78" s="2" t="s">
        <v>2639</v>
      </c>
      <c r="B78" s="2" t="s">
        <v>235</v>
      </c>
      <c r="C78" s="2" t="s">
        <v>1492</v>
      </c>
      <c r="D78" s="2" t="s">
        <v>240</v>
      </c>
      <c r="E78" s="2" t="s">
        <v>613</v>
      </c>
      <c r="F78" s="2" t="s">
        <v>206</v>
      </c>
      <c r="G78" s="2" t="s">
        <v>308</v>
      </c>
      <c r="H78" s="2" t="s">
        <v>1275</v>
      </c>
      <c r="O78" t="s">
        <v>2767</v>
      </c>
      <c r="Q78" t="s">
        <v>779</v>
      </c>
      <c r="R78" t="s">
        <v>2953</v>
      </c>
      <c r="S78" t="s">
        <v>878</v>
      </c>
      <c r="T78" t="s">
        <v>878</v>
      </c>
      <c r="U78" t="s">
        <v>3026</v>
      </c>
      <c r="V78" t="s">
        <v>3728</v>
      </c>
    </row>
    <row r="79" spans="1:22" x14ac:dyDescent="0.2">
      <c r="A79" s="2" t="s">
        <v>254</v>
      </c>
      <c r="B79" s="2" t="s">
        <v>144</v>
      </c>
      <c r="C79" s="2" t="s">
        <v>2642</v>
      </c>
      <c r="D79" s="2" t="s">
        <v>2653</v>
      </c>
      <c r="E79" s="2" t="s">
        <v>614</v>
      </c>
      <c r="F79" s="2" t="s">
        <v>783</v>
      </c>
      <c r="G79" s="2" t="s">
        <v>595</v>
      </c>
      <c r="H79" s="2" t="s">
        <v>2688</v>
      </c>
      <c r="O79" t="s">
        <v>4145</v>
      </c>
      <c r="Q79" t="s">
        <v>2829</v>
      </c>
      <c r="R79" t="s">
        <v>2954</v>
      </c>
      <c r="S79" t="s">
        <v>3003</v>
      </c>
      <c r="T79" t="s">
        <v>3003</v>
      </c>
      <c r="U79" t="s">
        <v>2819</v>
      </c>
      <c r="V79" t="s">
        <v>697</v>
      </c>
    </row>
    <row r="80" spans="1:22" x14ac:dyDescent="0.2">
      <c r="A80" s="2" t="s">
        <v>333</v>
      </c>
      <c r="B80" s="2" t="s">
        <v>125</v>
      </c>
      <c r="C80" s="2" t="s">
        <v>376</v>
      </c>
      <c r="D80" s="2" t="s">
        <v>212</v>
      </c>
      <c r="E80" s="2" t="s">
        <v>2665</v>
      </c>
      <c r="F80" s="2" t="s">
        <v>1770</v>
      </c>
      <c r="G80" s="2" t="s">
        <v>738</v>
      </c>
      <c r="H80" s="2" t="s">
        <v>910</v>
      </c>
      <c r="O80" t="s">
        <v>2768</v>
      </c>
      <c r="Q80" t="s">
        <v>27</v>
      </c>
      <c r="R80" t="s">
        <v>2956</v>
      </c>
      <c r="S80" t="s">
        <v>879</v>
      </c>
      <c r="T80" t="s">
        <v>879</v>
      </c>
      <c r="U80" t="s">
        <v>961</v>
      </c>
      <c r="V80" t="s">
        <v>2945</v>
      </c>
    </row>
    <row r="81" spans="1:22" x14ac:dyDescent="0.2">
      <c r="A81" s="2" t="s">
        <v>331</v>
      </c>
      <c r="B81" s="2" t="s">
        <v>206</v>
      </c>
      <c r="C81" s="2" t="s">
        <v>2643</v>
      </c>
      <c r="D81" s="2" t="s">
        <v>97</v>
      </c>
      <c r="E81" s="2" t="s">
        <v>617</v>
      </c>
      <c r="F81" s="2" t="s">
        <v>139</v>
      </c>
      <c r="G81" s="2" t="s">
        <v>283</v>
      </c>
      <c r="H81" s="2" t="s">
        <v>1056</v>
      </c>
      <c r="O81" t="s">
        <v>1063</v>
      </c>
      <c r="Q81" t="s">
        <v>1953</v>
      </c>
      <c r="R81" t="s">
        <v>1870</v>
      </c>
      <c r="S81" t="s">
        <v>3004</v>
      </c>
      <c r="T81" t="s">
        <v>3004</v>
      </c>
      <c r="U81" t="s">
        <v>962</v>
      </c>
      <c r="V81" t="s">
        <v>2097</v>
      </c>
    </row>
    <row r="82" spans="1:22" x14ac:dyDescent="0.2">
      <c r="A82" s="2" t="s">
        <v>317</v>
      </c>
      <c r="B82" s="2" t="s">
        <v>29</v>
      </c>
      <c r="C82" s="2" t="s">
        <v>363</v>
      </c>
      <c r="D82" s="2" t="s">
        <v>1680</v>
      </c>
      <c r="E82" s="2" t="s">
        <v>323</v>
      </c>
      <c r="F82" s="2" t="s">
        <v>784</v>
      </c>
      <c r="G82" s="2" t="s">
        <v>248</v>
      </c>
      <c r="H82" s="2" t="s">
        <v>1166</v>
      </c>
      <c r="O82" t="s">
        <v>1612</v>
      </c>
      <c r="Q82" t="s">
        <v>2830</v>
      </c>
      <c r="R82" t="s">
        <v>2957</v>
      </c>
      <c r="S82" t="s">
        <v>1913</v>
      </c>
      <c r="T82" t="s">
        <v>1913</v>
      </c>
      <c r="U82" t="s">
        <v>3029</v>
      </c>
      <c r="V82" t="s">
        <v>4271</v>
      </c>
    </row>
    <row r="83" spans="1:22" x14ac:dyDescent="0.2">
      <c r="A83" s="2" t="s">
        <v>304</v>
      </c>
      <c r="B83" s="2" t="s">
        <v>1022</v>
      </c>
      <c r="C83" s="2" t="s">
        <v>1865</v>
      </c>
      <c r="D83" s="2" t="s">
        <v>465</v>
      </c>
      <c r="E83" s="2" t="s">
        <v>302</v>
      </c>
      <c r="F83" s="2" t="s">
        <v>135</v>
      </c>
      <c r="G83" s="2" t="s">
        <v>723</v>
      </c>
      <c r="H83" s="2" t="s">
        <v>1294</v>
      </c>
      <c r="O83" t="s">
        <v>2289</v>
      </c>
      <c r="Q83" t="s">
        <v>2832</v>
      </c>
      <c r="R83" t="s">
        <v>610</v>
      </c>
      <c r="S83" t="s">
        <v>880</v>
      </c>
      <c r="T83" t="s">
        <v>880</v>
      </c>
      <c r="U83" t="s">
        <v>3030</v>
      </c>
      <c r="V83" t="s">
        <v>3951</v>
      </c>
    </row>
    <row r="84" spans="1:22" x14ac:dyDescent="0.2">
      <c r="A84" s="2" t="s">
        <v>287</v>
      </c>
      <c r="B84" s="2" t="s">
        <v>139</v>
      </c>
      <c r="C84" s="2" t="s">
        <v>2644</v>
      </c>
      <c r="D84" s="2" t="s">
        <v>428</v>
      </c>
      <c r="E84" s="2" t="s">
        <v>335</v>
      </c>
      <c r="F84" s="2" t="s">
        <v>46</v>
      </c>
      <c r="G84" s="2" t="s">
        <v>1849</v>
      </c>
      <c r="H84" s="2" t="s">
        <v>970</v>
      </c>
      <c r="O84" t="s">
        <v>2770</v>
      </c>
      <c r="Q84" t="s">
        <v>2833</v>
      </c>
      <c r="R84" t="s">
        <v>2958</v>
      </c>
      <c r="S84" t="s">
        <v>3005</v>
      </c>
      <c r="T84" t="s">
        <v>3005</v>
      </c>
      <c r="U84" t="s">
        <v>3769</v>
      </c>
      <c r="V84" t="s">
        <v>4272</v>
      </c>
    </row>
    <row r="85" spans="1:22" x14ac:dyDescent="0.2">
      <c r="A85" s="2" t="s">
        <v>2191</v>
      </c>
      <c r="B85" s="2" t="s">
        <v>2197</v>
      </c>
      <c r="D85" s="2" t="s">
        <v>64</v>
      </c>
      <c r="E85" s="2" t="s">
        <v>375</v>
      </c>
      <c r="F85" s="2" t="s">
        <v>198</v>
      </c>
      <c r="G85" s="2" t="s">
        <v>1846</v>
      </c>
      <c r="H85" s="2" t="s">
        <v>46</v>
      </c>
      <c r="O85" t="s">
        <v>470</v>
      </c>
      <c r="Q85" t="s">
        <v>2764</v>
      </c>
      <c r="R85" t="s">
        <v>3738</v>
      </c>
      <c r="S85" t="s">
        <v>3006</v>
      </c>
      <c r="T85" t="s">
        <v>3006</v>
      </c>
      <c r="U85" t="s">
        <v>2757</v>
      </c>
      <c r="V85" t="s">
        <v>4273</v>
      </c>
    </row>
    <row r="86" spans="1:22" x14ac:dyDescent="0.2">
      <c r="A86" s="2" t="s">
        <v>263</v>
      </c>
      <c r="B86" s="2" t="s">
        <v>63</v>
      </c>
      <c r="D86" s="2" t="s">
        <v>1638</v>
      </c>
      <c r="E86" s="2" t="s">
        <v>333</v>
      </c>
      <c r="F86" s="2" t="s">
        <v>215</v>
      </c>
      <c r="G86" s="2" t="s">
        <v>717</v>
      </c>
      <c r="H86" s="2" t="s">
        <v>2198</v>
      </c>
      <c r="O86" t="s">
        <v>1615</v>
      </c>
      <c r="Q86" t="s">
        <v>125</v>
      </c>
      <c r="R86" t="s">
        <v>4318</v>
      </c>
      <c r="S86" t="s">
        <v>1916</v>
      </c>
      <c r="T86" t="s">
        <v>1916</v>
      </c>
      <c r="U86" t="s">
        <v>965</v>
      </c>
      <c r="V86" t="s">
        <v>4274</v>
      </c>
    </row>
    <row r="87" spans="1:22" x14ac:dyDescent="0.2">
      <c r="A87" s="2" t="s">
        <v>252</v>
      </c>
      <c r="B87" s="2" t="s">
        <v>135</v>
      </c>
      <c r="D87" s="2" t="s">
        <v>117</v>
      </c>
      <c r="E87" s="2" t="s">
        <v>331</v>
      </c>
      <c r="F87" s="2" t="s">
        <v>2404</v>
      </c>
      <c r="G87" s="2" t="s">
        <v>291</v>
      </c>
      <c r="H87" s="2" t="s">
        <v>1252</v>
      </c>
      <c r="O87" t="s">
        <v>472</v>
      </c>
      <c r="Q87" t="s">
        <v>3665</v>
      </c>
      <c r="R87" t="s">
        <v>2386</v>
      </c>
      <c r="S87" t="s">
        <v>4325</v>
      </c>
      <c r="T87" t="s">
        <v>4325</v>
      </c>
      <c r="U87" t="s">
        <v>2820</v>
      </c>
      <c r="V87" t="s">
        <v>2946</v>
      </c>
    </row>
    <row r="88" spans="1:22" x14ac:dyDescent="0.2">
      <c r="A88" s="2" t="s">
        <v>280</v>
      </c>
      <c r="B88" s="2" t="s">
        <v>1033</v>
      </c>
      <c r="D88" s="2" t="s">
        <v>2311</v>
      </c>
      <c r="E88" s="2" t="s">
        <v>619</v>
      </c>
      <c r="F88" s="2" t="s">
        <v>787</v>
      </c>
      <c r="G88" s="2" t="s">
        <v>731</v>
      </c>
      <c r="H88" s="2" t="s">
        <v>1012</v>
      </c>
      <c r="O88" t="s">
        <v>2771</v>
      </c>
      <c r="Q88" t="s">
        <v>2400</v>
      </c>
      <c r="R88" t="s">
        <v>2664</v>
      </c>
      <c r="S88" t="s">
        <v>884</v>
      </c>
      <c r="T88" t="s">
        <v>884</v>
      </c>
      <c r="U88" t="s">
        <v>4231</v>
      </c>
      <c r="V88" t="s">
        <v>608</v>
      </c>
    </row>
    <row r="89" spans="1:22" x14ac:dyDescent="0.2">
      <c r="A89" s="2" t="s">
        <v>318</v>
      </c>
      <c r="B89" s="2" t="s">
        <v>46</v>
      </c>
      <c r="D89" s="2" t="s">
        <v>70</v>
      </c>
      <c r="E89" s="2" t="s">
        <v>304</v>
      </c>
      <c r="F89" s="2" t="s">
        <v>468</v>
      </c>
      <c r="G89" s="2" t="s">
        <v>716</v>
      </c>
      <c r="H89" s="2" t="s">
        <v>1092</v>
      </c>
      <c r="O89" t="s">
        <v>1617</v>
      </c>
      <c r="Q89" t="s">
        <v>4307</v>
      </c>
      <c r="R89" t="s">
        <v>2962</v>
      </c>
      <c r="S89" t="s">
        <v>886</v>
      </c>
      <c r="T89" t="s">
        <v>886</v>
      </c>
      <c r="U89" t="s">
        <v>2728</v>
      </c>
      <c r="V89" t="s">
        <v>4178</v>
      </c>
    </row>
    <row r="90" spans="1:22" x14ac:dyDescent="0.2">
      <c r="A90" s="2" t="s">
        <v>272</v>
      </c>
      <c r="B90" s="2" t="s">
        <v>198</v>
      </c>
      <c r="D90" s="2" t="s">
        <v>1612</v>
      </c>
      <c r="E90" s="2" t="s">
        <v>287</v>
      </c>
      <c r="F90" s="2" t="s">
        <v>2671</v>
      </c>
      <c r="G90" s="2" t="s">
        <v>280</v>
      </c>
      <c r="H90" s="2" t="s">
        <v>867</v>
      </c>
      <c r="O90" t="s">
        <v>3937</v>
      </c>
      <c r="Q90" t="s">
        <v>2120</v>
      </c>
      <c r="R90" t="s">
        <v>3743</v>
      </c>
      <c r="S90" t="s">
        <v>3007</v>
      </c>
      <c r="T90" t="s">
        <v>3007</v>
      </c>
      <c r="U90" t="s">
        <v>3663</v>
      </c>
      <c r="V90" t="s">
        <v>4278</v>
      </c>
    </row>
    <row r="91" spans="1:22" x14ac:dyDescent="0.2">
      <c r="A91" s="2" t="s">
        <v>320</v>
      </c>
      <c r="B91" s="2" t="s">
        <v>211</v>
      </c>
      <c r="D91" s="2" t="s">
        <v>1698</v>
      </c>
      <c r="E91" s="2" t="s">
        <v>336</v>
      </c>
      <c r="F91" s="2" t="s">
        <v>137</v>
      </c>
      <c r="G91" s="2" t="s">
        <v>600</v>
      </c>
      <c r="H91" s="2" t="s">
        <v>1053</v>
      </c>
      <c r="O91" t="s">
        <v>2658</v>
      </c>
      <c r="Q91" t="s">
        <v>783</v>
      </c>
      <c r="R91" t="s">
        <v>4319</v>
      </c>
      <c r="S91" t="s">
        <v>887</v>
      </c>
      <c r="T91" t="s">
        <v>887</v>
      </c>
      <c r="U91" t="s">
        <v>3283</v>
      </c>
      <c r="V91" t="s">
        <v>3730</v>
      </c>
    </row>
    <row r="92" spans="1:22" x14ac:dyDescent="0.2">
      <c r="A92" s="2" t="s">
        <v>321</v>
      </c>
      <c r="B92" s="2" t="s">
        <v>32</v>
      </c>
      <c r="D92" s="2" t="s">
        <v>504</v>
      </c>
      <c r="E92" s="2" t="s">
        <v>1502</v>
      </c>
      <c r="F92" s="2" t="s">
        <v>788</v>
      </c>
      <c r="G92" s="2" t="s">
        <v>1873</v>
      </c>
      <c r="H92" s="2" t="s">
        <v>1145</v>
      </c>
      <c r="O92" t="s">
        <v>1620</v>
      </c>
      <c r="Q92" t="s">
        <v>1012</v>
      </c>
      <c r="R92" t="s">
        <v>2388</v>
      </c>
      <c r="S92" t="s">
        <v>2715</v>
      </c>
      <c r="T92" t="s">
        <v>2715</v>
      </c>
      <c r="U92" t="s">
        <v>977</v>
      </c>
      <c r="V92" t="s">
        <v>710</v>
      </c>
    </row>
    <row r="93" spans="1:22" x14ac:dyDescent="0.2">
      <c r="A93" s="2"/>
      <c r="B93" s="2" t="s">
        <v>215</v>
      </c>
      <c r="D93" s="2" t="s">
        <v>141</v>
      </c>
      <c r="E93" s="2" t="s">
        <v>263</v>
      </c>
      <c r="F93" s="2" t="s">
        <v>1068</v>
      </c>
      <c r="G93" s="2" t="s">
        <v>2683</v>
      </c>
      <c r="H93" s="2" t="s">
        <v>1204</v>
      </c>
      <c r="O93" t="s">
        <v>2295</v>
      </c>
      <c r="Q93" t="s">
        <v>2835</v>
      </c>
      <c r="R93" t="s">
        <v>1756</v>
      </c>
      <c r="S93" t="s">
        <v>2751</v>
      </c>
      <c r="T93" t="s">
        <v>2751</v>
      </c>
      <c r="U93" t="s">
        <v>4232</v>
      </c>
      <c r="V93" t="s">
        <v>1662</v>
      </c>
    </row>
    <row r="94" spans="1:22" x14ac:dyDescent="0.2">
      <c r="A94" s="2"/>
      <c r="B94" s="2" t="s">
        <v>30</v>
      </c>
      <c r="D94" s="2" t="s">
        <v>215</v>
      </c>
      <c r="E94" s="2" t="s">
        <v>2391</v>
      </c>
      <c r="F94" s="2" t="s">
        <v>2407</v>
      </c>
      <c r="G94" s="2" t="s">
        <v>621</v>
      </c>
      <c r="H94" s="2" t="s">
        <v>1074</v>
      </c>
      <c r="O94" t="s">
        <v>2654</v>
      </c>
      <c r="Q94" t="s">
        <v>1028</v>
      </c>
      <c r="R94" t="s">
        <v>4292</v>
      </c>
      <c r="S94" t="s">
        <v>888</v>
      </c>
      <c r="T94" t="s">
        <v>888</v>
      </c>
      <c r="U94" t="s">
        <v>2826</v>
      </c>
      <c r="V94" t="s">
        <v>4279</v>
      </c>
    </row>
    <row r="95" spans="1:22" x14ac:dyDescent="0.2">
      <c r="A95" s="2"/>
      <c r="B95" s="2" t="s">
        <v>2281</v>
      </c>
      <c r="D95" s="2" t="s">
        <v>1624</v>
      </c>
      <c r="E95" s="2" t="s">
        <v>280</v>
      </c>
      <c r="F95" s="2" t="s">
        <v>791</v>
      </c>
      <c r="G95" s="2" t="s">
        <v>1812</v>
      </c>
      <c r="H95" s="2" t="s">
        <v>1161</v>
      </c>
      <c r="O95" t="s">
        <v>2546</v>
      </c>
      <c r="Q95" t="s">
        <v>2837</v>
      </c>
      <c r="R95" t="s">
        <v>4320</v>
      </c>
      <c r="S95" t="s">
        <v>889</v>
      </c>
      <c r="T95" t="s">
        <v>889</v>
      </c>
      <c r="U95" t="s">
        <v>978</v>
      </c>
      <c r="V95" t="s">
        <v>4358</v>
      </c>
    </row>
    <row r="96" spans="1:22" x14ac:dyDescent="0.2">
      <c r="A96" s="2"/>
      <c r="B96" s="2" t="s">
        <v>202</v>
      </c>
      <c r="D96" s="2" t="s">
        <v>224</v>
      </c>
      <c r="E96" s="2" t="s">
        <v>2666</v>
      </c>
      <c r="F96" s="2" t="s">
        <v>110</v>
      </c>
      <c r="G96" s="2" t="s">
        <v>591</v>
      </c>
      <c r="H96" s="2" t="s">
        <v>82</v>
      </c>
      <c r="O96" t="s">
        <v>3586</v>
      </c>
      <c r="Q96" t="s">
        <v>2838</v>
      </c>
      <c r="R96" t="s">
        <v>613</v>
      </c>
      <c r="S96" t="s">
        <v>1349</v>
      </c>
      <c r="T96" t="s">
        <v>1349</v>
      </c>
      <c r="U96" t="s">
        <v>2668</v>
      </c>
      <c r="V96" t="s">
        <v>2951</v>
      </c>
    </row>
    <row r="97" spans="1:22" x14ac:dyDescent="0.2">
      <c r="A97" s="2"/>
      <c r="B97" s="2" t="s">
        <v>1061</v>
      </c>
      <c r="D97" s="2" t="s">
        <v>20</v>
      </c>
      <c r="E97" s="2" t="s">
        <v>621</v>
      </c>
      <c r="F97" s="2" t="s">
        <v>2672</v>
      </c>
      <c r="G97" s="2" t="s">
        <v>327</v>
      </c>
      <c r="H97" s="2" t="s">
        <v>2260</v>
      </c>
      <c r="O97" t="s">
        <v>2548</v>
      </c>
      <c r="Q97" t="s">
        <v>785</v>
      </c>
      <c r="R97" t="s">
        <v>615</v>
      </c>
      <c r="S97" t="s">
        <v>3008</v>
      </c>
      <c r="T97" t="s">
        <v>3008</v>
      </c>
      <c r="U97" t="s">
        <v>979</v>
      </c>
      <c r="V97" t="s">
        <v>2952</v>
      </c>
    </row>
    <row r="98" spans="1:22" x14ac:dyDescent="0.2">
      <c r="A98" s="2"/>
      <c r="B98" s="2" t="s">
        <v>119</v>
      </c>
      <c r="D98" s="2" t="s">
        <v>452</v>
      </c>
      <c r="E98" s="2" t="s">
        <v>318</v>
      </c>
      <c r="F98" s="2" t="s">
        <v>473</v>
      </c>
      <c r="G98" s="2" t="s">
        <v>2684</v>
      </c>
      <c r="H98" s="2" t="s">
        <v>887</v>
      </c>
      <c r="O98" t="s">
        <v>482</v>
      </c>
      <c r="Q98" t="s">
        <v>2839</v>
      </c>
      <c r="R98" t="s">
        <v>747</v>
      </c>
      <c r="S98" t="s">
        <v>890</v>
      </c>
      <c r="T98" t="s">
        <v>890</v>
      </c>
      <c r="U98" t="s">
        <v>980</v>
      </c>
      <c r="V98" t="s">
        <v>4281</v>
      </c>
    </row>
    <row r="99" spans="1:22" x14ac:dyDescent="0.2">
      <c r="A99" s="2"/>
      <c r="B99" s="2" t="s">
        <v>1965</v>
      </c>
      <c r="D99" s="2" t="s">
        <v>1664</v>
      </c>
      <c r="E99" s="2" t="s">
        <v>622</v>
      </c>
      <c r="F99" s="2" t="s">
        <v>1075</v>
      </c>
      <c r="G99" s="2" t="s">
        <v>270</v>
      </c>
      <c r="H99" s="2" t="s">
        <v>1011</v>
      </c>
      <c r="O99" t="s">
        <v>486</v>
      </c>
      <c r="Q99" t="s">
        <v>3669</v>
      </c>
      <c r="R99" t="s">
        <v>4321</v>
      </c>
      <c r="S99" t="s">
        <v>891</v>
      </c>
      <c r="T99" t="s">
        <v>891</v>
      </c>
      <c r="U99" t="s">
        <v>1947</v>
      </c>
      <c r="V99" t="s">
        <v>3866</v>
      </c>
    </row>
    <row r="100" spans="1:22" x14ac:dyDescent="0.2">
      <c r="A100" s="2"/>
      <c r="B100" s="2" t="s">
        <v>122</v>
      </c>
      <c r="D100" s="2" t="s">
        <v>576</v>
      </c>
      <c r="E100" s="2" t="s">
        <v>2392</v>
      </c>
      <c r="F100" s="2" t="s">
        <v>174</v>
      </c>
      <c r="G100" s="2" t="s">
        <v>293</v>
      </c>
      <c r="H100" s="2" t="s">
        <v>950</v>
      </c>
      <c r="O100" t="s">
        <v>2095</v>
      </c>
      <c r="Q100" t="s">
        <v>1396</v>
      </c>
      <c r="R100" t="s">
        <v>2972</v>
      </c>
      <c r="S100" t="s">
        <v>892</v>
      </c>
      <c r="T100" t="s">
        <v>892</v>
      </c>
      <c r="U100" t="s">
        <v>2530</v>
      </c>
      <c r="V100" t="s">
        <v>717</v>
      </c>
    </row>
    <row r="101" spans="1:22" x14ac:dyDescent="0.2">
      <c r="A101" s="2"/>
      <c r="B101" s="2" t="s">
        <v>25</v>
      </c>
      <c r="D101" s="2" t="s">
        <v>444</v>
      </c>
      <c r="E101" s="2" t="s">
        <v>314</v>
      </c>
      <c r="F101" s="2" t="s">
        <v>1079</v>
      </c>
      <c r="G101" s="2" t="s">
        <v>643</v>
      </c>
      <c r="H101" s="2" t="s">
        <v>215</v>
      </c>
      <c r="O101" t="s">
        <v>491</v>
      </c>
      <c r="Q101" t="s">
        <v>2179</v>
      </c>
      <c r="R101" t="s">
        <v>2974</v>
      </c>
      <c r="S101" t="s">
        <v>893</v>
      </c>
      <c r="T101" t="s">
        <v>893</v>
      </c>
      <c r="U101" t="s">
        <v>2760</v>
      </c>
      <c r="V101" t="s">
        <v>2956</v>
      </c>
    </row>
    <row r="102" spans="1:22" x14ac:dyDescent="0.2">
      <c r="A102" s="2"/>
      <c r="B102" s="2" t="s">
        <v>137</v>
      </c>
      <c r="D102" s="2" t="s">
        <v>921</v>
      </c>
      <c r="E102" s="2" t="s">
        <v>379</v>
      </c>
      <c r="F102" s="2" t="s">
        <v>1773</v>
      </c>
      <c r="G102" s="2" t="s">
        <v>331</v>
      </c>
      <c r="H102" s="2" t="s">
        <v>878</v>
      </c>
      <c r="O102" t="s">
        <v>4059</v>
      </c>
      <c r="Q102" t="s">
        <v>786</v>
      </c>
      <c r="R102" t="s">
        <v>618</v>
      </c>
      <c r="S102" t="s">
        <v>895</v>
      </c>
      <c r="T102" t="s">
        <v>895</v>
      </c>
      <c r="U102" t="s">
        <v>2154</v>
      </c>
      <c r="V102" t="s">
        <v>2115</v>
      </c>
    </row>
    <row r="103" spans="1:22" x14ac:dyDescent="0.2">
      <c r="A103" s="2"/>
      <c r="B103" s="2" t="s">
        <v>788</v>
      </c>
      <c r="D103" s="2" t="s">
        <v>76</v>
      </c>
      <c r="F103" s="2" t="s">
        <v>1085</v>
      </c>
      <c r="G103" s="2" t="s">
        <v>1473</v>
      </c>
      <c r="H103" s="2" t="s">
        <v>36</v>
      </c>
      <c r="O103" t="s">
        <v>3589</v>
      </c>
      <c r="Q103" t="s">
        <v>2403</v>
      </c>
      <c r="R103" t="s">
        <v>2191</v>
      </c>
      <c r="S103" t="s">
        <v>3009</v>
      </c>
      <c r="T103" t="s">
        <v>3009</v>
      </c>
      <c r="U103" t="s">
        <v>3037</v>
      </c>
      <c r="V103" t="s">
        <v>2957</v>
      </c>
    </row>
    <row r="104" spans="1:22" x14ac:dyDescent="0.2">
      <c r="A104" s="2"/>
      <c r="B104" s="2" t="s">
        <v>97</v>
      </c>
      <c r="D104" s="2" t="s">
        <v>143</v>
      </c>
      <c r="F104" s="2" t="s">
        <v>226</v>
      </c>
      <c r="G104" s="2" t="s">
        <v>1742</v>
      </c>
      <c r="H104" s="2" t="s">
        <v>980</v>
      </c>
      <c r="O104" t="s">
        <v>492</v>
      </c>
      <c r="Q104" t="s">
        <v>3304</v>
      </c>
      <c r="R104" t="s">
        <v>2391</v>
      </c>
      <c r="S104" t="s">
        <v>896</v>
      </c>
      <c r="T104" t="s">
        <v>896</v>
      </c>
      <c r="U104" t="s">
        <v>4233</v>
      </c>
      <c r="V104" t="s">
        <v>4283</v>
      </c>
    </row>
    <row r="105" spans="1:22" x14ac:dyDescent="0.2">
      <c r="A105" s="2"/>
      <c r="B105" s="2" t="s">
        <v>1068</v>
      </c>
      <c r="D105" s="2" t="s">
        <v>153</v>
      </c>
      <c r="F105" s="2" t="s">
        <v>20</v>
      </c>
      <c r="G105" s="2" t="s">
        <v>1857</v>
      </c>
      <c r="H105" s="2" t="s">
        <v>1194</v>
      </c>
      <c r="O105" t="s">
        <v>4152</v>
      </c>
      <c r="Q105" t="s">
        <v>2841</v>
      </c>
      <c r="R105" t="s">
        <v>2978</v>
      </c>
      <c r="S105" t="s">
        <v>3011</v>
      </c>
      <c r="T105" t="s">
        <v>3011</v>
      </c>
      <c r="U105" t="s">
        <v>2052</v>
      </c>
      <c r="V105" t="s">
        <v>2385</v>
      </c>
    </row>
    <row r="106" spans="1:22" x14ac:dyDescent="0.2">
      <c r="A106" s="2"/>
      <c r="B106" s="2" t="s">
        <v>110</v>
      </c>
      <c r="D106" s="2" t="s">
        <v>45</v>
      </c>
      <c r="F106" s="2" t="s">
        <v>136</v>
      </c>
      <c r="G106" s="2" t="s">
        <v>278</v>
      </c>
      <c r="H106" s="2" t="s">
        <v>1249</v>
      </c>
      <c r="O106" t="s">
        <v>497</v>
      </c>
      <c r="Q106" t="s">
        <v>4145</v>
      </c>
      <c r="R106" t="s">
        <v>3749</v>
      </c>
      <c r="S106" t="s">
        <v>897</v>
      </c>
      <c r="T106" t="s">
        <v>897</v>
      </c>
      <c r="U106" t="s">
        <v>2828</v>
      </c>
      <c r="V106" t="s">
        <v>4284</v>
      </c>
    </row>
    <row r="107" spans="1:22" x14ac:dyDescent="0.2">
      <c r="A107" s="2"/>
      <c r="B107" s="2" t="s">
        <v>1436</v>
      </c>
      <c r="D107" s="2" t="s">
        <v>402</v>
      </c>
      <c r="F107" s="2" t="s">
        <v>190</v>
      </c>
      <c r="G107" s="2" t="s">
        <v>741</v>
      </c>
      <c r="H107" s="2" t="s">
        <v>23</v>
      </c>
      <c r="O107" t="s">
        <v>498</v>
      </c>
      <c r="Q107" t="s">
        <v>2842</v>
      </c>
      <c r="R107" t="s">
        <v>622</v>
      </c>
      <c r="S107" t="s">
        <v>3549</v>
      </c>
      <c r="T107" t="s">
        <v>3549</v>
      </c>
      <c r="U107" t="s">
        <v>3774</v>
      </c>
      <c r="V107" t="s">
        <v>4285</v>
      </c>
    </row>
    <row r="108" spans="1:22" x14ac:dyDescent="0.2">
      <c r="A108" s="2"/>
      <c r="B108" s="2" t="s">
        <v>473</v>
      </c>
      <c r="D108" s="2" t="s">
        <v>537</v>
      </c>
      <c r="F108" s="2" t="s">
        <v>162</v>
      </c>
      <c r="G108" s="2" t="s">
        <v>2685</v>
      </c>
      <c r="H108" s="2" t="s">
        <v>1235</v>
      </c>
      <c r="O108" t="s">
        <v>500</v>
      </c>
      <c r="Q108" t="s">
        <v>2843</v>
      </c>
      <c r="R108" t="s">
        <v>2392</v>
      </c>
      <c r="S108" t="s">
        <v>898</v>
      </c>
      <c r="T108" t="s">
        <v>898</v>
      </c>
      <c r="U108" t="s">
        <v>2533</v>
      </c>
      <c r="V108" t="s">
        <v>4286</v>
      </c>
    </row>
    <row r="109" spans="1:22" x14ac:dyDescent="0.2">
      <c r="A109" s="2"/>
      <c r="B109" s="2" t="s">
        <v>10</v>
      </c>
      <c r="D109" s="2" t="s">
        <v>31</v>
      </c>
      <c r="F109" s="2" t="s">
        <v>148</v>
      </c>
      <c r="G109" s="2" t="s">
        <v>629</v>
      </c>
      <c r="H109" s="2" t="s">
        <v>889</v>
      </c>
      <c r="O109" t="s">
        <v>2772</v>
      </c>
      <c r="Q109" t="s">
        <v>2406</v>
      </c>
      <c r="R109" t="s">
        <v>2743</v>
      </c>
      <c r="S109" t="s">
        <v>2152</v>
      </c>
      <c r="T109" t="s">
        <v>2152</v>
      </c>
      <c r="U109" t="s">
        <v>3664</v>
      </c>
      <c r="V109" t="s">
        <v>1692</v>
      </c>
    </row>
    <row r="110" spans="1:22" x14ac:dyDescent="0.2">
      <c r="A110" s="2"/>
      <c r="B110" s="2" t="s">
        <v>174</v>
      </c>
      <c r="D110" s="2" t="s">
        <v>476</v>
      </c>
      <c r="F110" s="2" t="s">
        <v>1440</v>
      </c>
      <c r="G110" s="2" t="s">
        <v>667</v>
      </c>
      <c r="H110" s="2" t="s">
        <v>1185</v>
      </c>
      <c r="O110" t="s">
        <v>2774</v>
      </c>
      <c r="Q110" t="s">
        <v>2844</v>
      </c>
      <c r="R110" t="s">
        <v>2979</v>
      </c>
      <c r="S110" t="s">
        <v>901</v>
      </c>
      <c r="T110" t="s">
        <v>901</v>
      </c>
      <c r="U110" t="s">
        <v>3041</v>
      </c>
      <c r="V110" t="s">
        <v>2334</v>
      </c>
    </row>
    <row r="111" spans="1:22" x14ac:dyDescent="0.2">
      <c r="A111" s="2"/>
      <c r="B111" s="2" t="s">
        <v>1079</v>
      </c>
      <c r="D111" s="2" t="s">
        <v>103</v>
      </c>
      <c r="F111" s="2" t="s">
        <v>1774</v>
      </c>
      <c r="G111" s="2" t="s">
        <v>321</v>
      </c>
      <c r="H111" s="2" t="s">
        <v>933</v>
      </c>
      <c r="O111" t="s">
        <v>2305</v>
      </c>
      <c r="Q111" t="s">
        <v>468</v>
      </c>
      <c r="S111" t="s">
        <v>3012</v>
      </c>
      <c r="T111" t="s">
        <v>3012</v>
      </c>
      <c r="U111" t="s">
        <v>1006</v>
      </c>
      <c r="V111" t="s">
        <v>2784</v>
      </c>
    </row>
    <row r="112" spans="1:22" x14ac:dyDescent="0.2">
      <c r="A112" s="2"/>
      <c r="B112" s="2" t="s">
        <v>1083</v>
      </c>
      <c r="D112" s="2" t="s">
        <v>86</v>
      </c>
      <c r="F112" s="2" t="s">
        <v>103</v>
      </c>
      <c r="G112" s="2" t="s">
        <v>266</v>
      </c>
      <c r="H112" s="2" t="s">
        <v>1238</v>
      </c>
      <c r="O112" t="s">
        <v>505</v>
      </c>
      <c r="Q112" t="s">
        <v>4237</v>
      </c>
      <c r="S112" t="s">
        <v>903</v>
      </c>
      <c r="T112" t="s">
        <v>903</v>
      </c>
      <c r="U112" t="s">
        <v>4234</v>
      </c>
      <c r="V112" t="s">
        <v>3738</v>
      </c>
    </row>
    <row r="113" spans="1:22" x14ac:dyDescent="0.2">
      <c r="A113" s="2"/>
      <c r="B113" s="2" t="s">
        <v>226</v>
      </c>
      <c r="D113" s="2" t="s">
        <v>1711</v>
      </c>
      <c r="F113" s="2" t="s">
        <v>181</v>
      </c>
      <c r="G113" s="2" t="s">
        <v>699</v>
      </c>
      <c r="H113" s="2" t="s">
        <v>1222</v>
      </c>
      <c r="O113" t="s">
        <v>1643</v>
      </c>
      <c r="Q113" t="s">
        <v>2671</v>
      </c>
      <c r="S113" t="s">
        <v>1922</v>
      </c>
      <c r="T113" t="s">
        <v>1922</v>
      </c>
      <c r="U113" t="s">
        <v>27</v>
      </c>
      <c r="V113" t="s">
        <v>4288</v>
      </c>
    </row>
    <row r="114" spans="1:22" x14ac:dyDescent="0.2">
      <c r="A114" s="2"/>
      <c r="B114" s="2" t="s">
        <v>20</v>
      </c>
      <c r="D114" s="2" t="s">
        <v>136</v>
      </c>
      <c r="F114" s="2" t="s">
        <v>153</v>
      </c>
      <c r="G114" s="2" t="s">
        <v>303</v>
      </c>
      <c r="H114" s="2" t="s">
        <v>1079</v>
      </c>
      <c r="O114" t="s">
        <v>506</v>
      </c>
      <c r="Q114" t="s">
        <v>2733</v>
      </c>
      <c r="S114" t="s">
        <v>904</v>
      </c>
      <c r="T114" t="s">
        <v>904</v>
      </c>
      <c r="U114" t="s">
        <v>1953</v>
      </c>
      <c r="V114" t="s">
        <v>3870</v>
      </c>
    </row>
    <row r="115" spans="1:22" x14ac:dyDescent="0.2">
      <c r="A115" s="2"/>
      <c r="B115" s="2" t="s">
        <v>216</v>
      </c>
      <c r="D115" s="2" t="s">
        <v>817</v>
      </c>
      <c r="F115" s="2" t="s">
        <v>1638</v>
      </c>
      <c r="G115" s="2" t="s">
        <v>681</v>
      </c>
      <c r="H115" s="2" t="s">
        <v>788</v>
      </c>
      <c r="O115" t="s">
        <v>2311</v>
      </c>
      <c r="Q115" t="s">
        <v>2845</v>
      </c>
      <c r="S115" t="s">
        <v>905</v>
      </c>
      <c r="T115" t="s">
        <v>905</v>
      </c>
      <c r="U115" t="s">
        <v>3572</v>
      </c>
      <c r="V115" t="s">
        <v>4289</v>
      </c>
    </row>
    <row r="116" spans="1:22" x14ac:dyDescent="0.2">
      <c r="A116" s="2"/>
      <c r="B116" s="2" t="s">
        <v>1093</v>
      </c>
      <c r="D116" s="2" t="s">
        <v>445</v>
      </c>
      <c r="F116" s="2" t="s">
        <v>57</v>
      </c>
      <c r="G116" s="2" t="s">
        <v>644</v>
      </c>
      <c r="H116" s="2" t="s">
        <v>14</v>
      </c>
      <c r="O116" t="s">
        <v>508</v>
      </c>
      <c r="Q116" t="s">
        <v>2847</v>
      </c>
      <c r="S116" t="s">
        <v>2699</v>
      </c>
      <c r="T116" t="s">
        <v>2699</v>
      </c>
      <c r="U116" t="s">
        <v>2831</v>
      </c>
      <c r="V116" t="s">
        <v>3638</v>
      </c>
    </row>
    <row r="117" spans="1:22" x14ac:dyDescent="0.2">
      <c r="A117" s="2"/>
      <c r="B117" s="2" t="s">
        <v>106</v>
      </c>
      <c r="D117" s="2" t="s">
        <v>2033</v>
      </c>
      <c r="F117" s="2" t="s">
        <v>117</v>
      </c>
      <c r="G117" s="2" t="s">
        <v>295</v>
      </c>
      <c r="H117" s="2" t="s">
        <v>967</v>
      </c>
      <c r="O117" t="s">
        <v>2315</v>
      </c>
      <c r="Q117" t="s">
        <v>2848</v>
      </c>
      <c r="S117" t="s">
        <v>1350</v>
      </c>
      <c r="T117" t="s">
        <v>1350</v>
      </c>
      <c r="U117" t="s">
        <v>3573</v>
      </c>
      <c r="V117" t="s">
        <v>2963</v>
      </c>
    </row>
    <row r="118" spans="1:22" x14ac:dyDescent="0.2">
      <c r="A118" s="2"/>
      <c r="B118" s="2" t="s">
        <v>127</v>
      </c>
      <c r="D118" s="2" t="s">
        <v>955</v>
      </c>
      <c r="F118" s="2" t="s">
        <v>58</v>
      </c>
      <c r="G118" s="2" t="s">
        <v>1883</v>
      </c>
      <c r="H118" s="2" t="s">
        <v>835</v>
      </c>
      <c r="O118" t="s">
        <v>2778</v>
      </c>
      <c r="Q118" t="s">
        <v>789</v>
      </c>
      <c r="S118" t="s">
        <v>906</v>
      </c>
      <c r="T118" t="s">
        <v>906</v>
      </c>
      <c r="U118" t="s">
        <v>125</v>
      </c>
      <c r="V118" t="s">
        <v>3640</v>
      </c>
    </row>
    <row r="119" spans="1:22" x14ac:dyDescent="0.2">
      <c r="A119" s="2"/>
      <c r="B119" s="2" t="s">
        <v>1094</v>
      </c>
      <c r="D119" s="2" t="s">
        <v>193</v>
      </c>
      <c r="F119" s="2" t="s">
        <v>163</v>
      </c>
      <c r="G119" s="2" t="s">
        <v>626</v>
      </c>
      <c r="H119" s="2" t="s">
        <v>993</v>
      </c>
      <c r="O119" t="s">
        <v>259</v>
      </c>
      <c r="Q119" t="s">
        <v>2407</v>
      </c>
      <c r="S119" t="s">
        <v>1764</v>
      </c>
      <c r="T119" t="s">
        <v>1764</v>
      </c>
      <c r="U119" t="s">
        <v>3665</v>
      </c>
      <c r="V119" t="s">
        <v>4359</v>
      </c>
    </row>
    <row r="120" spans="1:22" x14ac:dyDescent="0.2">
      <c r="A120" s="2"/>
      <c r="B120" s="2" t="s">
        <v>136</v>
      </c>
      <c r="D120" s="2" t="s">
        <v>795</v>
      </c>
      <c r="F120" s="2" t="s">
        <v>60</v>
      </c>
      <c r="G120" s="2" t="s">
        <v>668</v>
      </c>
      <c r="H120" s="2" t="s">
        <v>1231</v>
      </c>
      <c r="O120" t="s">
        <v>1660</v>
      </c>
      <c r="Q120" t="s">
        <v>2849</v>
      </c>
      <c r="S120" t="s">
        <v>907</v>
      </c>
      <c r="T120" t="s">
        <v>907</v>
      </c>
      <c r="U120" t="s">
        <v>4307</v>
      </c>
      <c r="V120" t="s">
        <v>612</v>
      </c>
    </row>
    <row r="121" spans="1:22" x14ac:dyDescent="0.2">
      <c r="A121" s="2"/>
      <c r="B121" s="2" t="s">
        <v>2627</v>
      </c>
      <c r="D121" s="2" t="s">
        <v>2654</v>
      </c>
      <c r="F121" s="2" t="s">
        <v>64</v>
      </c>
      <c r="G121" s="2" t="s">
        <v>706</v>
      </c>
      <c r="H121" s="2" t="s">
        <v>1023</v>
      </c>
      <c r="O121" t="s">
        <v>1663</v>
      </c>
      <c r="Q121" t="s">
        <v>146</v>
      </c>
      <c r="S121" t="s">
        <v>3014</v>
      </c>
      <c r="T121" t="s">
        <v>3014</v>
      </c>
      <c r="U121" t="s">
        <v>3777</v>
      </c>
      <c r="V121" t="s">
        <v>4290</v>
      </c>
    </row>
    <row r="122" spans="1:22" x14ac:dyDescent="0.2">
      <c r="A122" s="2"/>
      <c r="B122" s="2" t="s">
        <v>190</v>
      </c>
      <c r="D122" s="2" t="s">
        <v>512</v>
      </c>
      <c r="F122" s="2" t="s">
        <v>2414</v>
      </c>
      <c r="G122" s="2" t="s">
        <v>651</v>
      </c>
      <c r="H122" s="2" t="s">
        <v>981</v>
      </c>
      <c r="O122" t="s">
        <v>1160</v>
      </c>
      <c r="Q122" t="s">
        <v>2850</v>
      </c>
      <c r="S122" t="s">
        <v>3016</v>
      </c>
      <c r="T122" t="s">
        <v>3016</v>
      </c>
      <c r="U122" t="s">
        <v>3778</v>
      </c>
      <c r="V122" t="s">
        <v>2967</v>
      </c>
    </row>
    <row r="123" spans="1:22" x14ac:dyDescent="0.2">
      <c r="A123" s="2"/>
      <c r="B123" s="2" t="s">
        <v>162</v>
      </c>
      <c r="D123" s="2" t="s">
        <v>1241</v>
      </c>
      <c r="F123" s="2" t="s">
        <v>45</v>
      </c>
      <c r="G123" s="2" t="s">
        <v>693</v>
      </c>
      <c r="H123" s="2" t="s">
        <v>868</v>
      </c>
      <c r="O123" t="s">
        <v>1664</v>
      </c>
      <c r="Q123" t="s">
        <v>3937</v>
      </c>
      <c r="S123" t="s">
        <v>908</v>
      </c>
      <c r="T123" t="s">
        <v>908</v>
      </c>
      <c r="U123" t="s">
        <v>4349</v>
      </c>
      <c r="V123" t="s">
        <v>3641</v>
      </c>
    </row>
    <row r="124" spans="1:22" x14ac:dyDescent="0.2">
      <c r="A124" s="2"/>
      <c r="B124" s="2" t="s">
        <v>148</v>
      </c>
      <c r="D124" s="2" t="s">
        <v>561</v>
      </c>
      <c r="F124" s="2" t="s">
        <v>179</v>
      </c>
      <c r="G124" s="2" t="s">
        <v>339</v>
      </c>
      <c r="H124" s="2" t="s">
        <v>1121</v>
      </c>
      <c r="O124" t="s">
        <v>511</v>
      </c>
      <c r="Q124" t="s">
        <v>1337</v>
      </c>
      <c r="S124" t="s">
        <v>909</v>
      </c>
      <c r="T124" t="s">
        <v>909</v>
      </c>
      <c r="U124" t="s">
        <v>1012</v>
      </c>
      <c r="V124" t="s">
        <v>3379</v>
      </c>
    </row>
    <row r="125" spans="1:22" x14ac:dyDescent="0.2">
      <c r="A125" s="2"/>
      <c r="B125" s="2" t="s">
        <v>35</v>
      </c>
      <c r="D125" s="2" t="s">
        <v>497</v>
      </c>
      <c r="F125" s="2" t="s">
        <v>793</v>
      </c>
      <c r="G125" s="2" t="s">
        <v>2642</v>
      </c>
      <c r="H125" s="2" t="s">
        <v>458</v>
      </c>
      <c r="O125" t="s">
        <v>515</v>
      </c>
      <c r="Q125" t="s">
        <v>1773</v>
      </c>
      <c r="S125" t="s">
        <v>910</v>
      </c>
      <c r="T125" t="s">
        <v>910</v>
      </c>
      <c r="U125" t="s">
        <v>1018</v>
      </c>
      <c r="V125" t="s">
        <v>2066</v>
      </c>
    </row>
    <row r="126" spans="1:22" x14ac:dyDescent="0.2">
      <c r="A126" s="2"/>
      <c r="B126" s="2" t="s">
        <v>103</v>
      </c>
      <c r="D126" s="2" t="s">
        <v>427</v>
      </c>
      <c r="F126" s="2" t="s">
        <v>114</v>
      </c>
      <c r="G126" s="2" t="s">
        <v>625</v>
      </c>
      <c r="H126" s="2" t="s">
        <v>108</v>
      </c>
      <c r="O126" t="s">
        <v>3804</v>
      </c>
      <c r="Q126" t="s">
        <v>1085</v>
      </c>
      <c r="S126" t="s">
        <v>912</v>
      </c>
      <c r="T126" t="s">
        <v>912</v>
      </c>
      <c r="U126" t="s">
        <v>3047</v>
      </c>
      <c r="V126" t="s">
        <v>3229</v>
      </c>
    </row>
    <row r="127" spans="1:22" x14ac:dyDescent="0.2">
      <c r="A127" s="2"/>
      <c r="B127" s="2" t="s">
        <v>161</v>
      </c>
      <c r="D127" s="2" t="s">
        <v>500</v>
      </c>
      <c r="F127" s="2" t="s">
        <v>111</v>
      </c>
      <c r="G127" s="2" t="s">
        <v>316</v>
      </c>
      <c r="H127" s="2" t="s">
        <v>115</v>
      </c>
      <c r="O127" t="s">
        <v>1669</v>
      </c>
      <c r="Q127" t="s">
        <v>2546</v>
      </c>
      <c r="S127" t="s">
        <v>3017</v>
      </c>
      <c r="T127" t="s">
        <v>3017</v>
      </c>
      <c r="U127" t="s">
        <v>3048</v>
      </c>
      <c r="V127" t="s">
        <v>3612</v>
      </c>
    </row>
    <row r="128" spans="1:22" x14ac:dyDescent="0.2">
      <c r="A128" s="2"/>
      <c r="B128" s="2" t="s">
        <v>181</v>
      </c>
      <c r="D128" s="2" t="s">
        <v>190</v>
      </c>
      <c r="F128" s="2" t="s">
        <v>123</v>
      </c>
      <c r="G128" s="2" t="s">
        <v>2186</v>
      </c>
      <c r="H128" s="2" t="s">
        <v>1163</v>
      </c>
      <c r="O128" t="s">
        <v>1671</v>
      </c>
      <c r="Q128" t="s">
        <v>226</v>
      </c>
      <c r="S128" t="s">
        <v>913</v>
      </c>
      <c r="T128" t="s">
        <v>913</v>
      </c>
      <c r="U128" t="s">
        <v>2836</v>
      </c>
      <c r="V128" t="s">
        <v>4360</v>
      </c>
    </row>
    <row r="129" spans="1:22" x14ac:dyDescent="0.2">
      <c r="A129" s="2"/>
      <c r="B129" s="2" t="s">
        <v>153</v>
      </c>
      <c r="D129" s="2" t="s">
        <v>166</v>
      </c>
      <c r="F129" s="2" t="s">
        <v>69</v>
      </c>
      <c r="G129" s="2" t="s">
        <v>263</v>
      </c>
      <c r="H129" s="2" t="s">
        <v>1332</v>
      </c>
      <c r="O129" t="s">
        <v>2616</v>
      </c>
      <c r="Q129" t="s">
        <v>20</v>
      </c>
      <c r="S129" t="s">
        <v>915</v>
      </c>
      <c r="T129" t="s">
        <v>915</v>
      </c>
      <c r="U129" t="s">
        <v>784</v>
      </c>
      <c r="V129" t="s">
        <v>4361</v>
      </c>
    </row>
    <row r="130" spans="1:22" x14ac:dyDescent="0.2">
      <c r="A130" s="2"/>
      <c r="B130" s="2" t="s">
        <v>1638</v>
      </c>
      <c r="D130" s="2" t="s">
        <v>1602</v>
      </c>
      <c r="F130" s="2" t="s">
        <v>207</v>
      </c>
      <c r="G130" s="2" t="s">
        <v>328</v>
      </c>
      <c r="H130" s="2" t="s">
        <v>838</v>
      </c>
      <c r="O130" t="s">
        <v>1672</v>
      </c>
      <c r="Q130" t="s">
        <v>4308</v>
      </c>
      <c r="S130" t="s">
        <v>187</v>
      </c>
      <c r="T130" t="s">
        <v>187</v>
      </c>
      <c r="U130" t="s">
        <v>1028</v>
      </c>
      <c r="V130" t="s">
        <v>3643</v>
      </c>
    </row>
    <row r="131" spans="1:22" x14ac:dyDescent="0.2">
      <c r="A131" s="2"/>
      <c r="B131" s="2" t="s">
        <v>57</v>
      </c>
      <c r="D131" s="2" t="s">
        <v>1615</v>
      </c>
      <c r="F131" s="2" t="s">
        <v>2673</v>
      </c>
      <c r="G131" s="2" t="s">
        <v>652</v>
      </c>
      <c r="H131" s="2" t="s">
        <v>1317</v>
      </c>
      <c r="O131" t="s">
        <v>521</v>
      </c>
      <c r="Q131" t="s">
        <v>3321</v>
      </c>
      <c r="S131" t="s">
        <v>67</v>
      </c>
      <c r="T131" t="s">
        <v>67</v>
      </c>
      <c r="U131" t="s">
        <v>3050</v>
      </c>
      <c r="V131" t="s">
        <v>2970</v>
      </c>
    </row>
    <row r="132" spans="1:22" x14ac:dyDescent="0.2">
      <c r="A132" s="2"/>
      <c r="B132" s="2" t="s">
        <v>117</v>
      </c>
      <c r="D132" s="2" t="s">
        <v>1614</v>
      </c>
      <c r="F132" s="2" t="s">
        <v>796</v>
      </c>
      <c r="G132" s="2" t="s">
        <v>714</v>
      </c>
      <c r="H132" s="2" t="s">
        <v>1071</v>
      </c>
      <c r="O132" t="s">
        <v>522</v>
      </c>
      <c r="Q132" t="s">
        <v>1399</v>
      </c>
      <c r="S132" t="s">
        <v>1927</v>
      </c>
      <c r="T132" t="s">
        <v>1927</v>
      </c>
      <c r="U132" t="s">
        <v>1395</v>
      </c>
      <c r="V132" t="s">
        <v>4294</v>
      </c>
    </row>
    <row r="133" spans="1:22" x14ac:dyDescent="0.2">
      <c r="A133" s="2"/>
      <c r="B133" s="2" t="s">
        <v>58</v>
      </c>
      <c r="D133" s="2" t="s">
        <v>1610</v>
      </c>
      <c r="F133" s="2" t="s">
        <v>510</v>
      </c>
      <c r="G133" s="2" t="s">
        <v>310</v>
      </c>
      <c r="H133" s="2" t="s">
        <v>489</v>
      </c>
      <c r="O133" t="s">
        <v>3599</v>
      </c>
      <c r="Q133" t="s">
        <v>2548</v>
      </c>
      <c r="S133" t="s">
        <v>2814</v>
      </c>
      <c r="T133" t="s">
        <v>2814</v>
      </c>
      <c r="U133" t="s">
        <v>1396</v>
      </c>
      <c r="V133" t="s">
        <v>4295</v>
      </c>
    </row>
    <row r="134" spans="1:22" x14ac:dyDescent="0.2">
      <c r="A134" s="2"/>
      <c r="B134" s="2" t="s">
        <v>163</v>
      </c>
      <c r="D134" s="2" t="s">
        <v>1528</v>
      </c>
      <c r="F134" s="2" t="s">
        <v>797</v>
      </c>
      <c r="G134" s="2" t="s">
        <v>695</v>
      </c>
      <c r="H134" s="2" t="s">
        <v>1255</v>
      </c>
      <c r="O134" t="s">
        <v>524</v>
      </c>
      <c r="Q134" t="s">
        <v>1095</v>
      </c>
      <c r="S134" t="s">
        <v>916</v>
      </c>
      <c r="T134" t="s">
        <v>916</v>
      </c>
      <c r="U134" t="s">
        <v>3057</v>
      </c>
      <c r="V134" t="s">
        <v>2117</v>
      </c>
    </row>
    <row r="135" spans="1:22" x14ac:dyDescent="0.2">
      <c r="A135" s="2"/>
      <c r="B135" s="2" t="s">
        <v>60</v>
      </c>
      <c r="D135" s="2" t="s">
        <v>2655</v>
      </c>
      <c r="F135" s="2" t="s">
        <v>36</v>
      </c>
      <c r="G135" s="2" t="s">
        <v>313</v>
      </c>
      <c r="H135" s="2" t="s">
        <v>1005</v>
      </c>
      <c r="O135" t="s">
        <v>2781</v>
      </c>
      <c r="Q135" t="s">
        <v>2852</v>
      </c>
      <c r="S135" t="s">
        <v>918</v>
      </c>
      <c r="T135" t="s">
        <v>918</v>
      </c>
      <c r="U135" t="s">
        <v>3670</v>
      </c>
      <c r="V135" t="s">
        <v>323</v>
      </c>
    </row>
    <row r="136" spans="1:22" x14ac:dyDescent="0.2">
      <c r="A136" s="2"/>
      <c r="B136" s="2" t="s">
        <v>64</v>
      </c>
      <c r="D136" s="2" t="s">
        <v>1128</v>
      </c>
      <c r="F136" s="2" t="s">
        <v>798</v>
      </c>
      <c r="G136" s="2" t="s">
        <v>1393</v>
      </c>
      <c r="H136" s="2" t="s">
        <v>952</v>
      </c>
      <c r="O136" t="s">
        <v>1679</v>
      </c>
      <c r="Q136" t="s">
        <v>162</v>
      </c>
      <c r="S136" t="s">
        <v>919</v>
      </c>
      <c r="T136" t="s">
        <v>919</v>
      </c>
      <c r="U136" t="s">
        <v>2179</v>
      </c>
      <c r="V136" t="s">
        <v>2971</v>
      </c>
    </row>
    <row r="137" spans="1:22" x14ac:dyDescent="0.2">
      <c r="A137" s="2"/>
      <c r="B137" s="2" t="s">
        <v>45</v>
      </c>
      <c r="D137" s="2" t="s">
        <v>1083</v>
      </c>
      <c r="F137" s="2" t="s">
        <v>799</v>
      </c>
      <c r="G137" s="2" t="s">
        <v>698</v>
      </c>
      <c r="H137" s="2" t="s">
        <v>37</v>
      </c>
      <c r="O137" t="s">
        <v>3122</v>
      </c>
      <c r="Q137" t="s">
        <v>1106</v>
      </c>
      <c r="S137" t="s">
        <v>920</v>
      </c>
      <c r="T137" t="s">
        <v>920</v>
      </c>
      <c r="U137" t="s">
        <v>2180</v>
      </c>
      <c r="V137" t="s">
        <v>1458</v>
      </c>
    </row>
    <row r="138" spans="1:22" x14ac:dyDescent="0.2">
      <c r="A138" s="2"/>
      <c r="B138" s="2" t="s">
        <v>180</v>
      </c>
      <c r="D138" s="2" t="s">
        <v>2656</v>
      </c>
      <c r="F138" s="2" t="s">
        <v>1161</v>
      </c>
      <c r="G138" s="2" t="s">
        <v>1834</v>
      </c>
      <c r="H138" s="2" t="s">
        <v>859</v>
      </c>
      <c r="O138" t="s">
        <v>2563</v>
      </c>
      <c r="Q138" t="s">
        <v>2411</v>
      </c>
      <c r="S138" t="s">
        <v>921</v>
      </c>
      <c r="T138" t="s">
        <v>921</v>
      </c>
      <c r="U138" t="s">
        <v>3624</v>
      </c>
      <c r="V138" t="s">
        <v>2107</v>
      </c>
    </row>
    <row r="139" spans="1:22" x14ac:dyDescent="0.2">
      <c r="A139" s="2"/>
      <c r="B139" s="2" t="s">
        <v>114</v>
      </c>
      <c r="D139" s="2" t="s">
        <v>579</v>
      </c>
      <c r="F139" s="2" t="s">
        <v>2652</v>
      </c>
      <c r="G139" s="2" t="s">
        <v>733</v>
      </c>
      <c r="H139" s="2" t="s">
        <v>1253</v>
      </c>
      <c r="O139" t="s">
        <v>1210</v>
      </c>
      <c r="Q139" t="s">
        <v>2413</v>
      </c>
      <c r="S139" t="s">
        <v>923</v>
      </c>
      <c r="T139" t="s">
        <v>923</v>
      </c>
      <c r="U139" t="s">
        <v>4236</v>
      </c>
      <c r="V139" t="s">
        <v>4297</v>
      </c>
    </row>
    <row r="140" spans="1:22" x14ac:dyDescent="0.2">
      <c r="A140" s="2"/>
      <c r="B140" s="2" t="s">
        <v>111</v>
      </c>
      <c r="D140" s="2" t="s">
        <v>165</v>
      </c>
      <c r="F140" s="2" t="s">
        <v>801</v>
      </c>
      <c r="G140" s="2" t="s">
        <v>300</v>
      </c>
      <c r="H140" s="2" t="s">
        <v>187</v>
      </c>
      <c r="O140" t="s">
        <v>532</v>
      </c>
      <c r="Q140" t="s">
        <v>1774</v>
      </c>
      <c r="S140" t="s">
        <v>59</v>
      </c>
      <c r="T140" t="s">
        <v>59</v>
      </c>
      <c r="U140" t="s">
        <v>2281</v>
      </c>
      <c r="V140" t="s">
        <v>2791</v>
      </c>
    </row>
    <row r="141" spans="1:22" x14ac:dyDescent="0.2">
      <c r="A141" s="2"/>
      <c r="B141" s="2" t="s">
        <v>123</v>
      </c>
      <c r="D141" s="2" t="s">
        <v>401</v>
      </c>
      <c r="F141" s="2" t="s">
        <v>108</v>
      </c>
      <c r="G141" s="2" t="s">
        <v>1869</v>
      </c>
      <c r="H141" s="2" t="s">
        <v>1123</v>
      </c>
      <c r="O141" t="s">
        <v>3605</v>
      </c>
      <c r="Q141" t="s">
        <v>153</v>
      </c>
      <c r="S141" t="s">
        <v>925</v>
      </c>
      <c r="T141" t="s">
        <v>925</v>
      </c>
      <c r="U141" t="s">
        <v>2767</v>
      </c>
      <c r="V141" t="s">
        <v>2977</v>
      </c>
    </row>
    <row r="142" spans="1:22" x14ac:dyDescent="0.2">
      <c r="A142" s="2"/>
      <c r="B142" s="2" t="s">
        <v>9</v>
      </c>
      <c r="D142" s="2" t="s">
        <v>510</v>
      </c>
      <c r="F142" s="2" t="s">
        <v>516</v>
      </c>
      <c r="G142" s="2" t="s">
        <v>639</v>
      </c>
      <c r="H142" s="2" t="s">
        <v>1269</v>
      </c>
      <c r="O142" t="s">
        <v>538</v>
      </c>
      <c r="Q142" t="s">
        <v>1118</v>
      </c>
      <c r="S142" t="s">
        <v>927</v>
      </c>
      <c r="T142" t="s">
        <v>927</v>
      </c>
      <c r="U142" t="s">
        <v>4145</v>
      </c>
      <c r="V142" t="s">
        <v>2073</v>
      </c>
    </row>
    <row r="143" spans="1:22" x14ac:dyDescent="0.2">
      <c r="A143" s="2"/>
      <c r="B143" s="2" t="s">
        <v>207</v>
      </c>
      <c r="D143" s="2" t="s">
        <v>411</v>
      </c>
      <c r="F143" s="2" t="s">
        <v>43</v>
      </c>
      <c r="G143" s="2" t="s">
        <v>1870</v>
      </c>
      <c r="H143" s="2" t="s">
        <v>102</v>
      </c>
      <c r="O143" t="s">
        <v>2568</v>
      </c>
      <c r="Q143" t="s">
        <v>4309</v>
      </c>
      <c r="S143" t="s">
        <v>928</v>
      </c>
      <c r="T143" t="s">
        <v>928</v>
      </c>
      <c r="U143" t="s">
        <v>2842</v>
      </c>
      <c r="V143" t="s">
        <v>3645</v>
      </c>
    </row>
    <row r="144" spans="1:22" x14ac:dyDescent="0.2">
      <c r="A144" s="2"/>
      <c r="B144" s="2" t="s">
        <v>1653</v>
      </c>
      <c r="D144" s="2" t="s">
        <v>133</v>
      </c>
      <c r="F144" s="2" t="s">
        <v>140</v>
      </c>
      <c r="G144" s="2" t="s">
        <v>682</v>
      </c>
      <c r="H144" s="2" t="s">
        <v>957</v>
      </c>
      <c r="O144" t="s">
        <v>2784</v>
      </c>
      <c r="Q144" t="s">
        <v>3086</v>
      </c>
      <c r="S144" t="s">
        <v>929</v>
      </c>
      <c r="T144" t="s">
        <v>929</v>
      </c>
      <c r="U144" t="s">
        <v>2405</v>
      </c>
      <c r="V144" t="s">
        <v>2391</v>
      </c>
    </row>
    <row r="145" spans="1:22" x14ac:dyDescent="0.2">
      <c r="A145" s="2"/>
      <c r="B145" s="2" t="s">
        <v>131</v>
      </c>
      <c r="D145" s="2" t="s">
        <v>1672</v>
      </c>
      <c r="F145" s="2" t="s">
        <v>802</v>
      </c>
      <c r="G145" s="2" t="s">
        <v>712</v>
      </c>
      <c r="H145" s="2" t="s">
        <v>937</v>
      </c>
      <c r="O145" t="s">
        <v>545</v>
      </c>
      <c r="Q145" t="s">
        <v>2855</v>
      </c>
      <c r="S145" t="s">
        <v>2253</v>
      </c>
      <c r="T145" t="s">
        <v>2253</v>
      </c>
      <c r="U145" t="s">
        <v>2732</v>
      </c>
      <c r="V145" t="s">
        <v>4298</v>
      </c>
    </row>
    <row r="146" spans="1:22" x14ac:dyDescent="0.2">
      <c r="A146" s="2"/>
      <c r="B146" s="2" t="s">
        <v>1444</v>
      </c>
      <c r="D146" s="2" t="s">
        <v>94</v>
      </c>
      <c r="F146" s="2" t="s">
        <v>1174</v>
      </c>
      <c r="G146" s="2" t="s">
        <v>343</v>
      </c>
      <c r="H146" s="2" t="s">
        <v>1234</v>
      </c>
      <c r="O146" t="s">
        <v>546</v>
      </c>
      <c r="Q146" t="s">
        <v>2773</v>
      </c>
      <c r="S146" t="s">
        <v>4024</v>
      </c>
      <c r="T146" t="s">
        <v>4024</v>
      </c>
      <c r="U146" t="s">
        <v>3625</v>
      </c>
      <c r="V146" t="s">
        <v>3618</v>
      </c>
    </row>
    <row r="147" spans="1:22" x14ac:dyDescent="0.2">
      <c r="A147" s="2"/>
      <c r="B147" s="2" t="s">
        <v>796</v>
      </c>
      <c r="D147" s="2" t="s">
        <v>174</v>
      </c>
      <c r="F147" s="2" t="s">
        <v>1176</v>
      </c>
      <c r="G147" s="2" t="s">
        <v>363</v>
      </c>
      <c r="H147" s="2" t="s">
        <v>1091</v>
      </c>
      <c r="O147" t="s">
        <v>2340</v>
      </c>
      <c r="Q147" t="s">
        <v>3678</v>
      </c>
      <c r="S147" t="s">
        <v>1530</v>
      </c>
      <c r="T147" t="s">
        <v>1530</v>
      </c>
      <c r="U147" t="s">
        <v>3060</v>
      </c>
      <c r="V147" t="s">
        <v>2392</v>
      </c>
    </row>
    <row r="148" spans="1:22" x14ac:dyDescent="0.2">
      <c r="A148" s="2"/>
      <c r="B148" s="2" t="s">
        <v>510</v>
      </c>
      <c r="D148" s="2" t="s">
        <v>408</v>
      </c>
      <c r="F148" s="2" t="s">
        <v>804</v>
      </c>
      <c r="G148" s="2" t="s">
        <v>725</v>
      </c>
      <c r="H148" s="2" t="s">
        <v>147</v>
      </c>
      <c r="O148" t="s">
        <v>549</v>
      </c>
      <c r="Q148" t="s">
        <v>2414</v>
      </c>
      <c r="S148" t="s">
        <v>1930</v>
      </c>
      <c r="T148" t="s">
        <v>1930</v>
      </c>
      <c r="U148" t="s">
        <v>2542</v>
      </c>
      <c r="V148" t="s">
        <v>1895</v>
      </c>
    </row>
    <row r="149" spans="1:22" x14ac:dyDescent="0.2">
      <c r="A149" s="2"/>
      <c r="B149" s="2" t="s">
        <v>36</v>
      </c>
      <c r="D149" s="2" t="s">
        <v>135</v>
      </c>
      <c r="F149" s="2" t="s">
        <v>22</v>
      </c>
      <c r="G149" s="2" t="s">
        <v>703</v>
      </c>
      <c r="H149" s="2" t="s">
        <v>1199</v>
      </c>
      <c r="O149" t="s">
        <v>550</v>
      </c>
      <c r="Q149" t="s">
        <v>114</v>
      </c>
      <c r="S149" t="s">
        <v>1421</v>
      </c>
      <c r="T149" t="s">
        <v>1421</v>
      </c>
      <c r="U149" t="s">
        <v>2671</v>
      </c>
      <c r="V149" t="s">
        <v>2743</v>
      </c>
    </row>
    <row r="150" spans="1:22" x14ac:dyDescent="0.2">
      <c r="A150" s="2"/>
      <c r="B150" s="2" t="s">
        <v>2628</v>
      </c>
      <c r="D150" s="2" t="s">
        <v>72</v>
      </c>
      <c r="F150" s="2" t="s">
        <v>55</v>
      </c>
      <c r="G150" s="2" t="s">
        <v>307</v>
      </c>
      <c r="H150" s="2" t="s">
        <v>19</v>
      </c>
      <c r="O150" t="s">
        <v>1706</v>
      </c>
      <c r="Q150" t="s">
        <v>2856</v>
      </c>
      <c r="S150" t="s">
        <v>1931</v>
      </c>
      <c r="T150" t="s">
        <v>1931</v>
      </c>
      <c r="U150" t="s">
        <v>2733</v>
      </c>
      <c r="V150" t="s">
        <v>314</v>
      </c>
    </row>
    <row r="151" spans="1:22" x14ac:dyDescent="0.2">
      <c r="A151" s="2"/>
      <c r="B151" s="2" t="s">
        <v>80</v>
      </c>
      <c r="D151" s="2" t="s">
        <v>520</v>
      </c>
      <c r="F151" s="2" t="s">
        <v>520</v>
      </c>
      <c r="G151" s="2" t="s">
        <v>653</v>
      </c>
      <c r="H151" s="2" t="s">
        <v>1281</v>
      </c>
      <c r="O151" t="s">
        <v>2341</v>
      </c>
      <c r="Q151" t="s">
        <v>506</v>
      </c>
      <c r="S151" t="s">
        <v>3020</v>
      </c>
      <c r="T151" t="s">
        <v>3020</v>
      </c>
      <c r="U151" t="s">
        <v>2845</v>
      </c>
      <c r="V151" t="s">
        <v>3647</v>
      </c>
    </row>
    <row r="152" spans="1:22" x14ac:dyDescent="0.2">
      <c r="A152" s="2"/>
      <c r="B152" s="2" t="s">
        <v>1161</v>
      </c>
      <c r="D152" s="2" t="s">
        <v>487</v>
      </c>
      <c r="F152" s="2" t="s">
        <v>182</v>
      </c>
      <c r="G152" s="2" t="s">
        <v>337</v>
      </c>
      <c r="H152" s="2" t="s">
        <v>992</v>
      </c>
      <c r="O152" t="s">
        <v>3608</v>
      </c>
      <c r="Q152" t="s">
        <v>2857</v>
      </c>
      <c r="S152" t="s">
        <v>3021</v>
      </c>
      <c r="T152" t="s">
        <v>3021</v>
      </c>
      <c r="U152" t="s">
        <v>2846</v>
      </c>
      <c r="V152" t="s">
        <v>4300</v>
      </c>
    </row>
    <row r="153" spans="1:22" x14ac:dyDescent="0.2">
      <c r="A153" s="2"/>
      <c r="B153" s="2" t="s">
        <v>1164</v>
      </c>
      <c r="D153" s="2" t="s">
        <v>81</v>
      </c>
      <c r="F153" s="2" t="s">
        <v>805</v>
      </c>
      <c r="G153" s="2" t="s">
        <v>332</v>
      </c>
      <c r="H153" s="2" t="s">
        <v>880</v>
      </c>
      <c r="O153" t="s">
        <v>3610</v>
      </c>
      <c r="Q153" t="s">
        <v>2673</v>
      </c>
      <c r="S153" t="s">
        <v>933</v>
      </c>
      <c r="T153" t="s">
        <v>933</v>
      </c>
      <c r="U153" t="s">
        <v>3580</v>
      </c>
      <c r="V153" t="s">
        <v>2979</v>
      </c>
    </row>
    <row r="154" spans="1:22" x14ac:dyDescent="0.2">
      <c r="A154" s="2"/>
      <c r="B154" s="2" t="s">
        <v>129</v>
      </c>
      <c r="D154" s="2" t="s">
        <v>473</v>
      </c>
      <c r="F154" s="2" t="s">
        <v>101</v>
      </c>
      <c r="G154" s="2" t="s">
        <v>638</v>
      </c>
      <c r="H154" s="2" t="s">
        <v>72</v>
      </c>
      <c r="O154" t="s">
        <v>1711</v>
      </c>
      <c r="Q154" t="s">
        <v>3489</v>
      </c>
      <c r="S154" t="s">
        <v>935</v>
      </c>
      <c r="T154" t="s">
        <v>935</v>
      </c>
      <c r="U154" t="s">
        <v>1070</v>
      </c>
    </row>
    <row r="155" spans="1:22" x14ac:dyDescent="0.2">
      <c r="A155" s="2"/>
      <c r="B155" s="2" t="s">
        <v>108</v>
      </c>
      <c r="D155" s="2" t="s">
        <v>2657</v>
      </c>
      <c r="F155" s="2" t="s">
        <v>2674</v>
      </c>
      <c r="G155" s="2" t="s">
        <v>372</v>
      </c>
      <c r="H155" s="2" t="s">
        <v>81</v>
      </c>
      <c r="O155" t="s">
        <v>2889</v>
      </c>
      <c r="Q155" t="s">
        <v>3683</v>
      </c>
      <c r="S155" t="s">
        <v>936</v>
      </c>
      <c r="T155" t="s">
        <v>936</v>
      </c>
      <c r="U155" t="s">
        <v>3673</v>
      </c>
    </row>
    <row r="156" spans="1:22" x14ac:dyDescent="0.2">
      <c r="A156" s="2"/>
      <c r="B156" s="2" t="s">
        <v>1445</v>
      </c>
      <c r="D156" s="2" t="s">
        <v>96</v>
      </c>
      <c r="F156" s="2" t="s">
        <v>806</v>
      </c>
      <c r="G156" s="2" t="s">
        <v>338</v>
      </c>
      <c r="H156" s="2" t="s">
        <v>2034</v>
      </c>
      <c r="O156" t="s">
        <v>1715</v>
      </c>
      <c r="Q156" t="s">
        <v>794</v>
      </c>
      <c r="S156" t="s">
        <v>937</v>
      </c>
      <c r="T156" t="s">
        <v>937</v>
      </c>
      <c r="U156" t="s">
        <v>4350</v>
      </c>
    </row>
    <row r="157" spans="1:22" x14ac:dyDescent="0.2">
      <c r="A157" s="2"/>
      <c r="B157" s="2" t="s">
        <v>43</v>
      </c>
      <c r="D157" s="2" t="s">
        <v>393</v>
      </c>
      <c r="F157" s="2" t="s">
        <v>213</v>
      </c>
      <c r="G157" s="2" t="s">
        <v>287</v>
      </c>
      <c r="H157" s="2" t="s">
        <v>1007</v>
      </c>
      <c r="O157" t="s">
        <v>2787</v>
      </c>
      <c r="Q157" t="s">
        <v>2859</v>
      </c>
      <c r="S157" t="s">
        <v>939</v>
      </c>
      <c r="T157" t="s">
        <v>939</v>
      </c>
      <c r="U157" t="s">
        <v>1967</v>
      </c>
    </row>
    <row r="158" spans="1:22" x14ac:dyDescent="0.2">
      <c r="A158" s="2"/>
      <c r="B158" s="2" t="s">
        <v>140</v>
      </c>
      <c r="D158" s="2" t="s">
        <v>453</v>
      </c>
      <c r="F158" s="2" t="s">
        <v>808</v>
      </c>
      <c r="G158" s="2" t="s">
        <v>679</v>
      </c>
      <c r="H158" s="2" t="s">
        <v>64</v>
      </c>
      <c r="O158" t="s">
        <v>1717</v>
      </c>
      <c r="Q158" t="s">
        <v>510</v>
      </c>
      <c r="S158" t="s">
        <v>940</v>
      </c>
      <c r="T158" t="s">
        <v>940</v>
      </c>
      <c r="U158" t="s">
        <v>3626</v>
      </c>
    </row>
    <row r="159" spans="1:22" x14ac:dyDescent="0.2">
      <c r="A159" s="2"/>
      <c r="B159" s="2" t="s">
        <v>1176</v>
      </c>
      <c r="D159" s="2" t="s">
        <v>475</v>
      </c>
      <c r="F159" s="2" t="s">
        <v>1775</v>
      </c>
      <c r="G159" s="2" t="s">
        <v>311</v>
      </c>
      <c r="H159" s="2" t="s">
        <v>1176</v>
      </c>
      <c r="O159" t="s">
        <v>567</v>
      </c>
      <c r="Q159" t="s">
        <v>2860</v>
      </c>
      <c r="S159" t="s">
        <v>1932</v>
      </c>
      <c r="T159" t="s">
        <v>1932</v>
      </c>
      <c r="U159" t="s">
        <v>4351</v>
      </c>
    </row>
    <row r="160" spans="1:22" x14ac:dyDescent="0.2">
      <c r="A160" s="2"/>
      <c r="B160" s="2" t="s">
        <v>519</v>
      </c>
      <c r="D160" s="2" t="s">
        <v>429</v>
      </c>
      <c r="F160" s="2" t="s">
        <v>809</v>
      </c>
      <c r="G160" s="2" t="s">
        <v>379</v>
      </c>
      <c r="H160" s="2" t="s">
        <v>865</v>
      </c>
      <c r="O160" t="s">
        <v>2355</v>
      </c>
      <c r="Q160" t="s">
        <v>2861</v>
      </c>
      <c r="S160" t="s">
        <v>941</v>
      </c>
      <c r="T160" t="s">
        <v>941</v>
      </c>
      <c r="U160" t="s">
        <v>2850</v>
      </c>
    </row>
    <row r="161" spans="1:21" x14ac:dyDescent="0.2">
      <c r="A161" s="2"/>
      <c r="B161" s="2" t="s">
        <v>55</v>
      </c>
      <c r="D161" s="2" t="s">
        <v>483</v>
      </c>
      <c r="F161" s="2" t="s">
        <v>23</v>
      </c>
      <c r="G161" s="2" t="s">
        <v>364</v>
      </c>
      <c r="H161" s="2" t="s">
        <v>24</v>
      </c>
      <c r="O161" t="s">
        <v>1724</v>
      </c>
      <c r="Q161" t="s">
        <v>1154</v>
      </c>
      <c r="S161" t="s">
        <v>2817</v>
      </c>
      <c r="T161" t="s">
        <v>2817</v>
      </c>
      <c r="U161" t="s">
        <v>365</v>
      </c>
    </row>
    <row r="162" spans="1:21" x14ac:dyDescent="0.2">
      <c r="A162" s="2"/>
      <c r="B162" s="2" t="s">
        <v>520</v>
      </c>
      <c r="D162" s="2" t="s">
        <v>521</v>
      </c>
      <c r="F162" s="2" t="s">
        <v>197</v>
      </c>
      <c r="G162" s="2" t="s">
        <v>334</v>
      </c>
      <c r="H162" s="2" t="s">
        <v>539</v>
      </c>
      <c r="O162" t="s">
        <v>2790</v>
      </c>
      <c r="Q162" t="s">
        <v>2863</v>
      </c>
      <c r="S162" t="s">
        <v>4326</v>
      </c>
      <c r="T162" t="s">
        <v>4326</v>
      </c>
      <c r="U162" t="s">
        <v>792</v>
      </c>
    </row>
    <row r="163" spans="1:21" x14ac:dyDescent="0.2">
      <c r="A163" s="2"/>
      <c r="B163" s="2" t="s">
        <v>182</v>
      </c>
      <c r="D163" s="2" t="s">
        <v>1781</v>
      </c>
      <c r="F163" s="2" t="s">
        <v>121</v>
      </c>
      <c r="G163" s="2" t="s">
        <v>689</v>
      </c>
      <c r="H163" s="2" t="s">
        <v>220</v>
      </c>
      <c r="O163" t="s">
        <v>1313</v>
      </c>
      <c r="Q163" t="s">
        <v>2864</v>
      </c>
      <c r="S163" t="s">
        <v>945</v>
      </c>
      <c r="T163" t="s">
        <v>945</v>
      </c>
      <c r="U163" t="s">
        <v>4147</v>
      </c>
    </row>
    <row r="164" spans="1:21" x14ac:dyDescent="0.2">
      <c r="A164" s="2"/>
      <c r="B164" s="2" t="s">
        <v>99</v>
      </c>
      <c r="D164" s="2" t="s">
        <v>1573</v>
      </c>
      <c r="F164" s="2" t="s">
        <v>229</v>
      </c>
      <c r="G164" s="2" t="s">
        <v>727</v>
      </c>
      <c r="H164" s="2" t="s">
        <v>1290</v>
      </c>
      <c r="O164" t="s">
        <v>576</v>
      </c>
      <c r="Q164" t="s">
        <v>799</v>
      </c>
      <c r="S164" t="s">
        <v>947</v>
      </c>
      <c r="T164" t="s">
        <v>947</v>
      </c>
      <c r="U164" t="s">
        <v>1970</v>
      </c>
    </row>
    <row r="165" spans="1:21" x14ac:dyDescent="0.2">
      <c r="A165" s="2"/>
      <c r="B165" s="2" t="s">
        <v>101</v>
      </c>
      <c r="D165" s="2" t="s">
        <v>431</v>
      </c>
      <c r="F165" s="2" t="s">
        <v>133</v>
      </c>
      <c r="G165" s="2" t="s">
        <v>742</v>
      </c>
      <c r="H165" s="2" t="s">
        <v>1371</v>
      </c>
      <c r="O165" t="s">
        <v>3404</v>
      </c>
      <c r="Q165" t="s">
        <v>319</v>
      </c>
      <c r="S165" t="s">
        <v>948</v>
      </c>
      <c r="T165" t="s">
        <v>948</v>
      </c>
      <c r="U165" t="s">
        <v>3071</v>
      </c>
    </row>
    <row r="166" spans="1:21" x14ac:dyDescent="0.2">
      <c r="A166" s="2"/>
      <c r="B166" s="2" t="s">
        <v>16</v>
      </c>
      <c r="D166" s="2" t="s">
        <v>114</v>
      </c>
      <c r="F166" s="2" t="s">
        <v>157</v>
      </c>
      <c r="G166" s="2" t="s">
        <v>1852</v>
      </c>
      <c r="H166" s="2" t="s">
        <v>1203</v>
      </c>
      <c r="O166" t="s">
        <v>1728</v>
      </c>
      <c r="Q166" t="s">
        <v>1160</v>
      </c>
      <c r="S166" t="s">
        <v>3024</v>
      </c>
      <c r="T166" t="s">
        <v>3024</v>
      </c>
      <c r="U166" t="s">
        <v>2408</v>
      </c>
    </row>
    <row r="167" spans="1:21" x14ac:dyDescent="0.2">
      <c r="A167" s="2"/>
      <c r="B167" s="2" t="s">
        <v>194</v>
      </c>
      <c r="D167" s="2" t="s">
        <v>481</v>
      </c>
      <c r="F167" s="2" t="s">
        <v>78</v>
      </c>
      <c r="G167" s="2" t="s">
        <v>314</v>
      </c>
      <c r="H167" s="2" t="s">
        <v>1054</v>
      </c>
      <c r="O167" t="s">
        <v>2791</v>
      </c>
      <c r="Q167" t="s">
        <v>2865</v>
      </c>
      <c r="S167" t="s">
        <v>3767</v>
      </c>
      <c r="T167" t="s">
        <v>3767</v>
      </c>
      <c r="U167" t="s">
        <v>1085</v>
      </c>
    </row>
    <row r="168" spans="1:21" x14ac:dyDescent="0.2">
      <c r="A168" s="2"/>
      <c r="B168" s="2" t="s">
        <v>2629</v>
      </c>
      <c r="D168" s="2" t="s">
        <v>1577</v>
      </c>
      <c r="F168" s="2" t="s">
        <v>810</v>
      </c>
      <c r="G168" s="2" t="s">
        <v>330</v>
      </c>
      <c r="H168" s="2" t="s">
        <v>1236</v>
      </c>
      <c r="O168" t="s">
        <v>3617</v>
      </c>
      <c r="Q168" t="s">
        <v>800</v>
      </c>
      <c r="S168" t="s">
        <v>4327</v>
      </c>
      <c r="T168" t="s">
        <v>4327</v>
      </c>
      <c r="U168" t="s">
        <v>1086</v>
      </c>
    </row>
    <row r="169" spans="1:21" x14ac:dyDescent="0.2">
      <c r="A169" s="2"/>
      <c r="B169" s="2" t="s">
        <v>525</v>
      </c>
      <c r="D169" s="2" t="s">
        <v>455</v>
      </c>
      <c r="F169" s="2" t="s">
        <v>196</v>
      </c>
      <c r="G169" s="2" t="s">
        <v>730</v>
      </c>
      <c r="H169" s="2" t="s">
        <v>1061</v>
      </c>
      <c r="O169" t="s">
        <v>1730</v>
      </c>
      <c r="Q169" t="s">
        <v>801</v>
      </c>
      <c r="S169" t="s">
        <v>950</v>
      </c>
      <c r="T169" t="s">
        <v>950</v>
      </c>
      <c r="U169" t="s">
        <v>3073</v>
      </c>
    </row>
    <row r="170" spans="1:21" x14ac:dyDescent="0.2">
      <c r="A170" s="2"/>
      <c r="B170" s="2" t="s">
        <v>41</v>
      </c>
      <c r="D170" s="2" t="s">
        <v>2658</v>
      </c>
      <c r="F170" s="2" t="s">
        <v>533</v>
      </c>
      <c r="G170" s="2" t="s">
        <v>296</v>
      </c>
      <c r="H170" s="2" t="s">
        <v>920</v>
      </c>
      <c r="O170" t="s">
        <v>2365</v>
      </c>
      <c r="Q170" t="s">
        <v>2867</v>
      </c>
      <c r="S170" t="s">
        <v>3025</v>
      </c>
      <c r="T170" t="s">
        <v>3025</v>
      </c>
      <c r="U170" t="s">
        <v>3074</v>
      </c>
    </row>
    <row r="171" spans="1:21" x14ac:dyDescent="0.2">
      <c r="A171" s="2"/>
      <c r="B171" s="2" t="s">
        <v>28</v>
      </c>
      <c r="D171" s="2" t="s">
        <v>1555</v>
      </c>
      <c r="F171" s="2" t="s">
        <v>811</v>
      </c>
      <c r="G171" s="2" t="s">
        <v>361</v>
      </c>
      <c r="H171" s="2" t="s">
        <v>988</v>
      </c>
      <c r="O171" t="s">
        <v>252</v>
      </c>
      <c r="Q171" t="s">
        <v>3344</v>
      </c>
      <c r="S171" t="s">
        <v>952</v>
      </c>
      <c r="T171" t="s">
        <v>952</v>
      </c>
      <c r="U171" t="s">
        <v>2546</v>
      </c>
    </row>
    <row r="172" spans="1:21" x14ac:dyDescent="0.2">
      <c r="A172" s="2"/>
      <c r="B172" s="2" t="s">
        <v>197</v>
      </c>
      <c r="D172" s="2" t="s">
        <v>555</v>
      </c>
      <c r="F172" s="2" t="s">
        <v>2419</v>
      </c>
      <c r="G172" s="2" t="s">
        <v>732</v>
      </c>
      <c r="H172" s="2" t="s">
        <v>1156</v>
      </c>
      <c r="O172" t="s">
        <v>2586</v>
      </c>
      <c r="Q172" t="s">
        <v>802</v>
      </c>
      <c r="S172" t="s">
        <v>4328</v>
      </c>
      <c r="T172" t="s">
        <v>4328</v>
      </c>
      <c r="U172" t="s">
        <v>4238</v>
      </c>
    </row>
    <row r="173" spans="1:21" x14ac:dyDescent="0.2">
      <c r="A173" s="2"/>
      <c r="B173" s="2" t="s">
        <v>121</v>
      </c>
      <c r="D173" s="2" t="s">
        <v>62</v>
      </c>
      <c r="F173" s="2" t="s">
        <v>218</v>
      </c>
      <c r="G173" s="2" t="s">
        <v>289</v>
      </c>
      <c r="H173" s="2" t="s">
        <v>923</v>
      </c>
      <c r="O173" t="s">
        <v>579</v>
      </c>
      <c r="Q173" t="s">
        <v>2869</v>
      </c>
      <c r="S173" t="s">
        <v>1934</v>
      </c>
      <c r="T173" t="s">
        <v>1934</v>
      </c>
      <c r="U173" t="s">
        <v>1089</v>
      </c>
    </row>
    <row r="174" spans="1:21" x14ac:dyDescent="0.2">
      <c r="A174" s="2"/>
      <c r="B174" s="2" t="s">
        <v>154</v>
      </c>
      <c r="D174" s="2" t="s">
        <v>1534</v>
      </c>
      <c r="F174" s="2" t="s">
        <v>76</v>
      </c>
      <c r="G174" s="2" t="s">
        <v>309</v>
      </c>
      <c r="H174" s="2" t="s">
        <v>1075</v>
      </c>
      <c r="O174" t="s">
        <v>2368</v>
      </c>
      <c r="Q174" t="s">
        <v>2870</v>
      </c>
      <c r="S174" t="s">
        <v>3027</v>
      </c>
      <c r="T174" t="s">
        <v>3027</v>
      </c>
      <c r="U174" t="s">
        <v>226</v>
      </c>
    </row>
    <row r="175" spans="1:21" x14ac:dyDescent="0.2">
      <c r="A175" s="2"/>
      <c r="B175" s="2" t="s">
        <v>229</v>
      </c>
      <c r="D175" s="2" t="s">
        <v>151</v>
      </c>
      <c r="F175" s="2" t="s">
        <v>147</v>
      </c>
      <c r="G175" s="2" t="s">
        <v>2686</v>
      </c>
      <c r="H175" s="2" t="s">
        <v>1098</v>
      </c>
      <c r="O175" t="s">
        <v>2795</v>
      </c>
      <c r="Q175" t="s">
        <v>1174</v>
      </c>
      <c r="S175" t="s">
        <v>958</v>
      </c>
      <c r="T175" t="s">
        <v>958</v>
      </c>
      <c r="U175" t="s">
        <v>20</v>
      </c>
    </row>
    <row r="176" spans="1:21" x14ac:dyDescent="0.2">
      <c r="A176" s="2"/>
      <c r="B176" s="2" t="s">
        <v>133</v>
      </c>
      <c r="D176" s="2" t="s">
        <v>189</v>
      </c>
      <c r="F176" s="2" t="s">
        <v>82</v>
      </c>
      <c r="G176" s="2" t="s">
        <v>325</v>
      </c>
      <c r="H176" s="2" t="s">
        <v>2021</v>
      </c>
      <c r="O176" t="s">
        <v>2108</v>
      </c>
      <c r="Q176" t="s">
        <v>804</v>
      </c>
      <c r="S176" t="s">
        <v>2178</v>
      </c>
      <c r="T176" t="s">
        <v>2178</v>
      </c>
      <c r="U176" t="s">
        <v>4308</v>
      </c>
    </row>
    <row r="177" spans="1:21" x14ac:dyDescent="0.2">
      <c r="A177" s="2"/>
      <c r="B177" s="2" t="s">
        <v>157</v>
      </c>
      <c r="D177" s="2" t="s">
        <v>145</v>
      </c>
      <c r="F177" s="2" t="s">
        <v>14</v>
      </c>
      <c r="G177" s="2" t="s">
        <v>711</v>
      </c>
      <c r="H177" s="2" t="s">
        <v>1099</v>
      </c>
      <c r="O177" t="s">
        <v>4304</v>
      </c>
      <c r="Q177" t="s">
        <v>2871</v>
      </c>
      <c r="S177" t="s">
        <v>959</v>
      </c>
      <c r="T177" t="s">
        <v>959</v>
      </c>
      <c r="U177" t="s">
        <v>4352</v>
      </c>
    </row>
    <row r="178" spans="1:21" x14ac:dyDescent="0.2">
      <c r="A178" s="2"/>
      <c r="B178" s="2" t="s">
        <v>1451</v>
      </c>
      <c r="D178" s="2" t="s">
        <v>458</v>
      </c>
      <c r="F178" s="2" t="s">
        <v>212</v>
      </c>
      <c r="G178" s="2" t="s">
        <v>318</v>
      </c>
      <c r="H178" s="2" t="s">
        <v>96</v>
      </c>
      <c r="O178" t="s">
        <v>582</v>
      </c>
      <c r="Q178" t="s">
        <v>274</v>
      </c>
      <c r="S178" t="s">
        <v>960</v>
      </c>
      <c r="T178" t="s">
        <v>960</v>
      </c>
      <c r="U178" t="s">
        <v>1399</v>
      </c>
    </row>
    <row r="179" spans="1:21" x14ac:dyDescent="0.2">
      <c r="A179" s="2"/>
      <c r="B179" s="2" t="s">
        <v>218</v>
      </c>
      <c r="D179" s="2" t="s">
        <v>74</v>
      </c>
      <c r="F179" s="2" t="s">
        <v>143</v>
      </c>
      <c r="G179" s="2" t="s">
        <v>315</v>
      </c>
      <c r="H179" s="2" t="s">
        <v>1777</v>
      </c>
      <c r="Q179" t="s">
        <v>520</v>
      </c>
      <c r="S179" t="s">
        <v>962</v>
      </c>
      <c r="T179" t="s">
        <v>962</v>
      </c>
      <c r="U179" t="s">
        <v>3077</v>
      </c>
    </row>
    <row r="180" spans="1:21" x14ac:dyDescent="0.2">
      <c r="A180" s="2"/>
      <c r="B180" s="2" t="s">
        <v>537</v>
      </c>
      <c r="D180" s="2" t="s">
        <v>41</v>
      </c>
      <c r="F180" s="2" t="s">
        <v>77</v>
      </c>
      <c r="G180" s="2" t="s">
        <v>322</v>
      </c>
      <c r="H180" s="2" t="s">
        <v>866</v>
      </c>
      <c r="Q180" t="s">
        <v>3119</v>
      </c>
      <c r="S180" t="s">
        <v>3029</v>
      </c>
      <c r="T180" t="s">
        <v>3029</v>
      </c>
      <c r="U180" t="s">
        <v>3079</v>
      </c>
    </row>
    <row r="181" spans="1:21" x14ac:dyDescent="0.2">
      <c r="A181" s="2"/>
      <c r="B181" s="2" t="s">
        <v>76</v>
      </c>
      <c r="D181" s="2" t="s">
        <v>532</v>
      </c>
      <c r="F181" s="2" t="s">
        <v>2420</v>
      </c>
      <c r="G181" s="2" t="s">
        <v>362</v>
      </c>
      <c r="H181" s="2" t="s">
        <v>1000</v>
      </c>
      <c r="Q181" t="s">
        <v>2872</v>
      </c>
      <c r="S181" t="s">
        <v>963</v>
      </c>
      <c r="T181" t="s">
        <v>963</v>
      </c>
      <c r="U181" t="s">
        <v>2851</v>
      </c>
    </row>
    <row r="182" spans="1:21" x14ac:dyDescent="0.2">
      <c r="A182" s="2"/>
      <c r="B182" s="2" t="s">
        <v>147</v>
      </c>
      <c r="D182" s="2" t="s">
        <v>442</v>
      </c>
      <c r="F182" s="2" t="s">
        <v>813</v>
      </c>
      <c r="G182" s="2" t="s">
        <v>604</v>
      </c>
      <c r="H182" s="2" t="s">
        <v>110</v>
      </c>
      <c r="Q182" t="s">
        <v>2873</v>
      </c>
      <c r="S182" t="s">
        <v>2153</v>
      </c>
      <c r="T182" t="s">
        <v>2153</v>
      </c>
      <c r="U182" t="s">
        <v>2548</v>
      </c>
    </row>
    <row r="183" spans="1:21" x14ac:dyDescent="0.2">
      <c r="A183" s="2"/>
      <c r="B183" s="2" t="s">
        <v>1697</v>
      </c>
      <c r="D183" s="2" t="s">
        <v>1565</v>
      </c>
      <c r="F183" s="2" t="s">
        <v>1234</v>
      </c>
      <c r="G183" s="2" t="s">
        <v>305</v>
      </c>
      <c r="H183" s="2" t="s">
        <v>149</v>
      </c>
      <c r="Q183" t="s">
        <v>806</v>
      </c>
      <c r="S183" t="s">
        <v>2757</v>
      </c>
      <c r="T183" t="s">
        <v>2757</v>
      </c>
      <c r="U183" t="s">
        <v>1095</v>
      </c>
    </row>
    <row r="184" spans="1:21" x14ac:dyDescent="0.2">
      <c r="A184" s="2"/>
      <c r="B184" s="2" t="s">
        <v>82</v>
      </c>
      <c r="D184" s="2" t="s">
        <v>1660</v>
      </c>
      <c r="F184" s="2" t="s">
        <v>185</v>
      </c>
      <c r="G184" s="2" t="s">
        <v>306</v>
      </c>
      <c r="H184" s="2" t="s">
        <v>79</v>
      </c>
      <c r="Q184" t="s">
        <v>2874</v>
      </c>
      <c r="S184" t="s">
        <v>965</v>
      </c>
      <c r="T184" t="s">
        <v>965</v>
      </c>
      <c r="U184" t="s">
        <v>2549</v>
      </c>
    </row>
    <row r="185" spans="1:21" x14ac:dyDescent="0.2">
      <c r="A185" s="2"/>
      <c r="B185" s="2" t="s">
        <v>2630</v>
      </c>
      <c r="D185" s="2" t="s">
        <v>382</v>
      </c>
      <c r="F185" s="2" t="s">
        <v>205</v>
      </c>
      <c r="G185" s="2" t="s">
        <v>324</v>
      </c>
      <c r="H185" s="2" t="s">
        <v>140</v>
      </c>
      <c r="Q185" t="s">
        <v>807</v>
      </c>
      <c r="S185" t="s">
        <v>3032</v>
      </c>
      <c r="T185" t="s">
        <v>3032</v>
      </c>
      <c r="U185" t="s">
        <v>1400</v>
      </c>
    </row>
    <row r="186" spans="1:21" x14ac:dyDescent="0.2">
      <c r="A186" s="2"/>
      <c r="B186" s="2" t="s">
        <v>75</v>
      </c>
      <c r="D186" s="2" t="s">
        <v>67</v>
      </c>
      <c r="F186" s="2" t="s">
        <v>107</v>
      </c>
      <c r="G186" s="2" t="s">
        <v>335</v>
      </c>
      <c r="H186" s="2" t="s">
        <v>58</v>
      </c>
      <c r="Q186" t="s">
        <v>4310</v>
      </c>
      <c r="S186" t="s">
        <v>966</v>
      </c>
      <c r="T186" t="s">
        <v>966</v>
      </c>
      <c r="U186" t="s">
        <v>3084</v>
      </c>
    </row>
    <row r="187" spans="1:21" x14ac:dyDescent="0.2">
      <c r="A187" s="2"/>
      <c r="B187" s="2" t="s">
        <v>14</v>
      </c>
      <c r="D187" s="2" t="s">
        <v>1068</v>
      </c>
      <c r="F187" s="2" t="s">
        <v>1240</v>
      </c>
      <c r="G187" s="2" t="s">
        <v>650</v>
      </c>
      <c r="H187" s="2" t="s">
        <v>1248</v>
      </c>
      <c r="Q187" t="s">
        <v>4243</v>
      </c>
      <c r="S187" t="s">
        <v>967</v>
      </c>
      <c r="T187" t="s">
        <v>967</v>
      </c>
      <c r="U187" t="s">
        <v>1106</v>
      </c>
    </row>
    <row r="188" spans="1:21" x14ac:dyDescent="0.2">
      <c r="A188" s="2"/>
      <c r="B188" s="2" t="s">
        <v>212</v>
      </c>
      <c r="D188" s="2" t="s">
        <v>383</v>
      </c>
      <c r="F188" s="2" t="s">
        <v>168</v>
      </c>
      <c r="G188" s="2" t="s">
        <v>735</v>
      </c>
      <c r="H188" s="2" t="s">
        <v>1334</v>
      </c>
      <c r="Q188" t="s">
        <v>2561</v>
      </c>
      <c r="S188" t="s">
        <v>969</v>
      </c>
      <c r="T188" t="s">
        <v>969</v>
      </c>
      <c r="U188" t="s">
        <v>3791</v>
      </c>
    </row>
    <row r="189" spans="1:21" x14ac:dyDescent="0.2">
      <c r="A189" s="2"/>
      <c r="B189" s="2" t="s">
        <v>143</v>
      </c>
      <c r="D189" s="2" t="s">
        <v>530</v>
      </c>
      <c r="F189" s="2" t="s">
        <v>814</v>
      </c>
      <c r="G189" s="2" t="s">
        <v>375</v>
      </c>
      <c r="H189" s="2" t="s">
        <v>975</v>
      </c>
      <c r="Q189" t="s">
        <v>525</v>
      </c>
      <c r="S189" t="s">
        <v>1351</v>
      </c>
      <c r="T189" t="s">
        <v>1351</v>
      </c>
      <c r="U189" t="s">
        <v>1109</v>
      </c>
    </row>
    <row r="190" spans="1:21" x14ac:dyDescent="0.2">
      <c r="A190" s="2"/>
      <c r="B190" s="2" t="s">
        <v>77</v>
      </c>
      <c r="D190" s="2" t="s">
        <v>1566</v>
      </c>
      <c r="F190" s="2" t="s">
        <v>1777</v>
      </c>
      <c r="G190" s="2" t="s">
        <v>345</v>
      </c>
      <c r="H190" s="2" t="s">
        <v>1049</v>
      </c>
      <c r="Q190" t="s">
        <v>2562</v>
      </c>
      <c r="S190" t="s">
        <v>970</v>
      </c>
      <c r="T190" t="s">
        <v>970</v>
      </c>
      <c r="U190" t="s">
        <v>2853</v>
      </c>
    </row>
    <row r="191" spans="1:21" x14ac:dyDescent="0.2">
      <c r="A191" s="2"/>
      <c r="B191" s="2" t="s">
        <v>1234</v>
      </c>
      <c r="D191" s="2" t="s">
        <v>1525</v>
      </c>
      <c r="F191" s="2" t="s">
        <v>152</v>
      </c>
      <c r="G191" s="2" t="s">
        <v>312</v>
      </c>
      <c r="H191" s="2" t="s">
        <v>107</v>
      </c>
      <c r="Q191" t="s">
        <v>285</v>
      </c>
      <c r="S191" t="s">
        <v>972</v>
      </c>
      <c r="T191" t="s">
        <v>972</v>
      </c>
      <c r="U191" t="s">
        <v>1118</v>
      </c>
    </row>
    <row r="192" spans="1:21" x14ac:dyDescent="0.2">
      <c r="A192" s="2"/>
      <c r="B192" s="2" t="s">
        <v>185</v>
      </c>
      <c r="D192" s="2" t="s">
        <v>1629</v>
      </c>
      <c r="F192" s="2" t="s">
        <v>90</v>
      </c>
      <c r="G192" s="2" t="s">
        <v>2500</v>
      </c>
      <c r="H192" s="2" t="s">
        <v>1028</v>
      </c>
      <c r="Q192" t="s">
        <v>1201</v>
      </c>
      <c r="S192" t="s">
        <v>974</v>
      </c>
      <c r="T192" t="s">
        <v>974</v>
      </c>
      <c r="U192" t="s">
        <v>3677</v>
      </c>
    </row>
    <row r="193" spans="1:21" x14ac:dyDescent="0.2">
      <c r="A193" s="2"/>
      <c r="B193" s="2" t="s">
        <v>107</v>
      </c>
      <c r="D193" s="2" t="s">
        <v>91</v>
      </c>
      <c r="F193" s="2" t="s">
        <v>222</v>
      </c>
      <c r="G193" s="2" t="s">
        <v>2429</v>
      </c>
      <c r="H193" s="2" t="s">
        <v>1272</v>
      </c>
      <c r="Q193" t="s">
        <v>1449</v>
      </c>
      <c r="S193" t="s">
        <v>975</v>
      </c>
      <c r="T193" t="s">
        <v>975</v>
      </c>
      <c r="U193" t="s">
        <v>3086</v>
      </c>
    </row>
    <row r="194" spans="1:21" x14ac:dyDescent="0.2">
      <c r="A194" s="2"/>
      <c r="B194" s="2" t="s">
        <v>1240</v>
      </c>
      <c r="D194" s="2" t="s">
        <v>199</v>
      </c>
      <c r="F194" s="2" t="s">
        <v>2675</v>
      </c>
      <c r="H194" s="2" t="s">
        <v>1072</v>
      </c>
      <c r="Q194" t="s">
        <v>809</v>
      </c>
      <c r="S194" t="s">
        <v>3033</v>
      </c>
      <c r="T194" t="s">
        <v>3033</v>
      </c>
      <c r="U194" t="s">
        <v>2855</v>
      </c>
    </row>
    <row r="195" spans="1:21" x14ac:dyDescent="0.2">
      <c r="A195" s="2"/>
      <c r="B195" s="2" t="s">
        <v>1241</v>
      </c>
      <c r="D195" s="2" t="s">
        <v>434</v>
      </c>
      <c r="F195" s="2" t="s">
        <v>1254</v>
      </c>
      <c r="H195" s="2" t="s">
        <v>1068</v>
      </c>
      <c r="Q195" t="s">
        <v>3122</v>
      </c>
      <c r="S195" t="s">
        <v>1352</v>
      </c>
      <c r="T195" t="s">
        <v>1352</v>
      </c>
      <c r="U195" t="s">
        <v>3482</v>
      </c>
    </row>
    <row r="196" spans="1:21" x14ac:dyDescent="0.2">
      <c r="A196" s="2"/>
      <c r="B196" s="2" t="s">
        <v>1244</v>
      </c>
      <c r="D196" s="2" t="s">
        <v>102</v>
      </c>
      <c r="F196" s="2" t="s">
        <v>815</v>
      </c>
      <c r="H196" s="2" t="s">
        <v>2689</v>
      </c>
      <c r="Q196" t="s">
        <v>4161</v>
      </c>
      <c r="S196" t="s">
        <v>977</v>
      </c>
      <c r="T196" t="s">
        <v>977</v>
      </c>
      <c r="U196" t="s">
        <v>3089</v>
      </c>
    </row>
    <row r="197" spans="1:21" x14ac:dyDescent="0.2">
      <c r="A197" s="2"/>
      <c r="B197" s="2" t="s">
        <v>168</v>
      </c>
      <c r="D197" s="2" t="s">
        <v>768</v>
      </c>
      <c r="F197" s="2" t="s">
        <v>220</v>
      </c>
      <c r="H197" s="2" t="s">
        <v>996</v>
      </c>
      <c r="Q197" t="s">
        <v>1206</v>
      </c>
      <c r="S197" t="s">
        <v>2526</v>
      </c>
      <c r="T197" t="s">
        <v>2526</v>
      </c>
      <c r="U197" t="s">
        <v>2414</v>
      </c>
    </row>
    <row r="198" spans="1:21" x14ac:dyDescent="0.2">
      <c r="A198" s="2"/>
      <c r="B198" s="2" t="s">
        <v>228</v>
      </c>
      <c r="D198" s="2" t="s">
        <v>197</v>
      </c>
      <c r="F198" s="2" t="s">
        <v>95</v>
      </c>
      <c r="H198" s="2" t="s">
        <v>1136</v>
      </c>
      <c r="Q198" t="s">
        <v>1210</v>
      </c>
      <c r="S198" t="s">
        <v>2527</v>
      </c>
      <c r="T198" t="s">
        <v>2527</v>
      </c>
      <c r="U198" t="s">
        <v>1130</v>
      </c>
    </row>
    <row r="199" spans="1:21" x14ac:dyDescent="0.2">
      <c r="A199" s="2"/>
      <c r="B199" s="2" t="s">
        <v>61</v>
      </c>
      <c r="D199" s="2" t="s">
        <v>150</v>
      </c>
      <c r="F199" s="2" t="s">
        <v>109</v>
      </c>
      <c r="H199" s="2" t="s">
        <v>1118</v>
      </c>
      <c r="Q199" t="s">
        <v>530</v>
      </c>
      <c r="S199" t="s">
        <v>978</v>
      </c>
      <c r="T199" t="s">
        <v>978</v>
      </c>
      <c r="U199" t="s">
        <v>3679</v>
      </c>
    </row>
    <row r="200" spans="1:21" x14ac:dyDescent="0.2">
      <c r="A200" s="2"/>
      <c r="B200" s="2" t="s">
        <v>152</v>
      </c>
      <c r="D200" s="2" t="s">
        <v>1244</v>
      </c>
      <c r="F200" s="2" t="s">
        <v>102</v>
      </c>
      <c r="H200" s="2" t="s">
        <v>1063</v>
      </c>
      <c r="Q200" t="s">
        <v>3688</v>
      </c>
      <c r="S200" t="s">
        <v>980</v>
      </c>
      <c r="T200" t="s">
        <v>980</v>
      </c>
      <c r="U200" t="s">
        <v>2641</v>
      </c>
    </row>
    <row r="201" spans="1:21" x14ac:dyDescent="0.2">
      <c r="A201" s="2"/>
      <c r="B201" s="2" t="s">
        <v>90</v>
      </c>
      <c r="D201" s="2" t="s">
        <v>1690</v>
      </c>
      <c r="F201" s="2" t="s">
        <v>113</v>
      </c>
      <c r="H201" s="2" t="s">
        <v>1112</v>
      </c>
      <c r="Q201" t="s">
        <v>157</v>
      </c>
      <c r="S201" t="s">
        <v>981</v>
      </c>
      <c r="T201" t="s">
        <v>981</v>
      </c>
      <c r="U201" t="s">
        <v>3630</v>
      </c>
    </row>
    <row r="202" spans="1:21" x14ac:dyDescent="0.2">
      <c r="A202" s="2"/>
      <c r="B202" s="2" t="s">
        <v>222</v>
      </c>
      <c r="D202" s="2" t="s">
        <v>132</v>
      </c>
      <c r="F202" s="2" t="s">
        <v>84</v>
      </c>
      <c r="H202" s="2" t="s">
        <v>60</v>
      </c>
      <c r="Q202" t="s">
        <v>810</v>
      </c>
      <c r="S202" t="s">
        <v>3034</v>
      </c>
      <c r="T202" t="s">
        <v>3034</v>
      </c>
      <c r="U202" t="s">
        <v>2306</v>
      </c>
    </row>
    <row r="203" spans="1:21" x14ac:dyDescent="0.2">
      <c r="A203" s="2"/>
      <c r="B203" s="2" t="s">
        <v>1253</v>
      </c>
      <c r="D203" s="2" t="s">
        <v>2368</v>
      </c>
      <c r="F203" s="2" t="s">
        <v>817</v>
      </c>
      <c r="H203" s="2" t="s">
        <v>1262</v>
      </c>
      <c r="Q203" t="s">
        <v>3127</v>
      </c>
      <c r="S203" t="s">
        <v>2260</v>
      </c>
      <c r="T203" t="s">
        <v>2260</v>
      </c>
      <c r="U203" t="s">
        <v>2856</v>
      </c>
    </row>
    <row r="204" spans="1:21" x14ac:dyDescent="0.2">
      <c r="A204" s="2"/>
      <c r="B204" s="2" t="s">
        <v>33</v>
      </c>
      <c r="D204" s="2" t="s">
        <v>56</v>
      </c>
      <c r="F204" s="2" t="s">
        <v>561</v>
      </c>
      <c r="H204" s="2" t="s">
        <v>155</v>
      </c>
      <c r="Q204" t="s">
        <v>811</v>
      </c>
      <c r="S204" t="s">
        <v>2529</v>
      </c>
      <c r="T204" t="s">
        <v>2529</v>
      </c>
      <c r="U204" t="s">
        <v>3093</v>
      </c>
    </row>
    <row r="205" spans="1:21" x14ac:dyDescent="0.2">
      <c r="A205" s="2"/>
      <c r="B205" s="2" t="s">
        <v>68</v>
      </c>
      <c r="D205" s="2" t="s">
        <v>414</v>
      </c>
      <c r="F205" s="2" t="s">
        <v>1279</v>
      </c>
      <c r="H205" s="2" t="s">
        <v>1032</v>
      </c>
      <c r="Q205" t="s">
        <v>2419</v>
      </c>
      <c r="S205" t="s">
        <v>982</v>
      </c>
      <c r="T205" t="s">
        <v>982</v>
      </c>
      <c r="U205" t="s">
        <v>2553</v>
      </c>
    </row>
    <row r="206" spans="1:21" x14ac:dyDescent="0.2">
      <c r="A206" s="2"/>
      <c r="B206" s="2" t="s">
        <v>2205</v>
      </c>
      <c r="D206" s="2" t="s">
        <v>1669</v>
      </c>
      <c r="F206" s="2" t="s">
        <v>1282</v>
      </c>
      <c r="H206" s="2" t="s">
        <v>960</v>
      </c>
      <c r="Q206" t="s">
        <v>2878</v>
      </c>
      <c r="S206" t="s">
        <v>1947</v>
      </c>
      <c r="T206" t="s">
        <v>1947</v>
      </c>
      <c r="U206" t="s">
        <v>3795</v>
      </c>
    </row>
    <row r="207" spans="1:21" x14ac:dyDescent="0.2">
      <c r="A207" s="2"/>
      <c r="B207" s="2" t="s">
        <v>220</v>
      </c>
      <c r="D207" s="2" t="s">
        <v>493</v>
      </c>
      <c r="F207" s="2" t="s">
        <v>1285</v>
      </c>
      <c r="H207" s="2" t="s">
        <v>181</v>
      </c>
      <c r="Q207" t="s">
        <v>2879</v>
      </c>
      <c r="S207" t="s">
        <v>1353</v>
      </c>
      <c r="T207" t="s">
        <v>1353</v>
      </c>
      <c r="U207" t="s">
        <v>3096</v>
      </c>
    </row>
    <row r="208" spans="1:21" x14ac:dyDescent="0.2">
      <c r="A208" s="2"/>
      <c r="B208" s="2" t="s">
        <v>2206</v>
      </c>
      <c r="D208" s="2" t="s">
        <v>545</v>
      </c>
      <c r="F208" s="2" t="s">
        <v>1454</v>
      </c>
      <c r="H208" s="2" t="s">
        <v>13</v>
      </c>
      <c r="Q208" t="s">
        <v>147</v>
      </c>
      <c r="S208" t="s">
        <v>2760</v>
      </c>
      <c r="T208" t="s">
        <v>2760</v>
      </c>
      <c r="U208" t="s">
        <v>3592</v>
      </c>
    </row>
    <row r="209" spans="1:21" x14ac:dyDescent="0.2">
      <c r="A209" s="2"/>
      <c r="B209" s="2" t="s">
        <v>95</v>
      </c>
      <c r="D209" s="2" t="s">
        <v>478</v>
      </c>
      <c r="F209" s="2" t="s">
        <v>112</v>
      </c>
      <c r="H209" s="2" t="s">
        <v>885</v>
      </c>
      <c r="Q209" t="s">
        <v>82</v>
      </c>
      <c r="S209" t="s">
        <v>984</v>
      </c>
      <c r="T209" t="s">
        <v>984</v>
      </c>
      <c r="U209" t="s">
        <v>3682</v>
      </c>
    </row>
    <row r="210" spans="1:21" x14ac:dyDescent="0.2">
      <c r="A210" s="2"/>
      <c r="B210" s="2" t="s">
        <v>183</v>
      </c>
      <c r="D210" s="2" t="s">
        <v>509</v>
      </c>
      <c r="F210" s="2" t="s">
        <v>2033</v>
      </c>
      <c r="H210" s="2" t="s">
        <v>940</v>
      </c>
      <c r="Q210" t="s">
        <v>2570</v>
      </c>
      <c r="S210" t="s">
        <v>987</v>
      </c>
      <c r="T210" t="s">
        <v>987</v>
      </c>
      <c r="U210" t="s">
        <v>3799</v>
      </c>
    </row>
    <row r="211" spans="1:21" x14ac:dyDescent="0.2">
      <c r="A211" s="2"/>
      <c r="B211" s="2" t="s">
        <v>109</v>
      </c>
      <c r="D211" s="2" t="s">
        <v>498</v>
      </c>
      <c r="F211" s="2" t="s">
        <v>217</v>
      </c>
      <c r="H211" s="2" t="s">
        <v>1018</v>
      </c>
      <c r="Q211" t="s">
        <v>2880</v>
      </c>
      <c r="S211" t="s">
        <v>3035</v>
      </c>
      <c r="T211" t="s">
        <v>3035</v>
      </c>
      <c r="U211" t="s">
        <v>3099</v>
      </c>
    </row>
    <row r="212" spans="1:21" x14ac:dyDescent="0.2">
      <c r="A212" s="2"/>
      <c r="B212" s="2" t="s">
        <v>102</v>
      </c>
      <c r="D212" s="2" t="s">
        <v>407</v>
      </c>
      <c r="F212" s="2" t="s">
        <v>91</v>
      </c>
      <c r="H212" s="2" t="s">
        <v>1055</v>
      </c>
      <c r="Q212" t="s">
        <v>2420</v>
      </c>
      <c r="S212" t="s">
        <v>3036</v>
      </c>
      <c r="T212" t="s">
        <v>3036</v>
      </c>
      <c r="U212" t="s">
        <v>4239</v>
      </c>
    </row>
    <row r="213" spans="1:21" x14ac:dyDescent="0.2">
      <c r="A213" s="2"/>
      <c r="B213" s="2" t="s">
        <v>1272</v>
      </c>
      <c r="D213" s="2" t="s">
        <v>554</v>
      </c>
      <c r="F213" s="2" t="s">
        <v>155</v>
      </c>
      <c r="H213" s="2" t="s">
        <v>928</v>
      </c>
      <c r="Q213" t="s">
        <v>813</v>
      </c>
      <c r="S213" t="s">
        <v>989</v>
      </c>
      <c r="T213" t="s">
        <v>989</v>
      </c>
      <c r="U213" t="s">
        <v>3100</v>
      </c>
    </row>
    <row r="214" spans="1:21" x14ac:dyDescent="0.2">
      <c r="A214" s="2"/>
      <c r="B214" s="2" t="s">
        <v>1453</v>
      </c>
      <c r="D214" s="2" t="s">
        <v>392</v>
      </c>
      <c r="F214" s="2" t="s">
        <v>818</v>
      </c>
      <c r="H214" s="2" t="s">
        <v>1243</v>
      </c>
      <c r="Q214" t="s">
        <v>2881</v>
      </c>
      <c r="S214" t="s">
        <v>3038</v>
      </c>
      <c r="T214" t="s">
        <v>3038</v>
      </c>
      <c r="U214" t="s">
        <v>2858</v>
      </c>
    </row>
    <row r="215" spans="1:21" x14ac:dyDescent="0.2">
      <c r="A215" s="2"/>
      <c r="B215" s="2" t="s">
        <v>113</v>
      </c>
      <c r="D215" s="2" t="s">
        <v>433</v>
      </c>
      <c r="F215" s="2" t="s">
        <v>70</v>
      </c>
      <c r="H215" s="2" t="s">
        <v>886</v>
      </c>
      <c r="Q215" t="s">
        <v>205</v>
      </c>
      <c r="S215" t="s">
        <v>4329</v>
      </c>
      <c r="T215" t="s">
        <v>4329</v>
      </c>
      <c r="U215" t="s">
        <v>3683</v>
      </c>
    </row>
    <row r="216" spans="1:21" x14ac:dyDescent="0.2">
      <c r="A216" s="2"/>
      <c r="B216" s="2" t="s">
        <v>84</v>
      </c>
      <c r="D216" s="2" t="s">
        <v>527</v>
      </c>
      <c r="F216" s="2" t="s">
        <v>1721</v>
      </c>
      <c r="H216" s="2" t="s">
        <v>1158</v>
      </c>
      <c r="Q216" t="s">
        <v>107</v>
      </c>
      <c r="S216" t="s">
        <v>992</v>
      </c>
      <c r="T216" t="s">
        <v>992</v>
      </c>
      <c r="U216" t="s">
        <v>794</v>
      </c>
    </row>
    <row r="217" spans="1:21" x14ac:dyDescent="0.2">
      <c r="A217" s="2"/>
      <c r="B217" s="2" t="s">
        <v>128</v>
      </c>
      <c r="D217" s="2" t="s">
        <v>1617</v>
      </c>
      <c r="F217" s="2" t="s">
        <v>96</v>
      </c>
      <c r="H217" s="2" t="s">
        <v>1064</v>
      </c>
      <c r="Q217" t="s">
        <v>3694</v>
      </c>
      <c r="S217" t="s">
        <v>4330</v>
      </c>
      <c r="T217" t="s">
        <v>4330</v>
      </c>
      <c r="U217" t="s">
        <v>3800</v>
      </c>
    </row>
    <row r="218" spans="1:21" x14ac:dyDescent="0.2">
      <c r="A218" s="2"/>
      <c r="B218" s="2" t="s">
        <v>1282</v>
      </c>
      <c r="D218" s="2" t="s">
        <v>1512</v>
      </c>
      <c r="F218" s="2" t="s">
        <v>158</v>
      </c>
      <c r="H218" s="2" t="s">
        <v>942</v>
      </c>
      <c r="Q218" t="s">
        <v>2675</v>
      </c>
      <c r="S218" t="s">
        <v>994</v>
      </c>
      <c r="T218" t="s">
        <v>994</v>
      </c>
      <c r="U218" t="s">
        <v>3102</v>
      </c>
    </row>
    <row r="219" spans="1:21" x14ac:dyDescent="0.2">
      <c r="A219" s="2"/>
      <c r="B219" s="2" t="s">
        <v>138</v>
      </c>
      <c r="D219" s="2" t="s">
        <v>1253</v>
      </c>
      <c r="F219" s="2" t="s">
        <v>13</v>
      </c>
      <c r="H219" s="2" t="s">
        <v>921</v>
      </c>
      <c r="Q219" t="s">
        <v>1254</v>
      </c>
      <c r="S219" t="s">
        <v>4331</v>
      </c>
      <c r="T219" t="s">
        <v>4331</v>
      </c>
      <c r="U219" t="s">
        <v>3104</v>
      </c>
    </row>
    <row r="220" spans="1:21" x14ac:dyDescent="0.2">
      <c r="A220" s="2"/>
      <c r="B220" s="2" t="s">
        <v>1285</v>
      </c>
      <c r="D220" s="2" t="s">
        <v>157</v>
      </c>
      <c r="F220" s="2" t="s">
        <v>130</v>
      </c>
      <c r="H220" s="2" t="s">
        <v>1957</v>
      </c>
      <c r="Q220" t="s">
        <v>815</v>
      </c>
      <c r="S220" t="s">
        <v>3039</v>
      </c>
      <c r="T220" t="s">
        <v>3039</v>
      </c>
      <c r="U220" t="s">
        <v>2315</v>
      </c>
    </row>
    <row r="221" spans="1:21" x14ac:dyDescent="0.2">
      <c r="A221" s="2"/>
      <c r="B221" s="2" t="s">
        <v>1454</v>
      </c>
      <c r="D221" s="2" t="s">
        <v>485</v>
      </c>
      <c r="F221" s="2" t="s">
        <v>81</v>
      </c>
      <c r="H221" s="2" t="s">
        <v>44</v>
      </c>
      <c r="Q221" t="s">
        <v>2885</v>
      </c>
      <c r="S221" t="s">
        <v>996</v>
      </c>
      <c r="T221" t="s">
        <v>996</v>
      </c>
      <c r="U221" t="s">
        <v>2861</v>
      </c>
    </row>
    <row r="222" spans="1:21" x14ac:dyDescent="0.2">
      <c r="A222" s="2"/>
      <c r="B222" s="2" t="s">
        <v>112</v>
      </c>
      <c r="D222" s="2" t="s">
        <v>385</v>
      </c>
      <c r="F222" s="2" t="s">
        <v>37</v>
      </c>
      <c r="H222" s="2" t="s">
        <v>41</v>
      </c>
      <c r="Q222" t="s">
        <v>2886</v>
      </c>
      <c r="S222" t="s">
        <v>997</v>
      </c>
      <c r="T222" t="s">
        <v>997</v>
      </c>
      <c r="U222" t="s">
        <v>1154</v>
      </c>
    </row>
    <row r="223" spans="1:21" x14ac:dyDescent="0.2">
      <c r="A223" s="2"/>
      <c r="B223" s="2" t="s">
        <v>2033</v>
      </c>
      <c r="D223" s="2" t="s">
        <v>115</v>
      </c>
      <c r="F223" s="2" t="s">
        <v>572</v>
      </c>
      <c r="H223" s="2" t="s">
        <v>1101</v>
      </c>
      <c r="Q223" t="s">
        <v>1778</v>
      </c>
      <c r="S223" t="s">
        <v>999</v>
      </c>
      <c r="T223" t="s">
        <v>999</v>
      </c>
      <c r="U223" t="s">
        <v>1997</v>
      </c>
    </row>
    <row r="224" spans="1:21" x14ac:dyDescent="0.2">
      <c r="A224" s="2"/>
      <c r="B224" s="2" t="s">
        <v>217</v>
      </c>
      <c r="D224" s="2" t="s">
        <v>163</v>
      </c>
      <c r="F224" s="2" t="s">
        <v>214</v>
      </c>
      <c r="H224" s="2" t="s">
        <v>1184</v>
      </c>
      <c r="Q224" t="s">
        <v>2887</v>
      </c>
      <c r="S224" t="s">
        <v>1000</v>
      </c>
      <c r="T224" t="s">
        <v>1000</v>
      </c>
      <c r="U224" t="s">
        <v>3684</v>
      </c>
    </row>
    <row r="225" spans="1:21" x14ac:dyDescent="0.2">
      <c r="A225" s="2"/>
      <c r="B225" s="2" t="s">
        <v>1289</v>
      </c>
      <c r="D225" s="2" t="s">
        <v>84</v>
      </c>
      <c r="F225" s="2" t="s">
        <v>821</v>
      </c>
      <c r="H225" s="2" t="s">
        <v>1213</v>
      </c>
      <c r="Q225" t="s">
        <v>2888</v>
      </c>
      <c r="S225" t="s">
        <v>1951</v>
      </c>
      <c r="T225" t="s">
        <v>1951</v>
      </c>
      <c r="U225" t="s">
        <v>3595</v>
      </c>
    </row>
    <row r="226" spans="1:21" x14ac:dyDescent="0.2">
      <c r="A226" s="2"/>
      <c r="B226" s="2" t="s">
        <v>91</v>
      </c>
      <c r="D226" s="2" t="s">
        <v>123</v>
      </c>
      <c r="F226" s="2" t="s">
        <v>822</v>
      </c>
      <c r="H226" s="2" t="s">
        <v>2356</v>
      </c>
      <c r="Q226" t="s">
        <v>2889</v>
      </c>
      <c r="S226" t="s">
        <v>3040</v>
      </c>
      <c r="T226" t="s">
        <v>3040</v>
      </c>
      <c r="U226" t="s">
        <v>367</v>
      </c>
    </row>
    <row r="227" spans="1:21" x14ac:dyDescent="0.2">
      <c r="A227" s="2"/>
      <c r="B227" s="2" t="s">
        <v>221</v>
      </c>
      <c r="D227" s="2" t="s">
        <v>18</v>
      </c>
      <c r="F227" s="2" t="s">
        <v>145</v>
      </c>
      <c r="H227" s="2" t="s">
        <v>1282</v>
      </c>
      <c r="Q227" t="s">
        <v>113</v>
      </c>
      <c r="S227" t="s">
        <v>3041</v>
      </c>
      <c r="T227" t="s">
        <v>3041</v>
      </c>
      <c r="U227" t="s">
        <v>368</v>
      </c>
    </row>
    <row r="228" spans="1:21" x14ac:dyDescent="0.2">
      <c r="A228" s="2"/>
      <c r="B228" s="2" t="s">
        <v>818</v>
      </c>
      <c r="D228" s="2" t="s">
        <v>482</v>
      </c>
      <c r="F228" s="2" t="s">
        <v>186</v>
      </c>
      <c r="H228" s="2" t="s">
        <v>569</v>
      </c>
      <c r="Q228" t="s">
        <v>817</v>
      </c>
      <c r="S228" t="s">
        <v>1952</v>
      </c>
      <c r="T228" t="s">
        <v>1952</v>
      </c>
      <c r="U228" t="s">
        <v>319</v>
      </c>
    </row>
    <row r="229" spans="1:21" x14ac:dyDescent="0.2">
      <c r="A229" s="2"/>
      <c r="B229" s="2" t="s">
        <v>70</v>
      </c>
      <c r="D229" s="2" t="s">
        <v>1706</v>
      </c>
      <c r="F229" s="2" t="s">
        <v>141</v>
      </c>
      <c r="H229" s="2" t="s">
        <v>1321</v>
      </c>
      <c r="Q229" t="s">
        <v>1279</v>
      </c>
      <c r="S229" t="s">
        <v>1354</v>
      </c>
      <c r="T229" t="s">
        <v>1354</v>
      </c>
      <c r="U229" t="s">
        <v>1160</v>
      </c>
    </row>
    <row r="230" spans="1:21" x14ac:dyDescent="0.2">
      <c r="A230" s="2"/>
      <c r="B230" s="2" t="s">
        <v>2631</v>
      </c>
      <c r="D230" s="2" t="s">
        <v>112</v>
      </c>
      <c r="F230" s="2" t="s">
        <v>823</v>
      </c>
      <c r="H230" s="2" t="s">
        <v>1207</v>
      </c>
      <c r="Q230" t="s">
        <v>1282</v>
      </c>
      <c r="S230" t="s">
        <v>1005</v>
      </c>
      <c r="T230" t="s">
        <v>1005</v>
      </c>
      <c r="U230" t="s">
        <v>4240</v>
      </c>
    </row>
    <row r="231" spans="1:21" x14ac:dyDescent="0.2">
      <c r="A231" s="2"/>
      <c r="B231" s="2" t="s">
        <v>96</v>
      </c>
      <c r="D231" s="2" t="s">
        <v>1250</v>
      </c>
      <c r="F231" s="2" t="s">
        <v>8</v>
      </c>
      <c r="H231" s="2" t="s">
        <v>174</v>
      </c>
      <c r="Q231" t="s">
        <v>1285</v>
      </c>
      <c r="S231" t="s">
        <v>1006</v>
      </c>
      <c r="T231" t="s">
        <v>1006</v>
      </c>
      <c r="U231" t="s">
        <v>3803</v>
      </c>
    </row>
    <row r="232" spans="1:21" x14ac:dyDescent="0.2">
      <c r="A232" s="2"/>
      <c r="B232" s="2" t="s">
        <v>158</v>
      </c>
      <c r="D232" s="2" t="s">
        <v>1620</v>
      </c>
      <c r="F232" s="2" t="s">
        <v>18</v>
      </c>
      <c r="H232" s="2" t="s">
        <v>976</v>
      </c>
      <c r="Q232" t="s">
        <v>4311</v>
      </c>
      <c r="S232" t="s">
        <v>2762</v>
      </c>
      <c r="T232" t="s">
        <v>2762</v>
      </c>
      <c r="U232" t="s">
        <v>1168</v>
      </c>
    </row>
    <row r="233" spans="1:21" x14ac:dyDescent="0.2">
      <c r="A233" s="2"/>
      <c r="B233" s="2" t="s">
        <v>13</v>
      </c>
      <c r="D233" s="2" t="s">
        <v>387</v>
      </c>
      <c r="F233" s="2" t="s">
        <v>825</v>
      </c>
      <c r="H233" s="2" t="s">
        <v>982</v>
      </c>
      <c r="Q233" t="s">
        <v>1715</v>
      </c>
      <c r="S233" t="s">
        <v>1007</v>
      </c>
      <c r="T233" t="s">
        <v>1007</v>
      </c>
      <c r="U233" t="s">
        <v>108</v>
      </c>
    </row>
    <row r="234" spans="1:21" x14ac:dyDescent="0.2">
      <c r="A234" s="2"/>
      <c r="B234" s="2" t="s">
        <v>159</v>
      </c>
      <c r="D234" s="2" t="s">
        <v>449</v>
      </c>
      <c r="F234" s="2" t="s">
        <v>2428</v>
      </c>
      <c r="H234" s="2" t="s">
        <v>1227</v>
      </c>
      <c r="Q234" t="s">
        <v>564</v>
      </c>
      <c r="S234" t="s">
        <v>1953</v>
      </c>
      <c r="T234" t="s">
        <v>1953</v>
      </c>
      <c r="U234" t="s">
        <v>3342</v>
      </c>
    </row>
    <row r="235" spans="1:21" x14ac:dyDescent="0.2">
      <c r="A235" s="2"/>
      <c r="B235" s="2" t="s">
        <v>130</v>
      </c>
      <c r="D235" s="2" t="s">
        <v>217</v>
      </c>
      <c r="F235" s="2" t="s">
        <v>2676</v>
      </c>
      <c r="H235" s="2" t="s">
        <v>932</v>
      </c>
      <c r="Q235" t="s">
        <v>112</v>
      </c>
      <c r="S235" t="s">
        <v>3043</v>
      </c>
      <c r="T235" t="s">
        <v>3043</v>
      </c>
      <c r="U235" t="s">
        <v>3107</v>
      </c>
    </row>
    <row r="236" spans="1:21" x14ac:dyDescent="0.2">
      <c r="A236" s="2"/>
      <c r="B236" s="2" t="s">
        <v>81</v>
      </c>
      <c r="D236" s="2" t="s">
        <v>538</v>
      </c>
      <c r="F236" s="2" t="s">
        <v>581</v>
      </c>
      <c r="H236" s="2" t="s">
        <v>1141</v>
      </c>
      <c r="Q236" t="s">
        <v>217</v>
      </c>
      <c r="S236" t="s">
        <v>1008</v>
      </c>
      <c r="T236" t="s">
        <v>1008</v>
      </c>
      <c r="U236" t="s">
        <v>2867</v>
      </c>
    </row>
    <row r="237" spans="1:21" x14ac:dyDescent="0.2">
      <c r="A237" s="2"/>
      <c r="B237" s="2" t="s">
        <v>37</v>
      </c>
      <c r="D237" s="2" t="s">
        <v>1671</v>
      </c>
      <c r="F237" s="2" t="s">
        <v>38</v>
      </c>
      <c r="H237" s="2" t="s">
        <v>1330</v>
      </c>
      <c r="Q237" t="s">
        <v>2891</v>
      </c>
      <c r="S237" t="s">
        <v>125</v>
      </c>
      <c r="T237" t="s">
        <v>125</v>
      </c>
      <c r="U237" t="s">
        <v>3108</v>
      </c>
    </row>
    <row r="238" spans="1:21" x14ac:dyDescent="0.2">
      <c r="A238" s="2"/>
      <c r="B238" s="2" t="s">
        <v>1456</v>
      </c>
      <c r="D238" s="2" t="s">
        <v>172</v>
      </c>
      <c r="F238" s="2" t="s">
        <v>826</v>
      </c>
      <c r="H238" s="2" t="s">
        <v>1082</v>
      </c>
      <c r="Q238" t="s">
        <v>2787</v>
      </c>
      <c r="S238" t="s">
        <v>1957</v>
      </c>
      <c r="T238" t="s">
        <v>1957</v>
      </c>
      <c r="U238" t="s">
        <v>1403</v>
      </c>
    </row>
    <row r="239" spans="1:21" x14ac:dyDescent="0.2">
      <c r="A239" s="2"/>
      <c r="B239" s="2" t="s">
        <v>569</v>
      </c>
      <c r="D239" s="2" t="s">
        <v>1703</v>
      </c>
      <c r="F239" s="2" t="s">
        <v>172</v>
      </c>
      <c r="H239" s="2" t="s">
        <v>870</v>
      </c>
      <c r="Q239" t="s">
        <v>2894</v>
      </c>
      <c r="S239" t="s">
        <v>1009</v>
      </c>
      <c r="T239" t="s">
        <v>1009</v>
      </c>
      <c r="U239" t="s">
        <v>3685</v>
      </c>
    </row>
    <row r="240" spans="1:21" x14ac:dyDescent="0.2">
      <c r="A240" s="2"/>
      <c r="B240" s="2" t="s">
        <v>2632</v>
      </c>
      <c r="D240" s="2" t="s">
        <v>1273</v>
      </c>
      <c r="F240" s="2" t="s">
        <v>585</v>
      </c>
      <c r="H240" s="2" t="s">
        <v>1034</v>
      </c>
      <c r="Q240" t="s">
        <v>4312</v>
      </c>
      <c r="S240" t="s">
        <v>249</v>
      </c>
      <c r="T240" t="s">
        <v>249</v>
      </c>
      <c r="U240" t="s">
        <v>3109</v>
      </c>
    </row>
    <row r="241" spans="1:21" x14ac:dyDescent="0.2">
      <c r="A241" s="2"/>
      <c r="B241" s="2" t="s">
        <v>572</v>
      </c>
      <c r="D241" s="2" t="s">
        <v>574</v>
      </c>
      <c r="H241" s="2" t="s">
        <v>1076</v>
      </c>
      <c r="Q241" t="s">
        <v>2895</v>
      </c>
      <c r="S241" t="s">
        <v>4332</v>
      </c>
      <c r="T241" t="s">
        <v>4332</v>
      </c>
      <c r="U241" t="s">
        <v>140</v>
      </c>
    </row>
    <row r="242" spans="1:21" x14ac:dyDescent="0.2">
      <c r="A242" s="2"/>
      <c r="B242" s="2" t="s">
        <v>2207</v>
      </c>
      <c r="D242" s="2" t="s">
        <v>60</v>
      </c>
      <c r="H242" s="2" t="s">
        <v>861</v>
      </c>
      <c r="Q242" t="s">
        <v>2790</v>
      </c>
      <c r="S242" t="s">
        <v>3044</v>
      </c>
      <c r="T242" t="s">
        <v>3044</v>
      </c>
      <c r="U242" t="s">
        <v>2740</v>
      </c>
    </row>
    <row r="243" spans="1:21" x14ac:dyDescent="0.2">
      <c r="A243" s="2"/>
      <c r="B243" s="2" t="s">
        <v>175</v>
      </c>
      <c r="D243" s="2" t="s">
        <v>14</v>
      </c>
      <c r="H243" s="2" t="s">
        <v>1183</v>
      </c>
      <c r="Q243" t="s">
        <v>2580</v>
      </c>
      <c r="S243" t="s">
        <v>3045</v>
      </c>
      <c r="T243" t="s">
        <v>3045</v>
      </c>
      <c r="U243" t="s">
        <v>1171</v>
      </c>
    </row>
    <row r="244" spans="1:21" x14ac:dyDescent="0.2">
      <c r="A244" s="2"/>
      <c r="B244" s="2" t="s">
        <v>145</v>
      </c>
      <c r="D244" s="2" t="s">
        <v>466</v>
      </c>
      <c r="H244" s="2" t="s">
        <v>385</v>
      </c>
      <c r="Q244" t="s">
        <v>2424</v>
      </c>
      <c r="S244" t="s">
        <v>1012</v>
      </c>
      <c r="T244" t="s">
        <v>1012</v>
      </c>
      <c r="U244" t="s">
        <v>2779</v>
      </c>
    </row>
    <row r="245" spans="1:21" x14ac:dyDescent="0.2">
      <c r="A245" s="2"/>
      <c r="B245" s="2" t="s">
        <v>186</v>
      </c>
      <c r="D245" s="2" t="s">
        <v>82</v>
      </c>
      <c r="H245" s="2" t="s">
        <v>1293</v>
      </c>
      <c r="Q245" t="s">
        <v>2897</v>
      </c>
      <c r="S245" t="s">
        <v>1014</v>
      </c>
      <c r="T245" t="s">
        <v>1014</v>
      </c>
      <c r="U245" t="s">
        <v>3686</v>
      </c>
    </row>
    <row r="246" spans="1:21" x14ac:dyDescent="0.2">
      <c r="A246" s="2"/>
      <c r="B246" s="2" t="s">
        <v>141</v>
      </c>
      <c r="D246" s="2" t="s">
        <v>1061</v>
      </c>
      <c r="H246" s="2" t="s">
        <v>205</v>
      </c>
      <c r="Q246" t="s">
        <v>2898</v>
      </c>
      <c r="S246" t="s">
        <v>4333</v>
      </c>
      <c r="T246" t="s">
        <v>4333</v>
      </c>
      <c r="U246" t="s">
        <v>3116</v>
      </c>
    </row>
    <row r="247" spans="1:21" x14ac:dyDescent="0.2">
      <c r="A247" s="2"/>
      <c r="B247" s="2" t="s">
        <v>2633</v>
      </c>
      <c r="D247" s="2" t="s">
        <v>111</v>
      </c>
      <c r="H247" s="2" t="s">
        <v>1241</v>
      </c>
      <c r="Q247" t="s">
        <v>2899</v>
      </c>
      <c r="S247" t="s">
        <v>1015</v>
      </c>
      <c r="T247" t="s">
        <v>1015</v>
      </c>
      <c r="U247" t="s">
        <v>4242</v>
      </c>
    </row>
    <row r="248" spans="1:21" x14ac:dyDescent="0.2">
      <c r="A248" s="2"/>
      <c r="B248" s="2" t="s">
        <v>8</v>
      </c>
      <c r="D248" s="2" t="s">
        <v>162</v>
      </c>
      <c r="H248" s="2" t="s">
        <v>1218</v>
      </c>
      <c r="Q248" t="s">
        <v>820</v>
      </c>
      <c r="S248" t="s">
        <v>1016</v>
      </c>
      <c r="T248" t="s">
        <v>1016</v>
      </c>
      <c r="U248" t="s">
        <v>3811</v>
      </c>
    </row>
    <row r="249" spans="1:21" x14ac:dyDescent="0.2">
      <c r="A249" s="2"/>
      <c r="B249" s="2" t="s">
        <v>18</v>
      </c>
      <c r="D249" s="2" t="s">
        <v>1677</v>
      </c>
      <c r="H249" s="2" t="s">
        <v>177</v>
      </c>
      <c r="Q249" t="s">
        <v>2711</v>
      </c>
      <c r="S249" t="s">
        <v>1017</v>
      </c>
      <c r="T249" t="s">
        <v>1017</v>
      </c>
      <c r="U249" t="s">
        <v>3119</v>
      </c>
    </row>
    <row r="250" spans="1:21" x14ac:dyDescent="0.2">
      <c r="A250" s="2"/>
      <c r="B250" s="2" t="s">
        <v>79</v>
      </c>
      <c r="D250" s="2" t="s">
        <v>113</v>
      </c>
      <c r="H250" s="2" t="s">
        <v>1242</v>
      </c>
      <c r="Q250" t="s">
        <v>4248</v>
      </c>
      <c r="S250" t="s">
        <v>1018</v>
      </c>
      <c r="T250" t="s">
        <v>1018</v>
      </c>
      <c r="U250" t="s">
        <v>3597</v>
      </c>
    </row>
    <row r="251" spans="1:21" x14ac:dyDescent="0.2">
      <c r="A251" s="2"/>
      <c r="B251" s="2" t="s">
        <v>126</v>
      </c>
      <c r="D251" s="2" t="s">
        <v>104</v>
      </c>
      <c r="H251" s="2" t="s">
        <v>1046</v>
      </c>
      <c r="Q251" t="s">
        <v>243</v>
      </c>
      <c r="S251" t="s">
        <v>1019</v>
      </c>
      <c r="T251" t="s">
        <v>1019</v>
      </c>
      <c r="U251" t="s">
        <v>2016</v>
      </c>
    </row>
    <row r="252" spans="1:21" x14ac:dyDescent="0.2">
      <c r="A252" s="2"/>
      <c r="B252" s="2" t="s">
        <v>172</v>
      </c>
      <c r="D252" s="2" t="s">
        <v>37</v>
      </c>
      <c r="H252" s="2" t="s">
        <v>1171</v>
      </c>
      <c r="Q252" t="s">
        <v>1313</v>
      </c>
      <c r="S252" t="s">
        <v>1355</v>
      </c>
      <c r="T252" t="s">
        <v>1355</v>
      </c>
      <c r="U252" t="s">
        <v>2692</v>
      </c>
    </row>
    <row r="253" spans="1:21" x14ac:dyDescent="0.2">
      <c r="D253" s="2" t="s">
        <v>1686</v>
      </c>
      <c r="H253" s="2" t="s">
        <v>393</v>
      </c>
      <c r="Q253" t="s">
        <v>2901</v>
      </c>
      <c r="S253" t="s">
        <v>1021</v>
      </c>
      <c r="T253" t="s">
        <v>1021</v>
      </c>
      <c r="U253" t="s">
        <v>3814</v>
      </c>
    </row>
    <row r="254" spans="1:21" x14ac:dyDescent="0.2">
      <c r="D254" s="2" t="s">
        <v>43</v>
      </c>
      <c r="H254" s="2" t="s">
        <v>141</v>
      </c>
      <c r="Q254" t="s">
        <v>823</v>
      </c>
      <c r="S254" t="s">
        <v>1023</v>
      </c>
      <c r="T254" t="s">
        <v>1023</v>
      </c>
      <c r="U254" t="s">
        <v>4243</v>
      </c>
    </row>
    <row r="255" spans="1:21" x14ac:dyDescent="0.2">
      <c r="D255" s="2" t="s">
        <v>572</v>
      </c>
      <c r="H255" s="2" t="s">
        <v>831</v>
      </c>
      <c r="Q255" t="s">
        <v>3704</v>
      </c>
      <c r="S255" t="s">
        <v>4334</v>
      </c>
      <c r="T255" t="s">
        <v>4334</v>
      </c>
      <c r="U255" t="s">
        <v>2561</v>
      </c>
    </row>
    <row r="256" spans="1:21" x14ac:dyDescent="0.2">
      <c r="D256" s="2" t="s">
        <v>417</v>
      </c>
      <c r="H256" s="2" t="s">
        <v>1995</v>
      </c>
      <c r="Q256" t="s">
        <v>825</v>
      </c>
      <c r="S256" t="s">
        <v>1356</v>
      </c>
      <c r="T256" t="s">
        <v>1356</v>
      </c>
      <c r="U256" t="s">
        <v>525</v>
      </c>
    </row>
    <row r="257" spans="4:21" x14ac:dyDescent="0.2">
      <c r="D257" s="2" t="s">
        <v>196</v>
      </c>
      <c r="H257" s="2" t="s">
        <v>2690</v>
      </c>
      <c r="Q257" t="s">
        <v>252</v>
      </c>
      <c r="S257" t="s">
        <v>3047</v>
      </c>
      <c r="T257" t="s">
        <v>3047</v>
      </c>
      <c r="U257" t="s">
        <v>2562</v>
      </c>
    </row>
    <row r="258" spans="4:21" x14ac:dyDescent="0.2">
      <c r="D258" s="2" t="s">
        <v>107</v>
      </c>
      <c r="H258" s="2" t="s">
        <v>1094</v>
      </c>
      <c r="Q258" t="s">
        <v>2428</v>
      </c>
      <c r="S258" t="s">
        <v>1024</v>
      </c>
      <c r="T258" t="s">
        <v>1024</v>
      </c>
      <c r="U258" t="s">
        <v>285</v>
      </c>
    </row>
    <row r="259" spans="4:21" x14ac:dyDescent="0.2">
      <c r="D259" s="2" t="s">
        <v>168</v>
      </c>
      <c r="H259" s="2" t="s">
        <v>1172</v>
      </c>
      <c r="Q259" t="s">
        <v>1326</v>
      </c>
      <c r="S259" t="s">
        <v>458</v>
      </c>
      <c r="T259" t="s">
        <v>458</v>
      </c>
      <c r="U259" t="s">
        <v>1201</v>
      </c>
    </row>
    <row r="260" spans="4:21" x14ac:dyDescent="0.2">
      <c r="D260" s="2" t="s">
        <v>438</v>
      </c>
      <c r="H260" s="2" t="s">
        <v>466</v>
      </c>
      <c r="Q260" t="s">
        <v>2794</v>
      </c>
      <c r="S260" t="s">
        <v>1958</v>
      </c>
      <c r="T260" t="s">
        <v>1958</v>
      </c>
      <c r="U260" t="s">
        <v>2418</v>
      </c>
    </row>
    <row r="261" spans="4:21" x14ac:dyDescent="0.2">
      <c r="D261" s="2" t="s">
        <v>44</v>
      </c>
      <c r="H261" s="2" t="s">
        <v>40</v>
      </c>
      <c r="Q261" t="s">
        <v>2586</v>
      </c>
      <c r="S261" t="s">
        <v>3049</v>
      </c>
      <c r="T261" t="s">
        <v>3049</v>
      </c>
      <c r="U261" t="s">
        <v>1449</v>
      </c>
    </row>
    <row r="262" spans="4:21" x14ac:dyDescent="0.2">
      <c r="D262" s="2" t="s">
        <v>573</v>
      </c>
      <c r="H262" s="2" t="s">
        <v>150</v>
      </c>
      <c r="Q262" t="s">
        <v>3179</v>
      </c>
      <c r="S262" t="s">
        <v>1025</v>
      </c>
      <c r="T262" t="s">
        <v>1025</v>
      </c>
      <c r="U262" t="s">
        <v>1205</v>
      </c>
    </row>
    <row r="263" spans="4:21" x14ac:dyDescent="0.2">
      <c r="D263" s="2" t="s">
        <v>580</v>
      </c>
      <c r="H263" s="2" t="s">
        <v>1277</v>
      </c>
      <c r="Q263" t="s">
        <v>2676</v>
      </c>
      <c r="S263" t="s">
        <v>1026</v>
      </c>
      <c r="T263" t="s">
        <v>1026</v>
      </c>
      <c r="U263" t="s">
        <v>3122</v>
      </c>
    </row>
    <row r="264" spans="4:21" x14ac:dyDescent="0.2">
      <c r="D264" s="2" t="s">
        <v>4</v>
      </c>
      <c r="H264" s="2" t="s">
        <v>473</v>
      </c>
      <c r="Q264" t="s">
        <v>2905</v>
      </c>
      <c r="S264" t="s">
        <v>1027</v>
      </c>
      <c r="T264" t="s">
        <v>1027</v>
      </c>
      <c r="U264" t="s">
        <v>2875</v>
      </c>
    </row>
    <row r="265" spans="4:21" x14ac:dyDescent="0.2">
      <c r="D265" s="2" t="s">
        <v>474</v>
      </c>
      <c r="H265" s="2" t="s">
        <v>898</v>
      </c>
      <c r="Q265" t="s">
        <v>2906</v>
      </c>
      <c r="S265" t="s">
        <v>1028</v>
      </c>
      <c r="T265" t="s">
        <v>1028</v>
      </c>
      <c r="U265" t="s">
        <v>1206</v>
      </c>
    </row>
    <row r="266" spans="4:21" x14ac:dyDescent="0.2">
      <c r="D266" s="2" t="s">
        <v>57</v>
      </c>
      <c r="H266" s="2" t="s">
        <v>1103</v>
      </c>
      <c r="S266" t="s">
        <v>1031</v>
      </c>
      <c r="T266" t="s">
        <v>1031</v>
      </c>
      <c r="U266" t="s">
        <v>2876</v>
      </c>
    </row>
    <row r="267" spans="4:21" x14ac:dyDescent="0.2">
      <c r="D267" s="2" t="s">
        <v>125</v>
      </c>
      <c r="H267" s="2" t="s">
        <v>828</v>
      </c>
      <c r="S267" t="s">
        <v>3050</v>
      </c>
      <c r="T267" t="s">
        <v>3050</v>
      </c>
      <c r="U267" t="s">
        <v>1210</v>
      </c>
    </row>
    <row r="268" spans="4:21" x14ac:dyDescent="0.2">
      <c r="D268" s="2" t="s">
        <v>489</v>
      </c>
      <c r="H268" s="2" t="s">
        <v>2246</v>
      </c>
      <c r="S268" t="s">
        <v>1032</v>
      </c>
      <c r="T268" t="s">
        <v>1032</v>
      </c>
      <c r="U268" t="s">
        <v>3604</v>
      </c>
    </row>
    <row r="269" spans="4:21" x14ac:dyDescent="0.2">
      <c r="D269" s="2" t="s">
        <v>409</v>
      </c>
      <c r="H269" s="2" t="s">
        <v>74</v>
      </c>
      <c r="S269" t="s">
        <v>3051</v>
      </c>
      <c r="T269" t="s">
        <v>3051</v>
      </c>
      <c r="U269" t="s">
        <v>1213</v>
      </c>
    </row>
    <row r="270" spans="4:21" x14ac:dyDescent="0.2">
      <c r="D270" s="2" t="s">
        <v>522</v>
      </c>
      <c r="H270" s="2" t="s">
        <v>1080</v>
      </c>
      <c r="S270" t="s">
        <v>1034</v>
      </c>
      <c r="T270" t="s">
        <v>1034</v>
      </c>
      <c r="U270" t="s">
        <v>3689</v>
      </c>
    </row>
    <row r="271" spans="4:21" x14ac:dyDescent="0.2">
      <c r="D271" s="2" t="s">
        <v>38</v>
      </c>
      <c r="H271" s="2" t="s">
        <v>1133</v>
      </c>
      <c r="S271" t="s">
        <v>1357</v>
      </c>
      <c r="T271" t="s">
        <v>1357</v>
      </c>
      <c r="U271" t="s">
        <v>810</v>
      </c>
    </row>
    <row r="272" spans="4:21" x14ac:dyDescent="0.2">
      <c r="D272" s="2" t="s">
        <v>583</v>
      </c>
      <c r="H272" s="2" t="s">
        <v>490</v>
      </c>
      <c r="S272" t="s">
        <v>1035</v>
      </c>
      <c r="T272" t="s">
        <v>1035</v>
      </c>
      <c r="U272" t="s">
        <v>3127</v>
      </c>
    </row>
    <row r="273" spans="4:21" x14ac:dyDescent="0.2">
      <c r="D273" s="2" t="s">
        <v>495</v>
      </c>
      <c r="H273" s="2" t="s">
        <v>1008</v>
      </c>
      <c r="S273" t="s">
        <v>1036</v>
      </c>
      <c r="T273" t="s">
        <v>1036</v>
      </c>
      <c r="U273" t="s">
        <v>2419</v>
      </c>
    </row>
    <row r="274" spans="4:21" x14ac:dyDescent="0.2">
      <c r="D274" s="2" t="s">
        <v>400</v>
      </c>
      <c r="H274" s="2" t="s">
        <v>161</v>
      </c>
      <c r="S274" t="s">
        <v>3053</v>
      </c>
      <c r="T274" t="s">
        <v>3053</v>
      </c>
      <c r="U274" t="s">
        <v>4244</v>
      </c>
    </row>
    <row r="275" spans="4:21" x14ac:dyDescent="0.2">
      <c r="D275" s="2" t="s">
        <v>2291</v>
      </c>
      <c r="H275" s="2" t="s">
        <v>1354</v>
      </c>
      <c r="S275" t="s">
        <v>1037</v>
      </c>
      <c r="T275" t="s">
        <v>1037</v>
      </c>
      <c r="U275" t="s">
        <v>1223</v>
      </c>
    </row>
    <row r="276" spans="4:21" x14ac:dyDescent="0.2">
      <c r="D276" s="2" t="s">
        <v>472</v>
      </c>
      <c r="H276" s="2" t="s">
        <v>572</v>
      </c>
      <c r="S276" t="s">
        <v>3054</v>
      </c>
      <c r="T276" t="s">
        <v>3054</v>
      </c>
      <c r="U276" t="s">
        <v>82</v>
      </c>
    </row>
    <row r="277" spans="4:21" x14ac:dyDescent="0.2">
      <c r="D277" s="2" t="s">
        <v>993</v>
      </c>
      <c r="H277" s="2" t="s">
        <v>1947</v>
      </c>
      <c r="S277" t="s">
        <v>2709</v>
      </c>
      <c r="T277" t="s">
        <v>2709</v>
      </c>
      <c r="U277" t="s">
        <v>3132</v>
      </c>
    </row>
    <row r="278" spans="4:21" x14ac:dyDescent="0.2">
      <c r="D278" s="2" t="s">
        <v>508</v>
      </c>
      <c r="H278" s="2" t="s">
        <v>1180</v>
      </c>
      <c r="S278" t="s">
        <v>1396</v>
      </c>
      <c r="T278" t="s">
        <v>1396</v>
      </c>
      <c r="U278" t="s">
        <v>2880</v>
      </c>
    </row>
    <row r="279" spans="4:21" x14ac:dyDescent="0.2">
      <c r="D279" s="2" t="s">
        <v>386</v>
      </c>
      <c r="H279" s="2" t="s">
        <v>2009</v>
      </c>
      <c r="S279" t="s">
        <v>1039</v>
      </c>
      <c r="T279" t="s">
        <v>1039</v>
      </c>
      <c r="U279" t="s">
        <v>3692</v>
      </c>
    </row>
    <row r="280" spans="4:21" x14ac:dyDescent="0.2">
      <c r="D280" s="2" t="s">
        <v>147</v>
      </c>
      <c r="H280" s="2" t="s">
        <v>136</v>
      </c>
      <c r="S280" t="s">
        <v>215</v>
      </c>
      <c r="T280" t="s">
        <v>215</v>
      </c>
      <c r="U280" t="s">
        <v>3137</v>
      </c>
    </row>
    <row r="281" spans="4:21" x14ac:dyDescent="0.2">
      <c r="D281" s="2" t="s">
        <v>1665</v>
      </c>
      <c r="H281" s="2" t="s">
        <v>176</v>
      </c>
      <c r="S281" t="s">
        <v>4335</v>
      </c>
      <c r="T281" t="s">
        <v>4335</v>
      </c>
      <c r="U281" t="s">
        <v>3693</v>
      </c>
    </row>
    <row r="282" spans="4:21" x14ac:dyDescent="0.2">
      <c r="D282" s="2" t="s">
        <v>130</v>
      </c>
      <c r="H282" s="2" t="s">
        <v>1215</v>
      </c>
      <c r="S282" t="s">
        <v>3057</v>
      </c>
      <c r="T282" t="s">
        <v>3057</v>
      </c>
      <c r="U282" t="s">
        <v>2881</v>
      </c>
    </row>
    <row r="283" spans="4:21" x14ac:dyDescent="0.2">
      <c r="D283" s="2" t="s">
        <v>1569</v>
      </c>
      <c r="H283" s="2" t="s">
        <v>1377</v>
      </c>
      <c r="S283" t="s">
        <v>3670</v>
      </c>
      <c r="T283" t="s">
        <v>3670</v>
      </c>
      <c r="U283" t="s">
        <v>3140</v>
      </c>
    </row>
    <row r="284" spans="4:21" x14ac:dyDescent="0.2">
      <c r="D284" s="2" t="s">
        <v>547</v>
      </c>
      <c r="H284" s="2" t="s">
        <v>1096</v>
      </c>
      <c r="S284" t="s">
        <v>2179</v>
      </c>
      <c r="T284" t="s">
        <v>2179</v>
      </c>
      <c r="U284" t="s">
        <v>205</v>
      </c>
    </row>
    <row r="285" spans="4:21" x14ac:dyDescent="0.2">
      <c r="D285" s="2" t="s">
        <v>154</v>
      </c>
      <c r="H285" s="2" t="s">
        <v>109</v>
      </c>
      <c r="S285" t="s">
        <v>1045</v>
      </c>
      <c r="T285" t="s">
        <v>1045</v>
      </c>
      <c r="U285" t="s">
        <v>107</v>
      </c>
    </row>
    <row r="286" spans="4:21" x14ac:dyDescent="0.2">
      <c r="D286" s="2" t="s">
        <v>109</v>
      </c>
      <c r="H286" s="2" t="s">
        <v>929</v>
      </c>
      <c r="S286" t="s">
        <v>1046</v>
      </c>
      <c r="T286" t="s">
        <v>1046</v>
      </c>
      <c r="U286" t="s">
        <v>3373</v>
      </c>
    </row>
    <row r="287" spans="4:21" x14ac:dyDescent="0.2">
      <c r="D287" s="2" t="s">
        <v>1028</v>
      </c>
      <c r="H287" s="2" t="s">
        <v>860</v>
      </c>
      <c r="S287" t="s">
        <v>2691</v>
      </c>
      <c r="T287" t="s">
        <v>2691</v>
      </c>
      <c r="U287" t="s">
        <v>4353</v>
      </c>
    </row>
    <row r="288" spans="4:21" x14ac:dyDescent="0.2">
      <c r="D288" s="2" t="s">
        <v>126</v>
      </c>
      <c r="H288" s="2" t="s">
        <v>129</v>
      </c>
      <c r="S288" t="s">
        <v>1047</v>
      </c>
      <c r="T288" t="s">
        <v>1047</v>
      </c>
      <c r="U288" t="s">
        <v>3819</v>
      </c>
    </row>
    <row r="289" spans="4:21" x14ac:dyDescent="0.2">
      <c r="D289" s="2" t="s">
        <v>36</v>
      </c>
      <c r="H289" s="2" t="s">
        <v>151</v>
      </c>
      <c r="S289" t="s">
        <v>1049</v>
      </c>
      <c r="T289" t="s">
        <v>1049</v>
      </c>
      <c r="U289" t="s">
        <v>3141</v>
      </c>
    </row>
    <row r="290" spans="4:21" x14ac:dyDescent="0.2">
      <c r="D290" s="2" t="s">
        <v>34</v>
      </c>
      <c r="H290" s="2" t="s">
        <v>193</v>
      </c>
      <c r="S290" t="s">
        <v>2281</v>
      </c>
      <c r="T290" t="s">
        <v>2281</v>
      </c>
      <c r="U290" t="s">
        <v>1249</v>
      </c>
    </row>
    <row r="291" spans="4:21" x14ac:dyDescent="0.2">
      <c r="D291" s="2" t="s">
        <v>441</v>
      </c>
      <c r="H291" s="2" t="s">
        <v>810</v>
      </c>
      <c r="S291" t="s">
        <v>2539</v>
      </c>
      <c r="T291" t="s">
        <v>2539</v>
      </c>
      <c r="U291" t="s">
        <v>3607</v>
      </c>
    </row>
    <row r="292" spans="4:21" x14ac:dyDescent="0.2">
      <c r="D292" s="2" t="s">
        <v>58</v>
      </c>
      <c r="H292" s="2" t="s">
        <v>138</v>
      </c>
      <c r="S292" t="s">
        <v>2767</v>
      </c>
      <c r="T292" t="s">
        <v>2767</v>
      </c>
      <c r="U292" t="s">
        <v>3142</v>
      </c>
    </row>
    <row r="293" spans="4:21" x14ac:dyDescent="0.2">
      <c r="D293" s="2" t="s">
        <v>457</v>
      </c>
      <c r="H293" s="2" t="s">
        <v>915</v>
      </c>
      <c r="S293" t="s">
        <v>1050</v>
      </c>
      <c r="T293" t="s">
        <v>1050</v>
      </c>
      <c r="U293" t="s">
        <v>815</v>
      </c>
    </row>
    <row r="294" spans="4:21" x14ac:dyDescent="0.2">
      <c r="D294" s="2" t="s">
        <v>511</v>
      </c>
      <c r="H294" s="2" t="s">
        <v>1549</v>
      </c>
      <c r="S294" t="s">
        <v>1051</v>
      </c>
      <c r="T294" t="s">
        <v>1051</v>
      </c>
      <c r="U294" t="s">
        <v>3144</v>
      </c>
    </row>
    <row r="295" spans="4:21" x14ac:dyDescent="0.2">
      <c r="D295" s="2" t="s">
        <v>470</v>
      </c>
      <c r="H295" s="2" t="s">
        <v>1200</v>
      </c>
      <c r="S295" t="s">
        <v>3058</v>
      </c>
      <c r="T295" t="s">
        <v>3058</v>
      </c>
      <c r="U295" t="s">
        <v>3695</v>
      </c>
    </row>
    <row r="296" spans="4:21" x14ac:dyDescent="0.2">
      <c r="D296" s="2" t="s">
        <v>838</v>
      </c>
      <c r="H296" s="2" t="s">
        <v>930</v>
      </c>
      <c r="S296" t="s">
        <v>1052</v>
      </c>
      <c r="T296" t="s">
        <v>1052</v>
      </c>
      <c r="U296" t="s">
        <v>2121</v>
      </c>
    </row>
    <row r="297" spans="4:21" x14ac:dyDescent="0.2">
      <c r="D297" s="2" t="s">
        <v>2263</v>
      </c>
      <c r="H297" s="2" t="s">
        <v>1177</v>
      </c>
      <c r="S297" t="s">
        <v>1053</v>
      </c>
      <c r="T297" t="s">
        <v>1053</v>
      </c>
      <c r="U297" t="s">
        <v>2421</v>
      </c>
    </row>
    <row r="298" spans="4:21" x14ac:dyDescent="0.2">
      <c r="D298" s="2" t="s">
        <v>578</v>
      </c>
      <c r="H298" s="2" t="s">
        <v>153</v>
      </c>
      <c r="S298" t="s">
        <v>4145</v>
      </c>
      <c r="T298" t="s">
        <v>4145</v>
      </c>
      <c r="U298" t="s">
        <v>4245</v>
      </c>
    </row>
    <row r="299" spans="4:21" x14ac:dyDescent="0.2">
      <c r="D299" s="2" t="s">
        <v>1079</v>
      </c>
      <c r="H299" s="2" t="s">
        <v>1991</v>
      </c>
      <c r="S299" t="s">
        <v>1359</v>
      </c>
      <c r="T299" t="s">
        <v>1359</v>
      </c>
      <c r="U299" t="s">
        <v>4354</v>
      </c>
    </row>
    <row r="300" spans="4:21" x14ac:dyDescent="0.2">
      <c r="D300" s="2" t="s">
        <v>479</v>
      </c>
      <c r="H300" s="2" t="s">
        <v>162</v>
      </c>
      <c r="S300" t="s">
        <v>1055</v>
      </c>
      <c r="T300" t="s">
        <v>1055</v>
      </c>
      <c r="U300" t="s">
        <v>3145</v>
      </c>
    </row>
    <row r="301" spans="4:21" x14ac:dyDescent="0.2">
      <c r="D301" s="2" t="s">
        <v>541</v>
      </c>
      <c r="H301" s="2" t="s">
        <v>103</v>
      </c>
      <c r="S301" t="s">
        <v>1056</v>
      </c>
      <c r="T301" t="s">
        <v>1056</v>
      </c>
      <c r="U301" t="s">
        <v>3146</v>
      </c>
    </row>
    <row r="302" spans="4:21" x14ac:dyDescent="0.2">
      <c r="D302" s="2" t="s">
        <v>430</v>
      </c>
      <c r="H302" s="2" t="s">
        <v>991</v>
      </c>
      <c r="S302" t="s">
        <v>1058</v>
      </c>
      <c r="T302" t="s">
        <v>1058</v>
      </c>
      <c r="U302" t="s">
        <v>2785</v>
      </c>
    </row>
    <row r="303" spans="4:21" x14ac:dyDescent="0.2">
      <c r="D303" s="2" t="s">
        <v>491</v>
      </c>
      <c r="H303" s="2" t="s">
        <v>941</v>
      </c>
      <c r="S303" t="s">
        <v>2283</v>
      </c>
      <c r="T303" t="s">
        <v>2283</v>
      </c>
      <c r="U303" t="s">
        <v>2887</v>
      </c>
    </row>
    <row r="304" spans="4:21" x14ac:dyDescent="0.2">
      <c r="D304" s="2" t="s">
        <v>1559</v>
      </c>
      <c r="H304" s="2" t="s">
        <v>1142</v>
      </c>
      <c r="S304" t="s">
        <v>2842</v>
      </c>
      <c r="T304" t="s">
        <v>2842</v>
      </c>
      <c r="U304" t="s">
        <v>1267</v>
      </c>
    </row>
    <row r="305" spans="4:21" x14ac:dyDescent="0.2">
      <c r="D305" s="2" t="s">
        <v>389</v>
      </c>
      <c r="H305" s="2" t="s">
        <v>916</v>
      </c>
      <c r="S305" t="s">
        <v>2541</v>
      </c>
      <c r="T305" t="s">
        <v>2541</v>
      </c>
      <c r="U305" t="s">
        <v>2030</v>
      </c>
    </row>
    <row r="306" spans="4:21" x14ac:dyDescent="0.2">
      <c r="D306" s="2" t="s">
        <v>422</v>
      </c>
      <c r="H306" s="2" t="s">
        <v>844</v>
      </c>
      <c r="S306" t="s">
        <v>1059</v>
      </c>
      <c r="T306" t="s">
        <v>1059</v>
      </c>
      <c r="U306" t="s">
        <v>3696</v>
      </c>
    </row>
    <row r="307" spans="4:21" x14ac:dyDescent="0.2">
      <c r="D307" s="2" t="s">
        <v>503</v>
      </c>
      <c r="H307" s="2" t="s">
        <v>168</v>
      </c>
      <c r="S307" t="s">
        <v>1060</v>
      </c>
      <c r="T307" t="s">
        <v>1060</v>
      </c>
      <c r="U307" t="s">
        <v>2889</v>
      </c>
    </row>
    <row r="308" spans="4:21" x14ac:dyDescent="0.2">
      <c r="D308" s="2" t="s">
        <v>8</v>
      </c>
      <c r="H308" s="2" t="s">
        <v>91</v>
      </c>
      <c r="S308" t="s">
        <v>3059</v>
      </c>
      <c r="T308" t="s">
        <v>3059</v>
      </c>
      <c r="U308" t="s">
        <v>1274</v>
      </c>
    </row>
    <row r="309" spans="4:21" x14ac:dyDescent="0.2">
      <c r="D309" s="2" t="s">
        <v>515</v>
      </c>
      <c r="H309" s="2" t="s">
        <v>476</v>
      </c>
      <c r="S309" t="s">
        <v>3060</v>
      </c>
      <c r="T309" t="s">
        <v>3060</v>
      </c>
      <c r="U309" t="s">
        <v>3151</v>
      </c>
    </row>
    <row r="310" spans="4:21" x14ac:dyDescent="0.2">
      <c r="D310" s="2" t="s">
        <v>505</v>
      </c>
      <c r="H310" s="2" t="s">
        <v>1930</v>
      </c>
      <c r="S310" t="s">
        <v>2158</v>
      </c>
      <c r="T310" t="s">
        <v>2158</v>
      </c>
      <c r="U310" t="s">
        <v>1276</v>
      </c>
    </row>
    <row r="311" spans="4:21" x14ac:dyDescent="0.2">
      <c r="D311" s="2" t="s">
        <v>418</v>
      </c>
      <c r="H311" s="2" t="s">
        <v>1147</v>
      </c>
      <c r="S311" t="s">
        <v>3061</v>
      </c>
      <c r="T311" t="s">
        <v>3061</v>
      </c>
      <c r="U311" t="s">
        <v>3152</v>
      </c>
    </row>
    <row r="312" spans="4:21" x14ac:dyDescent="0.2">
      <c r="D312" s="2" t="s">
        <v>23</v>
      </c>
      <c r="H312" s="2" t="s">
        <v>895</v>
      </c>
      <c r="S312" t="s">
        <v>1063</v>
      </c>
      <c r="T312" t="s">
        <v>1063</v>
      </c>
      <c r="U312" t="s">
        <v>2422</v>
      </c>
    </row>
    <row r="313" spans="4:21" x14ac:dyDescent="0.2">
      <c r="D313" s="2" t="s">
        <v>549</v>
      </c>
      <c r="H313" s="2" t="s">
        <v>1160</v>
      </c>
      <c r="S313" t="s">
        <v>3063</v>
      </c>
      <c r="T313" t="s">
        <v>3063</v>
      </c>
      <c r="U313" t="s">
        <v>3822</v>
      </c>
    </row>
    <row r="314" spans="4:21" x14ac:dyDescent="0.2">
      <c r="D314" s="2" t="s">
        <v>27</v>
      </c>
      <c r="H314" s="2" t="s">
        <v>851</v>
      </c>
      <c r="S314" t="s">
        <v>3064</v>
      </c>
      <c r="T314" t="s">
        <v>3064</v>
      </c>
      <c r="U314" t="s">
        <v>3698</v>
      </c>
    </row>
    <row r="315" spans="4:21" x14ac:dyDescent="0.2">
      <c r="D315" s="2" t="s">
        <v>567</v>
      </c>
      <c r="H315" s="2" t="s">
        <v>510</v>
      </c>
      <c r="S315" t="s">
        <v>1064</v>
      </c>
      <c r="T315" t="s">
        <v>1064</v>
      </c>
      <c r="U315" t="s">
        <v>1282</v>
      </c>
    </row>
    <row r="316" spans="4:21" x14ac:dyDescent="0.2">
      <c r="H316" s="2" t="s">
        <v>1423</v>
      </c>
      <c r="S316" t="s">
        <v>3783</v>
      </c>
      <c r="T316" t="s">
        <v>3783</v>
      </c>
      <c r="U316" t="s">
        <v>1715</v>
      </c>
    </row>
    <row r="317" spans="4:21" x14ac:dyDescent="0.2">
      <c r="H317" s="2" t="s">
        <v>1197</v>
      </c>
      <c r="S317" t="s">
        <v>2543</v>
      </c>
      <c r="T317" t="s">
        <v>2543</v>
      </c>
      <c r="U317" t="s">
        <v>564</v>
      </c>
    </row>
    <row r="318" spans="4:21" x14ac:dyDescent="0.2">
      <c r="H318" s="2" t="s">
        <v>86</v>
      </c>
      <c r="S318" t="s">
        <v>3065</v>
      </c>
      <c r="T318" t="s">
        <v>3065</v>
      </c>
      <c r="U318" t="s">
        <v>1288</v>
      </c>
    </row>
    <row r="319" spans="4:21" x14ac:dyDescent="0.2">
      <c r="H319" s="2" t="s">
        <v>1093</v>
      </c>
      <c r="S319" t="s">
        <v>2846</v>
      </c>
      <c r="T319" t="s">
        <v>2846</v>
      </c>
      <c r="U319" t="s">
        <v>2891</v>
      </c>
    </row>
    <row r="320" spans="4:21" x14ac:dyDescent="0.2">
      <c r="H320" s="2" t="s">
        <v>856</v>
      </c>
      <c r="S320" t="s">
        <v>1066</v>
      </c>
      <c r="T320" t="s">
        <v>1066</v>
      </c>
      <c r="U320" t="s">
        <v>4246</v>
      </c>
    </row>
    <row r="321" spans="8:21" x14ac:dyDescent="0.2">
      <c r="H321" s="2" t="s">
        <v>830</v>
      </c>
      <c r="S321" t="s">
        <v>1067</v>
      </c>
      <c r="T321" t="s">
        <v>1067</v>
      </c>
      <c r="U321" t="s">
        <v>1290</v>
      </c>
    </row>
    <row r="322" spans="8:21" x14ac:dyDescent="0.2">
      <c r="H322" s="2" t="s">
        <v>1060</v>
      </c>
      <c r="S322" t="s">
        <v>1068</v>
      </c>
      <c r="T322" t="s">
        <v>1068</v>
      </c>
      <c r="U322" t="s">
        <v>1293</v>
      </c>
    </row>
    <row r="323" spans="8:21" x14ac:dyDescent="0.2">
      <c r="H323" s="2" t="s">
        <v>216</v>
      </c>
      <c r="S323" t="s">
        <v>1069</v>
      </c>
      <c r="T323" t="s">
        <v>1069</v>
      </c>
      <c r="U323" t="s">
        <v>1779</v>
      </c>
    </row>
    <row r="324" spans="8:21" x14ac:dyDescent="0.2">
      <c r="H324" s="2" t="s">
        <v>2691</v>
      </c>
      <c r="S324" t="s">
        <v>790</v>
      </c>
      <c r="T324" t="s">
        <v>790</v>
      </c>
      <c r="U324" t="s">
        <v>3644</v>
      </c>
    </row>
    <row r="325" spans="8:21" x14ac:dyDescent="0.2">
      <c r="H325" s="2" t="s">
        <v>857</v>
      </c>
      <c r="S325" t="s">
        <v>3785</v>
      </c>
      <c r="T325" t="s">
        <v>3785</v>
      </c>
      <c r="U325" t="s">
        <v>2122</v>
      </c>
    </row>
    <row r="326" spans="8:21" x14ac:dyDescent="0.2">
      <c r="H326" s="2" t="s">
        <v>1271</v>
      </c>
      <c r="S326" t="s">
        <v>2712</v>
      </c>
      <c r="T326" t="s">
        <v>2712</v>
      </c>
      <c r="U326" t="s">
        <v>2895</v>
      </c>
    </row>
    <row r="327" spans="8:21" x14ac:dyDescent="0.2">
      <c r="H327" s="2" t="s">
        <v>888</v>
      </c>
      <c r="S327" t="s">
        <v>3067</v>
      </c>
      <c r="T327" t="s">
        <v>3067</v>
      </c>
      <c r="U327" t="s">
        <v>3823</v>
      </c>
    </row>
    <row r="328" spans="8:21" x14ac:dyDescent="0.2">
      <c r="H328" s="2" t="s">
        <v>1149</v>
      </c>
      <c r="S328" t="s">
        <v>3673</v>
      </c>
      <c r="T328" t="s">
        <v>3673</v>
      </c>
      <c r="U328" t="s">
        <v>819</v>
      </c>
    </row>
    <row r="329" spans="8:21" x14ac:dyDescent="0.2">
      <c r="H329" s="2" t="s">
        <v>1333</v>
      </c>
      <c r="S329" t="s">
        <v>1966</v>
      </c>
      <c r="T329" t="s">
        <v>1966</v>
      </c>
      <c r="U329" t="s">
        <v>2790</v>
      </c>
    </row>
    <row r="330" spans="8:21" x14ac:dyDescent="0.2">
      <c r="H330" s="2" t="s">
        <v>1283</v>
      </c>
      <c r="S330" t="s">
        <v>3068</v>
      </c>
      <c r="T330" t="s">
        <v>3068</v>
      </c>
      <c r="U330" t="s">
        <v>2580</v>
      </c>
    </row>
    <row r="331" spans="8:21" x14ac:dyDescent="0.2">
      <c r="H331" s="2" t="s">
        <v>2692</v>
      </c>
      <c r="S331" t="s">
        <v>1071</v>
      </c>
      <c r="T331" t="s">
        <v>1071</v>
      </c>
      <c r="U331" t="s">
        <v>2897</v>
      </c>
    </row>
    <row r="332" spans="8:21" x14ac:dyDescent="0.2">
      <c r="H332" s="2" t="s">
        <v>958</v>
      </c>
      <c r="S332" t="s">
        <v>3786</v>
      </c>
      <c r="T332" t="s">
        <v>3786</v>
      </c>
      <c r="U332" t="s">
        <v>3701</v>
      </c>
    </row>
    <row r="333" spans="8:21" x14ac:dyDescent="0.2">
      <c r="H333" s="2" t="s">
        <v>1090</v>
      </c>
      <c r="S333" t="s">
        <v>3069</v>
      </c>
      <c r="T333" t="s">
        <v>3069</v>
      </c>
      <c r="U333" t="s">
        <v>3165</v>
      </c>
    </row>
    <row r="334" spans="8:21" x14ac:dyDescent="0.2">
      <c r="H334" s="2" t="s">
        <v>1083</v>
      </c>
      <c r="S334" t="s">
        <v>1072</v>
      </c>
      <c r="T334" t="s">
        <v>1072</v>
      </c>
      <c r="U334" t="s">
        <v>3613</v>
      </c>
    </row>
    <row r="335" spans="8:21" x14ac:dyDescent="0.2">
      <c r="H335" s="2" t="s">
        <v>1126</v>
      </c>
      <c r="S335" t="s">
        <v>1074</v>
      </c>
      <c r="T335" t="s">
        <v>1074</v>
      </c>
      <c r="U335" t="s">
        <v>4248</v>
      </c>
    </row>
    <row r="336" spans="8:21" x14ac:dyDescent="0.2">
      <c r="H336" s="2" t="s">
        <v>850</v>
      </c>
      <c r="S336" t="s">
        <v>1968</v>
      </c>
      <c r="T336" t="s">
        <v>1968</v>
      </c>
      <c r="U336" t="s">
        <v>3524</v>
      </c>
    </row>
    <row r="337" spans="8:21" x14ac:dyDescent="0.2">
      <c r="H337" s="2" t="s">
        <v>890</v>
      </c>
      <c r="S337" t="s">
        <v>1076</v>
      </c>
      <c r="T337" t="s">
        <v>1076</v>
      </c>
      <c r="U337" t="s">
        <v>3616</v>
      </c>
    </row>
    <row r="338" spans="8:21" x14ac:dyDescent="0.2">
      <c r="H338" s="2" t="s">
        <v>184</v>
      </c>
      <c r="S338" t="s">
        <v>1077</v>
      </c>
      <c r="T338" t="s">
        <v>1077</v>
      </c>
      <c r="U338" t="s">
        <v>243</v>
      </c>
    </row>
    <row r="339" spans="8:21" x14ac:dyDescent="0.2">
      <c r="H339" s="2" t="s">
        <v>1216</v>
      </c>
      <c r="S339" t="s">
        <v>2708</v>
      </c>
      <c r="T339" t="s">
        <v>2708</v>
      </c>
      <c r="U339" t="s">
        <v>2072</v>
      </c>
    </row>
    <row r="340" spans="8:21" x14ac:dyDescent="0.2">
      <c r="H340" s="2" t="s">
        <v>1021</v>
      </c>
      <c r="S340" t="s">
        <v>1078</v>
      </c>
      <c r="T340" t="s">
        <v>1078</v>
      </c>
      <c r="U340" t="s">
        <v>4249</v>
      </c>
    </row>
    <row r="341" spans="8:21" x14ac:dyDescent="0.2">
      <c r="H341" s="2" t="s">
        <v>869</v>
      </c>
      <c r="S341" t="s">
        <v>1971</v>
      </c>
      <c r="T341" t="s">
        <v>1971</v>
      </c>
      <c r="U341" t="s">
        <v>1313</v>
      </c>
    </row>
    <row r="342" spans="8:21" x14ac:dyDescent="0.2">
      <c r="H342" s="2" t="s">
        <v>1273</v>
      </c>
      <c r="S342" t="s">
        <v>1080</v>
      </c>
      <c r="T342" t="s">
        <v>1080</v>
      </c>
      <c r="U342" t="s">
        <v>3702</v>
      </c>
    </row>
    <row r="343" spans="8:21" x14ac:dyDescent="0.2">
      <c r="H343" s="2" t="s">
        <v>956</v>
      </c>
      <c r="S343" t="s">
        <v>3071</v>
      </c>
      <c r="T343" t="s">
        <v>3071</v>
      </c>
      <c r="U343" t="s">
        <v>3174</v>
      </c>
    </row>
    <row r="344" spans="8:21" x14ac:dyDescent="0.2">
      <c r="H344" s="2" t="s">
        <v>104</v>
      </c>
      <c r="S344" t="s">
        <v>1082</v>
      </c>
      <c r="T344" t="s">
        <v>1082</v>
      </c>
      <c r="U344" t="s">
        <v>2038</v>
      </c>
    </row>
    <row r="345" spans="8:21" x14ac:dyDescent="0.2">
      <c r="H345" s="2" t="s">
        <v>1019</v>
      </c>
      <c r="S345" t="s">
        <v>3072</v>
      </c>
      <c r="T345" t="s">
        <v>3072</v>
      </c>
      <c r="U345" t="s">
        <v>3175</v>
      </c>
    </row>
    <row r="346" spans="8:21" x14ac:dyDescent="0.2">
      <c r="H346" s="2" t="s">
        <v>112</v>
      </c>
      <c r="S346" t="s">
        <v>1084</v>
      </c>
      <c r="T346" t="s">
        <v>1084</v>
      </c>
      <c r="U346" t="s">
        <v>1319</v>
      </c>
    </row>
    <row r="347" spans="8:21" x14ac:dyDescent="0.2">
      <c r="H347" s="2" t="s">
        <v>1251</v>
      </c>
      <c r="S347" t="s">
        <v>1973</v>
      </c>
      <c r="T347" t="s">
        <v>1973</v>
      </c>
      <c r="U347" t="s">
        <v>823</v>
      </c>
    </row>
    <row r="348" spans="8:21" x14ac:dyDescent="0.2">
      <c r="H348" s="2" t="s">
        <v>1198</v>
      </c>
      <c r="S348" t="s">
        <v>1087</v>
      </c>
      <c r="T348" t="s">
        <v>1087</v>
      </c>
      <c r="U348" t="s">
        <v>3703</v>
      </c>
    </row>
    <row r="349" spans="8:21" x14ac:dyDescent="0.2">
      <c r="H349" s="2" t="s">
        <v>2693</v>
      </c>
      <c r="S349" t="s">
        <v>1088</v>
      </c>
      <c r="T349" t="s">
        <v>1088</v>
      </c>
      <c r="U349" t="s">
        <v>4251</v>
      </c>
    </row>
    <row r="350" spans="8:21" x14ac:dyDescent="0.2">
      <c r="H350" s="2" t="s">
        <v>1237</v>
      </c>
      <c r="S350" t="s">
        <v>1362</v>
      </c>
      <c r="T350" t="s">
        <v>1362</v>
      </c>
      <c r="U350" t="s">
        <v>252</v>
      </c>
    </row>
    <row r="351" spans="8:21" x14ac:dyDescent="0.2">
      <c r="H351" s="2" t="s">
        <v>495</v>
      </c>
      <c r="S351" t="s">
        <v>3074</v>
      </c>
      <c r="T351" t="s">
        <v>3074</v>
      </c>
      <c r="U351" t="s">
        <v>3705</v>
      </c>
    </row>
    <row r="352" spans="8:21" x14ac:dyDescent="0.2">
      <c r="H352" s="2" t="s">
        <v>90</v>
      </c>
      <c r="S352" t="s">
        <v>2546</v>
      </c>
      <c r="T352" t="s">
        <v>2546</v>
      </c>
      <c r="U352" t="s">
        <v>2428</v>
      </c>
    </row>
    <row r="353" spans="8:21" x14ac:dyDescent="0.2">
      <c r="H353" s="2" t="s">
        <v>2694</v>
      </c>
      <c r="S353" t="s">
        <v>1089</v>
      </c>
      <c r="T353" t="s">
        <v>1089</v>
      </c>
      <c r="U353" t="s">
        <v>2903</v>
      </c>
    </row>
    <row r="354" spans="8:21" x14ac:dyDescent="0.2">
      <c r="H354" s="2" t="s">
        <v>1305</v>
      </c>
      <c r="S354" t="s">
        <v>3787</v>
      </c>
      <c r="T354" t="s">
        <v>3787</v>
      </c>
      <c r="U354" t="s">
        <v>3827</v>
      </c>
    </row>
    <row r="355" spans="8:21" x14ac:dyDescent="0.2">
      <c r="H355" s="2" t="s">
        <v>1196</v>
      </c>
      <c r="S355" t="s">
        <v>1399</v>
      </c>
      <c r="T355" t="s">
        <v>1399</v>
      </c>
      <c r="U355" t="s">
        <v>1326</v>
      </c>
    </row>
    <row r="356" spans="8:21" x14ac:dyDescent="0.2">
      <c r="H356" s="2" t="s">
        <v>1308</v>
      </c>
      <c r="S356" t="s">
        <v>3075</v>
      </c>
      <c r="T356" t="s">
        <v>3075</v>
      </c>
      <c r="U356" t="s">
        <v>2794</v>
      </c>
    </row>
    <row r="357" spans="8:21" x14ac:dyDescent="0.2">
      <c r="H357" s="2" t="s">
        <v>455</v>
      </c>
      <c r="S357" t="s">
        <v>1090</v>
      </c>
      <c r="T357" t="s">
        <v>1090</v>
      </c>
      <c r="U357" t="s">
        <v>3411</v>
      </c>
    </row>
    <row r="358" spans="8:21" x14ac:dyDescent="0.2">
      <c r="H358" s="2" t="s">
        <v>130</v>
      </c>
      <c r="S358" t="s">
        <v>3078</v>
      </c>
      <c r="T358" t="s">
        <v>3078</v>
      </c>
      <c r="U358" t="s">
        <v>3177</v>
      </c>
    </row>
    <row r="359" spans="8:21" x14ac:dyDescent="0.2">
      <c r="H359" s="2" t="s">
        <v>1169</v>
      </c>
      <c r="S359" t="s">
        <v>1092</v>
      </c>
      <c r="T359" t="s">
        <v>1092</v>
      </c>
      <c r="U359" t="s">
        <v>2586</v>
      </c>
    </row>
    <row r="360" spans="8:21" x14ac:dyDescent="0.2">
      <c r="H360" s="2" t="s">
        <v>979</v>
      </c>
      <c r="S360" t="s">
        <v>1095</v>
      </c>
      <c r="T360" t="s">
        <v>1095</v>
      </c>
      <c r="U360" t="s">
        <v>120</v>
      </c>
    </row>
    <row r="361" spans="8:21" x14ac:dyDescent="0.2">
      <c r="H361" s="2" t="s">
        <v>1977</v>
      </c>
      <c r="S361" t="s">
        <v>1096</v>
      </c>
      <c r="T361" t="s">
        <v>1096</v>
      </c>
      <c r="U361" t="s">
        <v>2042</v>
      </c>
    </row>
    <row r="362" spans="8:21" x14ac:dyDescent="0.2">
      <c r="H362" s="2" t="s">
        <v>1144</v>
      </c>
      <c r="S362" t="s">
        <v>1977</v>
      </c>
      <c r="T362" t="s">
        <v>1977</v>
      </c>
      <c r="U362" t="s">
        <v>4252</v>
      </c>
    </row>
    <row r="363" spans="8:21" x14ac:dyDescent="0.2">
      <c r="H363" s="2" t="s">
        <v>1327</v>
      </c>
      <c r="S363" t="s">
        <v>3080</v>
      </c>
      <c r="T363" t="s">
        <v>3080</v>
      </c>
      <c r="U363" t="s">
        <v>1329</v>
      </c>
    </row>
    <row r="364" spans="8:21" x14ac:dyDescent="0.2">
      <c r="H364" s="2" t="s">
        <v>1924</v>
      </c>
      <c r="S364" t="s">
        <v>1978</v>
      </c>
      <c r="T364" t="s">
        <v>1978</v>
      </c>
      <c r="U364" t="s">
        <v>3179</v>
      </c>
    </row>
    <row r="365" spans="8:21" x14ac:dyDescent="0.2">
      <c r="H365" s="2" t="s">
        <v>1035</v>
      </c>
      <c r="S365" t="s">
        <v>4336</v>
      </c>
      <c r="T365" t="s">
        <v>4336</v>
      </c>
      <c r="U365" t="s">
        <v>3829</v>
      </c>
    </row>
    <row r="366" spans="8:21" x14ac:dyDescent="0.2">
      <c r="H366" s="2" t="s">
        <v>2695</v>
      </c>
      <c r="S366" t="s">
        <v>3081</v>
      </c>
      <c r="T366" t="s">
        <v>3081</v>
      </c>
      <c r="U366" t="s">
        <v>3414</v>
      </c>
    </row>
    <row r="367" spans="8:21" x14ac:dyDescent="0.2">
      <c r="H367" s="2" t="s">
        <v>1259</v>
      </c>
      <c r="S367" t="s">
        <v>1098</v>
      </c>
      <c r="T367" t="s">
        <v>1098</v>
      </c>
      <c r="U367" t="s">
        <v>3706</v>
      </c>
    </row>
    <row r="368" spans="8:21" x14ac:dyDescent="0.2">
      <c r="H368" s="2" t="s">
        <v>772</v>
      </c>
      <c r="S368" t="s">
        <v>1099</v>
      </c>
      <c r="T368" t="s">
        <v>1099</v>
      </c>
      <c r="U368" t="s">
        <v>3181</v>
      </c>
    </row>
    <row r="369" spans="8:21" x14ac:dyDescent="0.2">
      <c r="H369" s="2" t="s">
        <v>817</v>
      </c>
      <c r="S369" t="s">
        <v>3790</v>
      </c>
      <c r="T369" t="s">
        <v>3790</v>
      </c>
      <c r="U369" t="s">
        <v>2906</v>
      </c>
    </row>
    <row r="370" spans="8:21" x14ac:dyDescent="0.2">
      <c r="H370" s="2" t="s">
        <v>968</v>
      </c>
      <c r="S370" t="s">
        <v>1101</v>
      </c>
      <c r="T370" t="s">
        <v>1101</v>
      </c>
      <c r="U370" t="s">
        <v>3646</v>
      </c>
    </row>
    <row r="371" spans="8:21" x14ac:dyDescent="0.2">
      <c r="H371" s="2" t="s">
        <v>1446</v>
      </c>
      <c r="S371" t="s">
        <v>3083</v>
      </c>
      <c r="T371" t="s">
        <v>3083</v>
      </c>
      <c r="U371" t="s">
        <v>4253</v>
      </c>
    </row>
    <row r="372" spans="8:21" x14ac:dyDescent="0.2">
      <c r="H372" s="2" t="s">
        <v>185</v>
      </c>
      <c r="S372" t="s">
        <v>1981</v>
      </c>
      <c r="T372" t="s">
        <v>1981</v>
      </c>
      <c r="U372" t="s">
        <v>3184</v>
      </c>
    </row>
    <row r="373" spans="8:21" x14ac:dyDescent="0.2">
      <c r="H373" s="2" t="s">
        <v>97</v>
      </c>
      <c r="S373" t="s">
        <v>1982</v>
      </c>
      <c r="T373" t="s">
        <v>1982</v>
      </c>
    </row>
    <row r="374" spans="8:21" x14ac:dyDescent="0.2">
      <c r="H374" s="2" t="s">
        <v>1299</v>
      </c>
      <c r="S374" t="s">
        <v>1103</v>
      </c>
      <c r="T374" t="s">
        <v>1103</v>
      </c>
    </row>
    <row r="375" spans="8:21" x14ac:dyDescent="0.2">
      <c r="H375" s="2" t="s">
        <v>882</v>
      </c>
      <c r="S375" t="s">
        <v>1105</v>
      </c>
      <c r="T375" t="s">
        <v>1105</v>
      </c>
    </row>
    <row r="376" spans="8:21" x14ac:dyDescent="0.2">
      <c r="H376" s="2" t="s">
        <v>240</v>
      </c>
      <c r="S376" t="s">
        <v>1106</v>
      </c>
      <c r="T376" t="s">
        <v>1106</v>
      </c>
    </row>
    <row r="377" spans="8:21" x14ac:dyDescent="0.2">
      <c r="H377" s="2" t="s">
        <v>172</v>
      </c>
      <c r="S377" t="s">
        <v>489</v>
      </c>
      <c r="T377" t="s">
        <v>489</v>
      </c>
    </row>
    <row r="378" spans="8:21" x14ac:dyDescent="0.2">
      <c r="H378" s="2" t="s">
        <v>1027</v>
      </c>
      <c r="S378" t="s">
        <v>1107</v>
      </c>
      <c r="T378" t="s">
        <v>1107</v>
      </c>
    </row>
    <row r="379" spans="8:21" x14ac:dyDescent="0.2">
      <c r="H379" s="2" t="s">
        <v>1097</v>
      </c>
      <c r="S379" t="s">
        <v>1983</v>
      </c>
      <c r="T379" t="s">
        <v>1983</v>
      </c>
    </row>
    <row r="380" spans="8:21" x14ac:dyDescent="0.2">
      <c r="H380" s="2" t="s">
        <v>879</v>
      </c>
      <c r="S380" t="s">
        <v>1108</v>
      </c>
      <c r="T380" t="s">
        <v>1108</v>
      </c>
    </row>
    <row r="381" spans="8:21" x14ac:dyDescent="0.2">
      <c r="H381" s="2" t="s">
        <v>1246</v>
      </c>
      <c r="S381" t="s">
        <v>1363</v>
      </c>
      <c r="T381" t="s">
        <v>1363</v>
      </c>
    </row>
    <row r="382" spans="8:21" x14ac:dyDescent="0.2">
      <c r="H382" s="2" t="s">
        <v>199</v>
      </c>
      <c r="S382" t="s">
        <v>1364</v>
      </c>
      <c r="T382" t="s">
        <v>1364</v>
      </c>
    </row>
    <row r="383" spans="8:21" x14ac:dyDescent="0.2">
      <c r="H383" s="2" t="s">
        <v>1721</v>
      </c>
      <c r="S383" t="s">
        <v>1110</v>
      </c>
      <c r="T383" t="s">
        <v>1110</v>
      </c>
    </row>
    <row r="384" spans="8:21" x14ac:dyDescent="0.2">
      <c r="H384" s="2" t="s">
        <v>94</v>
      </c>
      <c r="S384" t="s">
        <v>1111</v>
      </c>
      <c r="T384" t="s">
        <v>1111</v>
      </c>
    </row>
    <row r="385" spans="8:20" x14ac:dyDescent="0.2">
      <c r="H385" s="2" t="s">
        <v>891</v>
      </c>
      <c r="S385" t="s">
        <v>1112</v>
      </c>
      <c r="T385" t="s">
        <v>1112</v>
      </c>
    </row>
    <row r="386" spans="8:20" x14ac:dyDescent="0.2">
      <c r="H386" s="2" t="s">
        <v>1898</v>
      </c>
      <c r="S386" t="s">
        <v>1113</v>
      </c>
      <c r="T386" t="s">
        <v>1113</v>
      </c>
    </row>
    <row r="387" spans="8:20" x14ac:dyDescent="0.2">
      <c r="H387" s="2" t="s">
        <v>971</v>
      </c>
      <c r="S387" t="s">
        <v>4337</v>
      </c>
      <c r="T387" t="s">
        <v>4337</v>
      </c>
    </row>
    <row r="388" spans="8:20" x14ac:dyDescent="0.2">
      <c r="H388" s="2" t="s">
        <v>875</v>
      </c>
      <c r="S388" t="s">
        <v>1115</v>
      </c>
      <c r="T388" t="s">
        <v>1115</v>
      </c>
    </row>
    <row r="389" spans="8:20" x14ac:dyDescent="0.2">
      <c r="H389" s="2" t="s">
        <v>873</v>
      </c>
      <c r="S389" t="s">
        <v>3085</v>
      </c>
      <c r="T389" t="s">
        <v>3085</v>
      </c>
    </row>
    <row r="390" spans="8:20" x14ac:dyDescent="0.2">
      <c r="H390" s="2" t="s">
        <v>111</v>
      </c>
      <c r="S390" t="s">
        <v>1367</v>
      </c>
      <c r="T390" t="s">
        <v>1367</v>
      </c>
    </row>
    <row r="391" spans="8:20" x14ac:dyDescent="0.2">
      <c r="H391" s="2" t="s">
        <v>1031</v>
      </c>
      <c r="S391" t="s">
        <v>1118</v>
      </c>
      <c r="T391" t="s">
        <v>1118</v>
      </c>
    </row>
    <row r="392" spans="8:20" x14ac:dyDescent="0.2">
      <c r="H392" s="2" t="s">
        <v>2696</v>
      </c>
      <c r="S392" t="s">
        <v>3086</v>
      </c>
      <c r="T392" t="s">
        <v>3086</v>
      </c>
    </row>
    <row r="393" spans="8:20" x14ac:dyDescent="0.2">
      <c r="H393" s="2" t="s">
        <v>1219</v>
      </c>
      <c r="S393" t="s">
        <v>3087</v>
      </c>
      <c r="T393" t="s">
        <v>3087</v>
      </c>
    </row>
    <row r="394" spans="8:20" x14ac:dyDescent="0.2">
      <c r="H394" s="2" t="s">
        <v>451</v>
      </c>
      <c r="S394" t="s">
        <v>3088</v>
      </c>
      <c r="T394" t="s">
        <v>3088</v>
      </c>
    </row>
    <row r="395" spans="8:20" x14ac:dyDescent="0.2">
      <c r="H395" s="2" t="s">
        <v>218</v>
      </c>
      <c r="S395" t="s">
        <v>1123</v>
      </c>
      <c r="T395" t="s">
        <v>1123</v>
      </c>
    </row>
    <row r="396" spans="8:20" x14ac:dyDescent="0.2">
      <c r="H396" s="2" t="s">
        <v>116</v>
      </c>
      <c r="S396" t="s">
        <v>1989</v>
      </c>
      <c r="T396" t="s">
        <v>1989</v>
      </c>
    </row>
    <row r="397" spans="8:20" x14ac:dyDescent="0.2">
      <c r="H397" s="2" t="s">
        <v>217</v>
      </c>
      <c r="S397" t="s">
        <v>1125</v>
      </c>
      <c r="T397" t="s">
        <v>1125</v>
      </c>
    </row>
    <row r="398" spans="8:20" x14ac:dyDescent="0.2">
      <c r="H398" s="2" t="s">
        <v>197</v>
      </c>
      <c r="S398" t="s">
        <v>1126</v>
      </c>
      <c r="T398" t="s">
        <v>1126</v>
      </c>
    </row>
    <row r="399" spans="8:20" x14ac:dyDescent="0.2">
      <c r="H399" s="2" t="s">
        <v>175</v>
      </c>
      <c r="S399" t="s">
        <v>3091</v>
      </c>
      <c r="T399" t="s">
        <v>3091</v>
      </c>
    </row>
    <row r="400" spans="8:20" x14ac:dyDescent="0.2">
      <c r="H400" s="2" t="s">
        <v>2697</v>
      </c>
      <c r="S400" t="s">
        <v>1991</v>
      </c>
      <c r="T400" t="s">
        <v>1991</v>
      </c>
    </row>
    <row r="401" spans="8:20" x14ac:dyDescent="0.2">
      <c r="H401" s="2" t="s">
        <v>189</v>
      </c>
      <c r="S401" t="s">
        <v>1130</v>
      </c>
      <c r="T401" t="s">
        <v>1130</v>
      </c>
    </row>
    <row r="402" spans="8:20" x14ac:dyDescent="0.2">
      <c r="H402" s="2" t="s">
        <v>2163</v>
      </c>
      <c r="S402" t="s">
        <v>3092</v>
      </c>
      <c r="T402" t="s">
        <v>3092</v>
      </c>
    </row>
    <row r="403" spans="8:20" x14ac:dyDescent="0.2">
      <c r="H403" s="2" t="s">
        <v>1010</v>
      </c>
      <c r="S403" t="s">
        <v>1368</v>
      </c>
      <c r="T403" t="s">
        <v>1368</v>
      </c>
    </row>
    <row r="404" spans="8:20" x14ac:dyDescent="0.2">
      <c r="H404" s="2" t="s">
        <v>1108</v>
      </c>
      <c r="S404" t="s">
        <v>1131</v>
      </c>
      <c r="T404" t="s">
        <v>1131</v>
      </c>
    </row>
    <row r="405" spans="8:20" x14ac:dyDescent="0.2">
      <c r="H405" s="2" t="s">
        <v>219</v>
      </c>
      <c r="S405" t="s">
        <v>2306</v>
      </c>
      <c r="T405" t="s">
        <v>2306</v>
      </c>
    </row>
    <row r="406" spans="8:20" x14ac:dyDescent="0.2">
      <c r="H406" s="2" t="s">
        <v>53</v>
      </c>
      <c r="S406" t="s">
        <v>1133</v>
      </c>
      <c r="T406" t="s">
        <v>1133</v>
      </c>
    </row>
    <row r="407" spans="8:20" x14ac:dyDescent="0.2">
      <c r="H407" s="2" t="s">
        <v>1220</v>
      </c>
      <c r="S407" t="s">
        <v>1134</v>
      </c>
      <c r="T407" t="s">
        <v>1134</v>
      </c>
    </row>
    <row r="408" spans="8:20" x14ac:dyDescent="0.2">
      <c r="H408" s="2" t="s">
        <v>152</v>
      </c>
      <c r="S408" t="s">
        <v>1135</v>
      </c>
      <c r="T408" t="s">
        <v>1135</v>
      </c>
    </row>
    <row r="409" spans="8:20" x14ac:dyDescent="0.2">
      <c r="H409" s="2" t="s">
        <v>2698</v>
      </c>
      <c r="S409" t="s">
        <v>3093</v>
      </c>
      <c r="T409" t="s">
        <v>3093</v>
      </c>
    </row>
    <row r="410" spans="8:20" x14ac:dyDescent="0.2">
      <c r="H410" s="2" t="s">
        <v>913</v>
      </c>
      <c r="S410" t="s">
        <v>3094</v>
      </c>
      <c r="T410" t="s">
        <v>3094</v>
      </c>
    </row>
    <row r="411" spans="8:20" x14ac:dyDescent="0.2">
      <c r="H411" s="2" t="s">
        <v>858</v>
      </c>
      <c r="S411" t="s">
        <v>1136</v>
      </c>
      <c r="T411" t="s">
        <v>1136</v>
      </c>
    </row>
    <row r="412" spans="8:20" x14ac:dyDescent="0.2">
      <c r="H412" s="2" t="s">
        <v>1209</v>
      </c>
      <c r="S412" t="s">
        <v>1138</v>
      </c>
      <c r="T412" t="s">
        <v>1138</v>
      </c>
    </row>
    <row r="413" spans="8:20" x14ac:dyDescent="0.2">
      <c r="H413" s="2" t="s">
        <v>135</v>
      </c>
      <c r="S413" t="s">
        <v>2553</v>
      </c>
      <c r="T413" t="s">
        <v>2553</v>
      </c>
    </row>
    <row r="414" spans="8:20" x14ac:dyDescent="0.2">
      <c r="H414" s="2" t="s">
        <v>2699</v>
      </c>
      <c r="S414" t="s">
        <v>4338</v>
      </c>
      <c r="T414" t="s">
        <v>4338</v>
      </c>
    </row>
    <row r="415" spans="8:20" x14ac:dyDescent="0.2">
      <c r="H415" s="2" t="s">
        <v>520</v>
      </c>
      <c r="S415" t="s">
        <v>1140</v>
      </c>
      <c r="T415" t="s">
        <v>1140</v>
      </c>
    </row>
    <row r="416" spans="8:20" x14ac:dyDescent="0.2">
      <c r="H416" s="2" t="s">
        <v>1001</v>
      </c>
      <c r="S416" t="s">
        <v>1993</v>
      </c>
      <c r="T416" t="s">
        <v>1993</v>
      </c>
    </row>
    <row r="417" spans="8:20" x14ac:dyDescent="0.2">
      <c r="H417" s="2" t="s">
        <v>854</v>
      </c>
      <c r="S417" t="s">
        <v>1141</v>
      </c>
      <c r="T417" t="s">
        <v>1141</v>
      </c>
    </row>
    <row r="418" spans="8:20" x14ac:dyDescent="0.2">
      <c r="H418" s="2" t="s">
        <v>105</v>
      </c>
      <c r="S418" t="s">
        <v>3096</v>
      </c>
      <c r="T418" t="s">
        <v>3096</v>
      </c>
    </row>
    <row r="419" spans="8:20" x14ac:dyDescent="0.2">
      <c r="H419" s="2" t="s">
        <v>849</v>
      </c>
      <c r="S419" t="s">
        <v>3592</v>
      </c>
      <c r="T419" t="s">
        <v>3592</v>
      </c>
    </row>
    <row r="420" spans="8:20" x14ac:dyDescent="0.2">
      <c r="H420" s="2" t="s">
        <v>2700</v>
      </c>
      <c r="S420" t="s">
        <v>1369</v>
      </c>
      <c r="T420" t="s">
        <v>1369</v>
      </c>
    </row>
    <row r="421" spans="8:20" x14ac:dyDescent="0.2">
      <c r="H421" s="2" t="s">
        <v>160</v>
      </c>
      <c r="S421" t="s">
        <v>1143</v>
      </c>
      <c r="T421" t="s">
        <v>1143</v>
      </c>
    </row>
    <row r="422" spans="8:20" x14ac:dyDescent="0.2">
      <c r="H422" s="2" t="s">
        <v>119</v>
      </c>
      <c r="S422" t="s">
        <v>1995</v>
      </c>
      <c r="T422" t="s">
        <v>1995</v>
      </c>
    </row>
    <row r="423" spans="8:20" x14ac:dyDescent="0.2">
      <c r="H423" s="2" t="s">
        <v>1015</v>
      </c>
      <c r="S423" t="s">
        <v>3098</v>
      </c>
      <c r="T423" t="s">
        <v>3098</v>
      </c>
    </row>
    <row r="424" spans="8:20" x14ac:dyDescent="0.2">
      <c r="H424" s="2" t="s">
        <v>995</v>
      </c>
      <c r="S424" t="s">
        <v>3798</v>
      </c>
      <c r="T424" t="s">
        <v>3798</v>
      </c>
    </row>
    <row r="425" spans="8:20" x14ac:dyDescent="0.2">
      <c r="H425" s="2" t="s">
        <v>1022</v>
      </c>
      <c r="S425" t="s">
        <v>1144</v>
      </c>
      <c r="T425" t="s">
        <v>1144</v>
      </c>
    </row>
    <row r="426" spans="8:20" x14ac:dyDescent="0.2">
      <c r="H426" s="2" t="s">
        <v>163</v>
      </c>
      <c r="S426" t="s">
        <v>1145</v>
      </c>
      <c r="T426" t="s">
        <v>1145</v>
      </c>
    </row>
    <row r="427" spans="8:20" x14ac:dyDescent="0.2">
      <c r="H427" s="2" t="s">
        <v>1038</v>
      </c>
      <c r="S427" t="s">
        <v>1147</v>
      </c>
      <c r="T427" t="s">
        <v>1147</v>
      </c>
    </row>
    <row r="428" spans="8:20" x14ac:dyDescent="0.2">
      <c r="H428" s="2" t="s">
        <v>948</v>
      </c>
      <c r="S428" t="s">
        <v>3099</v>
      </c>
      <c r="T428" t="s">
        <v>3099</v>
      </c>
    </row>
    <row r="429" spans="8:20" x14ac:dyDescent="0.2">
      <c r="H429" s="2" t="s">
        <v>1993</v>
      </c>
      <c r="S429" t="s">
        <v>3100</v>
      </c>
      <c r="T429" t="s">
        <v>3100</v>
      </c>
    </row>
    <row r="430" spans="8:20" x14ac:dyDescent="0.2">
      <c r="H430" s="2" t="s">
        <v>1909</v>
      </c>
      <c r="S430" t="s">
        <v>1996</v>
      </c>
      <c r="T430" t="s">
        <v>1996</v>
      </c>
    </row>
    <row r="431" spans="8:20" x14ac:dyDescent="0.2">
      <c r="H431" s="2" t="s">
        <v>839</v>
      </c>
      <c r="S431" t="s">
        <v>3101</v>
      </c>
      <c r="T431" t="s">
        <v>3101</v>
      </c>
    </row>
    <row r="432" spans="8:20" x14ac:dyDescent="0.2">
      <c r="H432" s="2" t="s">
        <v>837</v>
      </c>
      <c r="S432" t="s">
        <v>1150</v>
      </c>
      <c r="T432" t="s">
        <v>1150</v>
      </c>
    </row>
    <row r="433" spans="8:20" x14ac:dyDescent="0.2">
      <c r="H433" s="2" t="s">
        <v>403</v>
      </c>
      <c r="S433" t="s">
        <v>4339</v>
      </c>
      <c r="T433" t="s">
        <v>4339</v>
      </c>
    </row>
    <row r="434" spans="8:20" x14ac:dyDescent="0.2">
      <c r="H434" s="2" t="s">
        <v>899</v>
      </c>
      <c r="S434" t="s">
        <v>1151</v>
      </c>
      <c r="T434" t="s">
        <v>1151</v>
      </c>
    </row>
    <row r="435" spans="8:20" x14ac:dyDescent="0.2">
      <c r="H435" s="2" t="s">
        <v>797</v>
      </c>
      <c r="S435" t="s">
        <v>1371</v>
      </c>
      <c r="T435" t="s">
        <v>1371</v>
      </c>
    </row>
    <row r="436" spans="8:20" x14ac:dyDescent="0.2">
      <c r="H436" s="2" t="s">
        <v>157</v>
      </c>
      <c r="S436" t="s">
        <v>3103</v>
      </c>
      <c r="T436" t="s">
        <v>3103</v>
      </c>
    </row>
    <row r="437" spans="8:20" x14ac:dyDescent="0.2">
      <c r="H437" s="2" t="s">
        <v>1178</v>
      </c>
      <c r="S437" t="s">
        <v>1152</v>
      </c>
      <c r="T437" t="s">
        <v>1152</v>
      </c>
    </row>
    <row r="438" spans="8:20" x14ac:dyDescent="0.2">
      <c r="H438" s="2" t="s">
        <v>225</v>
      </c>
      <c r="S438" t="s">
        <v>1153</v>
      </c>
      <c r="T438" t="s">
        <v>1153</v>
      </c>
    </row>
    <row r="439" spans="8:20" x14ac:dyDescent="0.2">
      <c r="H439" s="2" t="s">
        <v>1225</v>
      </c>
      <c r="S439" t="s">
        <v>2778</v>
      </c>
      <c r="T439" t="s">
        <v>2778</v>
      </c>
    </row>
    <row r="440" spans="8:20" x14ac:dyDescent="0.2">
      <c r="H440" s="2" t="s">
        <v>1050</v>
      </c>
      <c r="S440" t="s">
        <v>1154</v>
      </c>
      <c r="T440" t="s">
        <v>1154</v>
      </c>
    </row>
    <row r="441" spans="8:20" x14ac:dyDescent="0.2">
      <c r="H441" s="2" t="s">
        <v>912</v>
      </c>
      <c r="S441" t="s">
        <v>1997</v>
      </c>
      <c r="T441" t="s">
        <v>1997</v>
      </c>
    </row>
    <row r="442" spans="8:20" x14ac:dyDescent="0.2">
      <c r="H442" s="2" t="s">
        <v>198</v>
      </c>
      <c r="S442" t="s">
        <v>1155</v>
      </c>
      <c r="T442" t="s">
        <v>1155</v>
      </c>
    </row>
    <row r="443" spans="8:20" x14ac:dyDescent="0.2">
      <c r="H443" s="2" t="s">
        <v>881</v>
      </c>
      <c r="S443" t="s">
        <v>1156</v>
      </c>
      <c r="T443" t="s">
        <v>1156</v>
      </c>
    </row>
    <row r="444" spans="8:20" x14ac:dyDescent="0.2">
      <c r="H444" s="2" t="s">
        <v>1119</v>
      </c>
      <c r="S444" t="s">
        <v>2556</v>
      </c>
      <c r="T444" t="s">
        <v>2556</v>
      </c>
    </row>
    <row r="445" spans="8:20" x14ac:dyDescent="0.2">
      <c r="H445" s="2" t="s">
        <v>1116</v>
      </c>
      <c r="S445" t="s">
        <v>1157</v>
      </c>
      <c r="T445" t="s">
        <v>1157</v>
      </c>
    </row>
    <row r="446" spans="8:20" x14ac:dyDescent="0.2">
      <c r="H446" s="2" t="s">
        <v>1350</v>
      </c>
      <c r="S446" t="s">
        <v>1158</v>
      </c>
      <c r="T446" t="s">
        <v>1158</v>
      </c>
    </row>
    <row r="447" spans="8:20" x14ac:dyDescent="0.2">
      <c r="H447" s="2" t="s">
        <v>1455</v>
      </c>
      <c r="S447" t="s">
        <v>1159</v>
      </c>
      <c r="T447" t="s">
        <v>1159</v>
      </c>
    </row>
    <row r="448" spans="8:20" x14ac:dyDescent="0.2">
      <c r="H448" s="2" t="s">
        <v>1164</v>
      </c>
      <c r="S448" t="s">
        <v>3595</v>
      </c>
      <c r="T448" t="s">
        <v>3595</v>
      </c>
    </row>
    <row r="449" spans="8:20" x14ac:dyDescent="0.2">
      <c r="H449" s="2" t="s">
        <v>903</v>
      </c>
      <c r="S449" t="s">
        <v>1998</v>
      </c>
      <c r="T449" t="s">
        <v>1998</v>
      </c>
    </row>
    <row r="450" spans="8:20" x14ac:dyDescent="0.2">
      <c r="H450" s="2" t="s">
        <v>113</v>
      </c>
      <c r="S450" t="s">
        <v>319</v>
      </c>
      <c r="T450" t="s">
        <v>319</v>
      </c>
    </row>
    <row r="451" spans="8:20" x14ac:dyDescent="0.2">
      <c r="H451" s="2" t="s">
        <v>1195</v>
      </c>
      <c r="S451" t="s">
        <v>1160</v>
      </c>
      <c r="T451" t="s">
        <v>1160</v>
      </c>
    </row>
    <row r="452" spans="8:20" x14ac:dyDescent="0.2">
      <c r="H452" s="2" t="s">
        <v>1436</v>
      </c>
      <c r="S452" t="s">
        <v>2000</v>
      </c>
      <c r="T452" t="s">
        <v>2000</v>
      </c>
    </row>
    <row r="453" spans="8:20" x14ac:dyDescent="0.2">
      <c r="H453" s="2" t="s">
        <v>1042</v>
      </c>
      <c r="S453" t="s">
        <v>1161</v>
      </c>
      <c r="T453" t="s">
        <v>1161</v>
      </c>
    </row>
    <row r="454" spans="8:20" x14ac:dyDescent="0.2">
      <c r="H454" s="2" t="s">
        <v>1033</v>
      </c>
      <c r="S454" t="s">
        <v>2615</v>
      </c>
      <c r="T454" t="s">
        <v>2615</v>
      </c>
    </row>
    <row r="455" spans="8:20" x14ac:dyDescent="0.2">
      <c r="H455" s="2" t="s">
        <v>1073</v>
      </c>
      <c r="S455" t="s">
        <v>1372</v>
      </c>
      <c r="T455" t="s">
        <v>1372</v>
      </c>
    </row>
    <row r="456" spans="8:20" x14ac:dyDescent="0.2">
      <c r="H456" s="2" t="s">
        <v>2701</v>
      </c>
      <c r="S456" t="s">
        <v>1162</v>
      </c>
      <c r="T456" t="s">
        <v>1162</v>
      </c>
    </row>
    <row r="457" spans="8:20" x14ac:dyDescent="0.2">
      <c r="H457" s="2" t="s">
        <v>951</v>
      </c>
      <c r="S457" t="s">
        <v>2163</v>
      </c>
      <c r="T457" t="s">
        <v>2163</v>
      </c>
    </row>
    <row r="458" spans="8:20" x14ac:dyDescent="0.2">
      <c r="H458" s="2" t="s">
        <v>1105</v>
      </c>
      <c r="S458" t="s">
        <v>1163</v>
      </c>
      <c r="T458" t="s">
        <v>1163</v>
      </c>
    </row>
    <row r="459" spans="8:20" x14ac:dyDescent="0.2">
      <c r="H459" s="2" t="s">
        <v>553</v>
      </c>
      <c r="S459" t="s">
        <v>3803</v>
      </c>
      <c r="T459" t="s">
        <v>3803</v>
      </c>
    </row>
    <row r="460" spans="8:20" x14ac:dyDescent="0.2">
      <c r="H460" s="2" t="s">
        <v>1037</v>
      </c>
      <c r="S460" t="s">
        <v>2164</v>
      </c>
      <c r="T460" t="s">
        <v>2164</v>
      </c>
    </row>
    <row r="461" spans="8:20" x14ac:dyDescent="0.2">
      <c r="H461" s="2" t="s">
        <v>101</v>
      </c>
      <c r="S461" t="s">
        <v>1166</v>
      </c>
      <c r="T461" t="s">
        <v>1166</v>
      </c>
    </row>
    <row r="462" spans="8:20" x14ac:dyDescent="0.2">
      <c r="H462" s="2" t="s">
        <v>1913</v>
      </c>
      <c r="S462" t="s">
        <v>3106</v>
      </c>
      <c r="T462" t="s">
        <v>3106</v>
      </c>
    </row>
    <row r="463" spans="8:20" x14ac:dyDescent="0.2">
      <c r="H463" s="2" t="s">
        <v>1041</v>
      </c>
      <c r="S463" t="s">
        <v>1168</v>
      </c>
      <c r="T463" t="s">
        <v>1168</v>
      </c>
    </row>
    <row r="464" spans="8:20" x14ac:dyDescent="0.2">
      <c r="H464" s="2" t="s">
        <v>1148</v>
      </c>
      <c r="S464" t="s">
        <v>108</v>
      </c>
      <c r="T464" t="s">
        <v>108</v>
      </c>
    </row>
    <row r="465" spans="8:20" x14ac:dyDescent="0.2">
      <c r="H465" s="2" t="s">
        <v>2702</v>
      </c>
      <c r="S465" t="s">
        <v>2006</v>
      </c>
      <c r="T465" t="s">
        <v>2006</v>
      </c>
    </row>
    <row r="466" spans="8:20" x14ac:dyDescent="0.2">
      <c r="H466" s="2" t="s">
        <v>1065</v>
      </c>
      <c r="S466" t="s">
        <v>3107</v>
      </c>
      <c r="T466" t="s">
        <v>3107</v>
      </c>
    </row>
    <row r="467" spans="8:20" x14ac:dyDescent="0.2">
      <c r="H467" s="2" t="s">
        <v>2703</v>
      </c>
      <c r="S467" t="s">
        <v>3108</v>
      </c>
      <c r="T467" t="s">
        <v>3108</v>
      </c>
    </row>
    <row r="468" spans="8:20" x14ac:dyDescent="0.2">
      <c r="H468" s="2" t="s">
        <v>2359</v>
      </c>
      <c r="S468" t="s">
        <v>3806</v>
      </c>
      <c r="T468" t="s">
        <v>3806</v>
      </c>
    </row>
    <row r="469" spans="8:20" x14ac:dyDescent="0.2">
      <c r="H469" s="2" t="s">
        <v>1244</v>
      </c>
      <c r="S469" t="s">
        <v>2008</v>
      </c>
      <c r="T469" t="s">
        <v>2008</v>
      </c>
    </row>
    <row r="470" spans="8:20" x14ac:dyDescent="0.2">
      <c r="H470" s="2" t="s">
        <v>26</v>
      </c>
      <c r="S470" t="s">
        <v>1170</v>
      </c>
      <c r="T470" t="s">
        <v>1170</v>
      </c>
    </row>
    <row r="471" spans="8:20" x14ac:dyDescent="0.2">
      <c r="H471" s="2" t="s">
        <v>1928</v>
      </c>
      <c r="S471" t="s">
        <v>140</v>
      </c>
      <c r="T471" t="s">
        <v>140</v>
      </c>
    </row>
    <row r="472" spans="8:20" x14ac:dyDescent="0.2">
      <c r="H472" s="2" t="s">
        <v>1102</v>
      </c>
      <c r="S472" t="s">
        <v>3110</v>
      </c>
      <c r="T472" t="s">
        <v>3110</v>
      </c>
    </row>
    <row r="473" spans="8:20" x14ac:dyDescent="0.2">
      <c r="H473" s="2" t="s">
        <v>18</v>
      </c>
      <c r="S473" t="s">
        <v>1171</v>
      </c>
      <c r="T473" t="s">
        <v>1171</v>
      </c>
    </row>
    <row r="474" spans="8:20" x14ac:dyDescent="0.2">
      <c r="H474" s="2" t="s">
        <v>914</v>
      </c>
      <c r="S474" t="s">
        <v>1173</v>
      </c>
      <c r="T474" t="s">
        <v>1173</v>
      </c>
    </row>
    <row r="475" spans="8:20" x14ac:dyDescent="0.2">
      <c r="H475" s="2" t="s">
        <v>872</v>
      </c>
      <c r="S475" t="s">
        <v>2779</v>
      </c>
      <c r="T475" t="s">
        <v>2779</v>
      </c>
    </row>
    <row r="476" spans="8:20" x14ac:dyDescent="0.2">
      <c r="H476" s="2" t="s">
        <v>1314</v>
      </c>
      <c r="S476" t="s">
        <v>1176</v>
      </c>
      <c r="T476" t="s">
        <v>1176</v>
      </c>
    </row>
    <row r="477" spans="8:20" x14ac:dyDescent="0.2">
      <c r="H477" s="2" t="s">
        <v>1328</v>
      </c>
      <c r="S477" t="s">
        <v>1177</v>
      </c>
      <c r="T477" t="s">
        <v>1177</v>
      </c>
    </row>
    <row r="478" spans="8:20" x14ac:dyDescent="0.2">
      <c r="H478" s="2" t="s">
        <v>1442</v>
      </c>
      <c r="S478" t="s">
        <v>1179</v>
      </c>
      <c r="T478" t="s">
        <v>1179</v>
      </c>
    </row>
    <row r="479" spans="8:20" x14ac:dyDescent="0.2">
      <c r="H479" s="2" t="s">
        <v>1044</v>
      </c>
      <c r="S479" t="s">
        <v>1180</v>
      </c>
      <c r="T479" t="s">
        <v>1180</v>
      </c>
    </row>
    <row r="480" spans="8:20" x14ac:dyDescent="0.2">
      <c r="H480" s="2" t="s">
        <v>953</v>
      </c>
      <c r="S480" t="s">
        <v>1181</v>
      </c>
      <c r="T480" t="s">
        <v>1181</v>
      </c>
    </row>
    <row r="481" spans="8:20" x14ac:dyDescent="0.2">
      <c r="H481" s="2" t="s">
        <v>1287</v>
      </c>
      <c r="S481" t="s">
        <v>1183</v>
      </c>
      <c r="T481" t="s">
        <v>1183</v>
      </c>
    </row>
    <row r="482" spans="8:20" x14ac:dyDescent="0.2">
      <c r="H482" s="2" t="s">
        <v>1682</v>
      </c>
      <c r="S482" t="s">
        <v>3112</v>
      </c>
      <c r="T482" t="s">
        <v>3112</v>
      </c>
    </row>
    <row r="483" spans="8:20" x14ac:dyDescent="0.2">
      <c r="H483" s="2" t="s">
        <v>1652</v>
      </c>
      <c r="S483" t="s">
        <v>3113</v>
      </c>
      <c r="T483" t="s">
        <v>3113</v>
      </c>
    </row>
    <row r="484" spans="8:20" x14ac:dyDescent="0.2">
      <c r="H484" s="2" t="s">
        <v>80</v>
      </c>
      <c r="S484" t="s">
        <v>3114</v>
      </c>
      <c r="T484" t="s">
        <v>3114</v>
      </c>
    </row>
    <row r="485" spans="8:20" x14ac:dyDescent="0.2">
      <c r="H485" s="2" t="s">
        <v>1165</v>
      </c>
      <c r="S485" t="s">
        <v>1185</v>
      </c>
      <c r="T485" t="s">
        <v>1185</v>
      </c>
    </row>
    <row r="486" spans="8:20" x14ac:dyDescent="0.2">
      <c r="H486" s="2" t="s">
        <v>1057</v>
      </c>
      <c r="S486" t="s">
        <v>3115</v>
      </c>
      <c r="T486" t="s">
        <v>3115</v>
      </c>
    </row>
    <row r="487" spans="8:20" x14ac:dyDescent="0.2">
      <c r="H487" s="2" t="s">
        <v>145</v>
      </c>
      <c r="S487" t="s">
        <v>1186</v>
      </c>
      <c r="T487" t="s">
        <v>1186</v>
      </c>
    </row>
    <row r="488" spans="8:20" x14ac:dyDescent="0.2">
      <c r="H488" s="2" t="s">
        <v>1289</v>
      </c>
      <c r="S488" t="s">
        <v>3116</v>
      </c>
      <c r="T488" t="s">
        <v>3116</v>
      </c>
    </row>
    <row r="489" spans="8:20" x14ac:dyDescent="0.2">
      <c r="H489" s="2" t="s">
        <v>2704</v>
      </c>
      <c r="S489" t="s">
        <v>1188</v>
      </c>
      <c r="T489" t="s">
        <v>1188</v>
      </c>
    </row>
    <row r="490" spans="8:20" x14ac:dyDescent="0.2">
      <c r="H490" s="2" t="s">
        <v>2389</v>
      </c>
      <c r="S490" t="s">
        <v>1189</v>
      </c>
      <c r="T490" t="s">
        <v>1189</v>
      </c>
    </row>
    <row r="491" spans="8:20" x14ac:dyDescent="0.2">
      <c r="H491" s="2" t="s">
        <v>848</v>
      </c>
      <c r="S491" t="s">
        <v>2687</v>
      </c>
      <c r="T491" t="s">
        <v>2687</v>
      </c>
    </row>
    <row r="492" spans="8:20" x14ac:dyDescent="0.2">
      <c r="H492" s="2" t="s">
        <v>2705</v>
      </c>
      <c r="S492" t="s">
        <v>3119</v>
      </c>
      <c r="T492" t="s">
        <v>3119</v>
      </c>
    </row>
    <row r="493" spans="8:20" x14ac:dyDescent="0.2">
      <c r="H493" s="2" t="s">
        <v>1430</v>
      </c>
      <c r="S493" t="s">
        <v>4340</v>
      </c>
      <c r="T493" t="s">
        <v>4340</v>
      </c>
    </row>
    <row r="494" spans="8:20" x14ac:dyDescent="0.2">
      <c r="H494" s="2" t="s">
        <v>2706</v>
      </c>
      <c r="S494" t="s">
        <v>2015</v>
      </c>
      <c r="T494" t="s">
        <v>2015</v>
      </c>
    </row>
    <row r="495" spans="8:20" x14ac:dyDescent="0.2">
      <c r="H495" s="2" t="s">
        <v>2707</v>
      </c>
      <c r="S495" t="s">
        <v>1191</v>
      </c>
      <c r="T495" t="s">
        <v>1191</v>
      </c>
    </row>
    <row r="496" spans="8:20" x14ac:dyDescent="0.2">
      <c r="H496" s="2" t="s">
        <v>1228</v>
      </c>
      <c r="S496" t="s">
        <v>1192</v>
      </c>
      <c r="T496" t="s">
        <v>1192</v>
      </c>
    </row>
    <row r="497" spans="8:20" x14ac:dyDescent="0.2">
      <c r="H497" s="2" t="s">
        <v>2028</v>
      </c>
      <c r="S497" t="s">
        <v>4341</v>
      </c>
      <c r="T497" t="s">
        <v>4341</v>
      </c>
    </row>
    <row r="498" spans="8:20" x14ac:dyDescent="0.2">
      <c r="H498" s="2" t="s">
        <v>2708</v>
      </c>
      <c r="S498" t="s">
        <v>1193</v>
      </c>
      <c r="T498" t="s">
        <v>1193</v>
      </c>
    </row>
    <row r="499" spans="8:20" x14ac:dyDescent="0.2">
      <c r="H499" s="2" t="s">
        <v>1221</v>
      </c>
      <c r="S499" t="s">
        <v>1194</v>
      </c>
      <c r="T499" t="s">
        <v>1194</v>
      </c>
    </row>
    <row r="500" spans="8:20" x14ac:dyDescent="0.2">
      <c r="H500" s="2" t="s">
        <v>2020</v>
      </c>
      <c r="S500" t="s">
        <v>2017</v>
      </c>
      <c r="T500" t="s">
        <v>2017</v>
      </c>
    </row>
    <row r="501" spans="8:20" x14ac:dyDescent="0.2">
      <c r="H501" s="2" t="s">
        <v>1449</v>
      </c>
      <c r="S501" t="s">
        <v>2692</v>
      </c>
      <c r="T501" t="s">
        <v>2692</v>
      </c>
    </row>
    <row r="502" spans="8:20" x14ac:dyDescent="0.2">
      <c r="H502" s="2" t="s">
        <v>934</v>
      </c>
      <c r="S502" t="s">
        <v>2697</v>
      </c>
      <c r="T502" t="s">
        <v>2697</v>
      </c>
    </row>
    <row r="503" spans="8:20" x14ac:dyDescent="0.2">
      <c r="H503" s="2" t="s">
        <v>2709</v>
      </c>
      <c r="S503" t="s">
        <v>2561</v>
      </c>
      <c r="T503" t="s">
        <v>2561</v>
      </c>
    </row>
    <row r="504" spans="8:20" x14ac:dyDescent="0.2">
      <c r="H504" s="2" t="s">
        <v>512</v>
      </c>
      <c r="S504" t="s">
        <v>2019</v>
      </c>
      <c r="T504" t="s">
        <v>2019</v>
      </c>
    </row>
    <row r="505" spans="8:20" x14ac:dyDescent="0.2">
      <c r="H505" s="2" t="s">
        <v>2710</v>
      </c>
      <c r="S505" t="s">
        <v>2167</v>
      </c>
      <c r="T505" t="s">
        <v>2167</v>
      </c>
    </row>
    <row r="506" spans="8:20" x14ac:dyDescent="0.2">
      <c r="H506" s="2" t="s">
        <v>911</v>
      </c>
      <c r="S506" t="s">
        <v>1196</v>
      </c>
      <c r="T506" t="s">
        <v>1196</v>
      </c>
    </row>
    <row r="507" spans="8:20" x14ac:dyDescent="0.2">
      <c r="H507" s="2" t="s">
        <v>2711</v>
      </c>
      <c r="S507" t="s">
        <v>3120</v>
      </c>
      <c r="T507" t="s">
        <v>3120</v>
      </c>
    </row>
    <row r="508" spans="8:20" x14ac:dyDescent="0.2">
      <c r="H508" s="2" t="s">
        <v>954</v>
      </c>
      <c r="S508" t="s">
        <v>1197</v>
      </c>
      <c r="T508" t="s">
        <v>1197</v>
      </c>
    </row>
    <row r="509" spans="8:20" x14ac:dyDescent="0.2">
      <c r="H509" s="2" t="s">
        <v>1356</v>
      </c>
      <c r="S509" t="s">
        <v>1198</v>
      </c>
      <c r="T509" t="s">
        <v>1198</v>
      </c>
    </row>
    <row r="510" spans="8:20" x14ac:dyDescent="0.2">
      <c r="H510" s="2" t="s">
        <v>114</v>
      </c>
      <c r="S510" t="s">
        <v>1199</v>
      </c>
      <c r="T510" t="s">
        <v>1199</v>
      </c>
    </row>
    <row r="511" spans="8:20" x14ac:dyDescent="0.2">
      <c r="H511" s="2" t="s">
        <v>2712</v>
      </c>
      <c r="S511" t="s">
        <v>525</v>
      </c>
      <c r="T511" t="s">
        <v>525</v>
      </c>
    </row>
    <row r="512" spans="8:20" x14ac:dyDescent="0.2">
      <c r="H512" s="2" t="s">
        <v>2426</v>
      </c>
      <c r="S512" t="s">
        <v>2562</v>
      </c>
      <c r="T512" t="s">
        <v>2562</v>
      </c>
    </row>
    <row r="513" spans="8:20" x14ac:dyDescent="0.2">
      <c r="H513" s="2" t="s">
        <v>226</v>
      </c>
      <c r="S513" t="s">
        <v>1200</v>
      </c>
      <c r="T513" t="s">
        <v>1200</v>
      </c>
    </row>
    <row r="514" spans="8:20" x14ac:dyDescent="0.2">
      <c r="H514" s="2" t="s">
        <v>127</v>
      </c>
      <c r="S514" t="s">
        <v>285</v>
      </c>
      <c r="T514" t="s">
        <v>285</v>
      </c>
    </row>
    <row r="515" spans="8:20" x14ac:dyDescent="0.2">
      <c r="H515" s="2" t="s">
        <v>1084</v>
      </c>
      <c r="S515" t="s">
        <v>1201</v>
      </c>
      <c r="T515" t="s">
        <v>1201</v>
      </c>
    </row>
    <row r="516" spans="8:20" x14ac:dyDescent="0.2">
      <c r="H516" s="2" t="s">
        <v>1296</v>
      </c>
      <c r="S516" t="s">
        <v>2698</v>
      </c>
      <c r="T516" t="s">
        <v>2698</v>
      </c>
    </row>
    <row r="517" spans="8:20" x14ac:dyDescent="0.2">
      <c r="H517" s="2" t="s">
        <v>841</v>
      </c>
      <c r="S517" t="s">
        <v>1203</v>
      </c>
      <c r="T517" t="s">
        <v>1203</v>
      </c>
    </row>
    <row r="518" spans="8:20" x14ac:dyDescent="0.2">
      <c r="H518" s="2" t="s">
        <v>1240</v>
      </c>
      <c r="S518" t="s">
        <v>1204</v>
      </c>
      <c r="T518" t="s">
        <v>1204</v>
      </c>
    </row>
    <row r="519" spans="8:20" x14ac:dyDescent="0.2">
      <c r="H519" s="2" t="s">
        <v>775</v>
      </c>
      <c r="S519" t="s">
        <v>1205</v>
      </c>
      <c r="T519" t="s">
        <v>1205</v>
      </c>
    </row>
    <row r="520" spans="8:20" x14ac:dyDescent="0.2">
      <c r="H520" s="2" t="s">
        <v>408</v>
      </c>
      <c r="S520" t="s">
        <v>3122</v>
      </c>
      <c r="T520" t="s">
        <v>3122</v>
      </c>
    </row>
    <row r="521" spans="8:20" x14ac:dyDescent="0.2">
      <c r="H521" s="2" t="s">
        <v>2713</v>
      </c>
      <c r="S521" t="s">
        <v>1206</v>
      </c>
      <c r="T521" t="s">
        <v>1206</v>
      </c>
    </row>
    <row r="522" spans="8:20" x14ac:dyDescent="0.2">
      <c r="H522" s="2" t="s">
        <v>2514</v>
      </c>
      <c r="S522" t="s">
        <v>1207</v>
      </c>
      <c r="T522" t="s">
        <v>1207</v>
      </c>
    </row>
    <row r="523" spans="8:20" x14ac:dyDescent="0.2">
      <c r="H523" s="2" t="s">
        <v>195</v>
      </c>
      <c r="S523" t="s">
        <v>1208</v>
      </c>
      <c r="T523" t="s">
        <v>1208</v>
      </c>
    </row>
    <row r="524" spans="8:20" x14ac:dyDescent="0.2">
      <c r="H524" s="2" t="s">
        <v>20</v>
      </c>
      <c r="S524" t="s">
        <v>4090</v>
      </c>
      <c r="T524" t="s">
        <v>4090</v>
      </c>
    </row>
    <row r="525" spans="8:20" x14ac:dyDescent="0.2">
      <c r="H525" s="2" t="s">
        <v>2233</v>
      </c>
      <c r="S525" t="s">
        <v>3123</v>
      </c>
      <c r="T525" t="s">
        <v>3123</v>
      </c>
    </row>
    <row r="526" spans="8:20" x14ac:dyDescent="0.2">
      <c r="H526" s="2" t="s">
        <v>154</v>
      </c>
      <c r="S526" t="s">
        <v>1210</v>
      </c>
      <c r="T526" t="s">
        <v>1210</v>
      </c>
    </row>
    <row r="527" spans="8:20" x14ac:dyDescent="0.2">
      <c r="H527" s="2" t="s">
        <v>1303</v>
      </c>
      <c r="S527" t="s">
        <v>3124</v>
      </c>
      <c r="T527" t="s">
        <v>3124</v>
      </c>
    </row>
    <row r="528" spans="8:20" x14ac:dyDescent="0.2">
      <c r="H528" s="2" t="s">
        <v>931</v>
      </c>
      <c r="S528" t="s">
        <v>1212</v>
      </c>
      <c r="T528" t="s">
        <v>1212</v>
      </c>
    </row>
    <row r="529" spans="8:20" x14ac:dyDescent="0.2">
      <c r="H529" s="2" t="s">
        <v>56</v>
      </c>
      <c r="S529" t="s">
        <v>3125</v>
      </c>
      <c r="T529" t="s">
        <v>3125</v>
      </c>
    </row>
    <row r="530" spans="8:20" x14ac:dyDescent="0.2">
      <c r="H530" s="2" t="s">
        <v>905</v>
      </c>
      <c r="S530" t="s">
        <v>1213</v>
      </c>
      <c r="T530" t="s">
        <v>1213</v>
      </c>
    </row>
    <row r="531" spans="8:20" x14ac:dyDescent="0.2">
      <c r="H531" s="2" t="s">
        <v>431</v>
      </c>
      <c r="S531" t="s">
        <v>719</v>
      </c>
      <c r="T531" t="s">
        <v>719</v>
      </c>
    </row>
    <row r="532" spans="8:20" x14ac:dyDescent="0.2">
      <c r="H532" s="2" t="s">
        <v>2714</v>
      </c>
      <c r="S532" t="s">
        <v>2021</v>
      </c>
      <c r="T532" t="s">
        <v>2021</v>
      </c>
    </row>
    <row r="533" spans="8:20" x14ac:dyDescent="0.2">
      <c r="H533" s="2" t="s">
        <v>1653</v>
      </c>
      <c r="S533" t="s">
        <v>1214</v>
      </c>
      <c r="T533" t="s">
        <v>1214</v>
      </c>
    </row>
    <row r="534" spans="8:20" x14ac:dyDescent="0.2">
      <c r="H534" s="2" t="s">
        <v>832</v>
      </c>
      <c r="S534" t="s">
        <v>3127</v>
      </c>
      <c r="T534" t="s">
        <v>3127</v>
      </c>
    </row>
    <row r="535" spans="8:20" x14ac:dyDescent="0.2">
      <c r="H535" s="2" t="s">
        <v>31</v>
      </c>
      <c r="S535" t="s">
        <v>1215</v>
      </c>
      <c r="T535" t="s">
        <v>1215</v>
      </c>
    </row>
    <row r="536" spans="8:20" x14ac:dyDescent="0.2">
      <c r="H536" s="2" t="s">
        <v>1911</v>
      </c>
      <c r="S536" t="s">
        <v>1217</v>
      </c>
      <c r="T536" t="s">
        <v>1217</v>
      </c>
    </row>
    <row r="537" spans="8:20" x14ac:dyDescent="0.2">
      <c r="H537" s="2" t="s">
        <v>1285</v>
      </c>
      <c r="S537" t="s">
        <v>1218</v>
      </c>
      <c r="T537" t="s">
        <v>1218</v>
      </c>
    </row>
    <row r="538" spans="8:20" x14ac:dyDescent="0.2">
      <c r="H538" s="2" t="s">
        <v>943</v>
      </c>
      <c r="S538" t="s">
        <v>3128</v>
      </c>
      <c r="T538" t="s">
        <v>3128</v>
      </c>
    </row>
    <row r="539" spans="8:20" x14ac:dyDescent="0.2">
      <c r="H539" s="2" t="s">
        <v>946</v>
      </c>
      <c r="S539" t="s">
        <v>3129</v>
      </c>
      <c r="T539" t="s">
        <v>3129</v>
      </c>
    </row>
    <row r="540" spans="8:20" x14ac:dyDescent="0.2">
      <c r="H540" s="2" t="s">
        <v>1306</v>
      </c>
      <c r="S540" t="s">
        <v>1220</v>
      </c>
      <c r="T540" t="s">
        <v>1220</v>
      </c>
    </row>
    <row r="541" spans="8:20" x14ac:dyDescent="0.2">
      <c r="H541" s="2" t="s">
        <v>35</v>
      </c>
      <c r="S541" t="s">
        <v>3130</v>
      </c>
      <c r="T541" t="s">
        <v>3130</v>
      </c>
    </row>
    <row r="542" spans="8:20" x14ac:dyDescent="0.2">
      <c r="H542" s="2" t="s">
        <v>2715</v>
      </c>
      <c r="S542" t="s">
        <v>3131</v>
      </c>
      <c r="T542" t="s">
        <v>3131</v>
      </c>
    </row>
    <row r="543" spans="8:20" x14ac:dyDescent="0.2">
      <c r="H543" s="2" t="s">
        <v>1999</v>
      </c>
      <c r="S543" t="s">
        <v>1222</v>
      </c>
      <c r="T543" t="s">
        <v>1222</v>
      </c>
    </row>
    <row r="544" spans="8:20" x14ac:dyDescent="0.2">
      <c r="H544" s="2" t="s">
        <v>1322</v>
      </c>
      <c r="S544" t="s">
        <v>539</v>
      </c>
      <c r="T544" t="s">
        <v>539</v>
      </c>
    </row>
    <row r="545" spans="8:20" x14ac:dyDescent="0.2">
      <c r="H545" s="2" t="s">
        <v>2576</v>
      </c>
      <c r="S545" t="s">
        <v>1223</v>
      </c>
      <c r="T545" t="s">
        <v>1223</v>
      </c>
    </row>
    <row r="546" spans="8:20" x14ac:dyDescent="0.2">
      <c r="S546" t="s">
        <v>1224</v>
      </c>
      <c r="T546" t="s">
        <v>1224</v>
      </c>
    </row>
    <row r="547" spans="8:20" x14ac:dyDescent="0.2">
      <c r="S547" t="s">
        <v>147</v>
      </c>
      <c r="T547" t="s">
        <v>147</v>
      </c>
    </row>
    <row r="548" spans="8:20" x14ac:dyDescent="0.2">
      <c r="S548" t="s">
        <v>2168</v>
      </c>
      <c r="T548" t="s">
        <v>2168</v>
      </c>
    </row>
    <row r="549" spans="8:20" x14ac:dyDescent="0.2">
      <c r="S549" t="s">
        <v>82</v>
      </c>
      <c r="T549" t="s">
        <v>82</v>
      </c>
    </row>
    <row r="550" spans="8:20" x14ac:dyDescent="0.2">
      <c r="S550" t="s">
        <v>4342</v>
      </c>
      <c r="T550" t="s">
        <v>4342</v>
      </c>
    </row>
    <row r="551" spans="8:20" x14ac:dyDescent="0.2">
      <c r="S551" t="s">
        <v>3133</v>
      </c>
      <c r="T551" t="s">
        <v>3133</v>
      </c>
    </row>
    <row r="552" spans="8:20" x14ac:dyDescent="0.2">
      <c r="S552" t="s">
        <v>3815</v>
      </c>
      <c r="T552" t="s">
        <v>3815</v>
      </c>
    </row>
    <row r="553" spans="8:20" x14ac:dyDescent="0.2">
      <c r="S553" t="s">
        <v>1226</v>
      </c>
      <c r="T553" t="s">
        <v>1226</v>
      </c>
    </row>
    <row r="554" spans="8:20" x14ac:dyDescent="0.2">
      <c r="S554" t="s">
        <v>2024</v>
      </c>
      <c r="T554" t="s">
        <v>2024</v>
      </c>
    </row>
    <row r="555" spans="8:20" x14ac:dyDescent="0.2">
      <c r="S555" t="s">
        <v>1227</v>
      </c>
      <c r="T555" t="s">
        <v>1227</v>
      </c>
    </row>
    <row r="556" spans="8:20" x14ac:dyDescent="0.2">
      <c r="S556" t="s">
        <v>3135</v>
      </c>
      <c r="T556" t="s">
        <v>3135</v>
      </c>
    </row>
    <row r="557" spans="8:20" x14ac:dyDescent="0.2">
      <c r="S557" t="s">
        <v>2570</v>
      </c>
      <c r="T557" t="s">
        <v>2570</v>
      </c>
    </row>
    <row r="558" spans="8:20" x14ac:dyDescent="0.2">
      <c r="S558" t="s">
        <v>1229</v>
      </c>
      <c r="T558" t="s">
        <v>1229</v>
      </c>
    </row>
    <row r="559" spans="8:20" x14ac:dyDescent="0.2">
      <c r="S559" t="s">
        <v>2226</v>
      </c>
      <c r="T559" t="s">
        <v>2226</v>
      </c>
    </row>
    <row r="560" spans="8:20" x14ac:dyDescent="0.2">
      <c r="S560" t="s">
        <v>4343</v>
      </c>
      <c r="T560" t="s">
        <v>4343</v>
      </c>
    </row>
    <row r="561" spans="19:20" x14ac:dyDescent="0.2">
      <c r="S561" t="s">
        <v>3368</v>
      </c>
      <c r="T561" t="s">
        <v>3368</v>
      </c>
    </row>
    <row r="562" spans="19:20" x14ac:dyDescent="0.2">
      <c r="S562" t="s">
        <v>1231</v>
      </c>
      <c r="T562" t="s">
        <v>1231</v>
      </c>
    </row>
    <row r="563" spans="19:20" x14ac:dyDescent="0.2">
      <c r="S563" t="s">
        <v>1232</v>
      </c>
      <c r="T563" t="s">
        <v>1232</v>
      </c>
    </row>
    <row r="564" spans="19:20" x14ac:dyDescent="0.2">
      <c r="S564" t="s">
        <v>3137</v>
      </c>
      <c r="T564" t="s">
        <v>3137</v>
      </c>
    </row>
    <row r="565" spans="19:20" x14ac:dyDescent="0.2">
      <c r="S565" t="s">
        <v>3138</v>
      </c>
      <c r="T565" t="s">
        <v>3138</v>
      </c>
    </row>
    <row r="566" spans="19:20" x14ac:dyDescent="0.2">
      <c r="S566" t="s">
        <v>1234</v>
      </c>
      <c r="T566" t="s">
        <v>1234</v>
      </c>
    </row>
    <row r="567" spans="19:20" x14ac:dyDescent="0.2">
      <c r="S567" t="s">
        <v>4344</v>
      </c>
      <c r="T567" t="s">
        <v>4344</v>
      </c>
    </row>
    <row r="568" spans="19:20" x14ac:dyDescent="0.2">
      <c r="S568" t="s">
        <v>1235</v>
      </c>
      <c r="T568" t="s">
        <v>1235</v>
      </c>
    </row>
    <row r="569" spans="19:20" x14ac:dyDescent="0.2">
      <c r="S569" t="s">
        <v>3139</v>
      </c>
      <c r="T569" t="s">
        <v>3139</v>
      </c>
    </row>
    <row r="570" spans="19:20" x14ac:dyDescent="0.2">
      <c r="S570" t="s">
        <v>1236</v>
      </c>
      <c r="T570" t="s">
        <v>1236</v>
      </c>
    </row>
    <row r="571" spans="19:20" x14ac:dyDescent="0.2">
      <c r="S571" t="s">
        <v>1237</v>
      </c>
      <c r="T571" t="s">
        <v>1237</v>
      </c>
    </row>
    <row r="572" spans="19:20" x14ac:dyDescent="0.2">
      <c r="S572" t="s">
        <v>3818</v>
      </c>
      <c r="T572" t="s">
        <v>3818</v>
      </c>
    </row>
    <row r="573" spans="19:20" x14ac:dyDescent="0.2">
      <c r="S573" t="s">
        <v>205</v>
      </c>
      <c r="T573" t="s">
        <v>205</v>
      </c>
    </row>
    <row r="574" spans="19:20" x14ac:dyDescent="0.2">
      <c r="S574" t="s">
        <v>1238</v>
      </c>
      <c r="T574" t="s">
        <v>1238</v>
      </c>
    </row>
    <row r="575" spans="19:20" x14ac:dyDescent="0.2">
      <c r="S575" t="s">
        <v>1239</v>
      </c>
      <c r="T575" t="s">
        <v>1239</v>
      </c>
    </row>
    <row r="576" spans="19:20" x14ac:dyDescent="0.2">
      <c r="S576" t="s">
        <v>1242</v>
      </c>
      <c r="T576" t="s">
        <v>1242</v>
      </c>
    </row>
    <row r="577" spans="19:20" x14ac:dyDescent="0.2">
      <c r="S577" t="s">
        <v>1243</v>
      </c>
      <c r="T577" t="s">
        <v>1243</v>
      </c>
    </row>
    <row r="578" spans="19:20" x14ac:dyDescent="0.2">
      <c r="S578" t="s">
        <v>1245</v>
      </c>
      <c r="T578" t="s">
        <v>1245</v>
      </c>
    </row>
    <row r="579" spans="19:20" x14ac:dyDescent="0.2">
      <c r="S579" t="s">
        <v>3141</v>
      </c>
      <c r="T579" t="s">
        <v>3141</v>
      </c>
    </row>
    <row r="580" spans="19:20" x14ac:dyDescent="0.2">
      <c r="S580" t="s">
        <v>2701</v>
      </c>
      <c r="T580" t="s">
        <v>2701</v>
      </c>
    </row>
    <row r="581" spans="19:20" x14ac:dyDescent="0.2">
      <c r="S581" t="s">
        <v>1249</v>
      </c>
      <c r="T581" t="s">
        <v>1249</v>
      </c>
    </row>
    <row r="582" spans="19:20" x14ac:dyDescent="0.2">
      <c r="S582" t="s">
        <v>1251</v>
      </c>
      <c r="T582" t="s">
        <v>1251</v>
      </c>
    </row>
    <row r="583" spans="19:20" x14ac:dyDescent="0.2">
      <c r="S583" t="s">
        <v>88</v>
      </c>
      <c r="T583" t="s">
        <v>88</v>
      </c>
    </row>
    <row r="584" spans="19:20" x14ac:dyDescent="0.2">
      <c r="S584" t="s">
        <v>1252</v>
      </c>
      <c r="T584" t="s">
        <v>1252</v>
      </c>
    </row>
    <row r="585" spans="19:20" x14ac:dyDescent="0.2">
      <c r="S585" t="s">
        <v>3142</v>
      </c>
      <c r="T585" t="s">
        <v>3142</v>
      </c>
    </row>
    <row r="586" spans="19:20" x14ac:dyDescent="0.2">
      <c r="S586" t="s">
        <v>3143</v>
      </c>
      <c r="T586" t="s">
        <v>3143</v>
      </c>
    </row>
    <row r="587" spans="19:20" x14ac:dyDescent="0.2">
      <c r="S587" t="s">
        <v>1253</v>
      </c>
      <c r="T587" t="s">
        <v>1253</v>
      </c>
    </row>
    <row r="588" spans="19:20" x14ac:dyDescent="0.2">
      <c r="S588" t="s">
        <v>1375</v>
      </c>
      <c r="T588" t="s">
        <v>1375</v>
      </c>
    </row>
    <row r="589" spans="19:20" x14ac:dyDescent="0.2">
      <c r="S589" t="s">
        <v>1255</v>
      </c>
      <c r="T589" t="s">
        <v>1255</v>
      </c>
    </row>
    <row r="590" spans="19:20" x14ac:dyDescent="0.2">
      <c r="S590" t="s">
        <v>1376</v>
      </c>
      <c r="T590" t="s">
        <v>1376</v>
      </c>
    </row>
    <row r="591" spans="19:20" x14ac:dyDescent="0.2">
      <c r="S591" t="s">
        <v>1258</v>
      </c>
      <c r="T591" t="s">
        <v>1258</v>
      </c>
    </row>
    <row r="592" spans="19:20" x14ac:dyDescent="0.2">
      <c r="S592" t="s">
        <v>1259</v>
      </c>
      <c r="T592" t="s">
        <v>1259</v>
      </c>
    </row>
    <row r="593" spans="19:20" x14ac:dyDescent="0.2">
      <c r="S593" t="s">
        <v>3144</v>
      </c>
      <c r="T593" t="s">
        <v>3144</v>
      </c>
    </row>
    <row r="594" spans="19:20" x14ac:dyDescent="0.2">
      <c r="S594" t="s">
        <v>1260</v>
      </c>
      <c r="T594" t="s">
        <v>1260</v>
      </c>
    </row>
    <row r="595" spans="19:20" x14ac:dyDescent="0.2">
      <c r="S595" t="s">
        <v>1377</v>
      </c>
      <c r="T595" t="s">
        <v>1377</v>
      </c>
    </row>
    <row r="596" spans="19:20" x14ac:dyDescent="0.2">
      <c r="S596" t="s">
        <v>4345</v>
      </c>
      <c r="T596" t="s">
        <v>4345</v>
      </c>
    </row>
    <row r="597" spans="19:20" x14ac:dyDescent="0.2">
      <c r="S597" t="s">
        <v>1261</v>
      </c>
      <c r="T597" t="s">
        <v>1261</v>
      </c>
    </row>
    <row r="598" spans="19:20" x14ac:dyDescent="0.2">
      <c r="S598" t="s">
        <v>3145</v>
      </c>
      <c r="T598" t="s">
        <v>3145</v>
      </c>
    </row>
    <row r="599" spans="19:20" x14ac:dyDescent="0.2">
      <c r="S599" t="s">
        <v>1378</v>
      </c>
      <c r="T599" t="s">
        <v>1378</v>
      </c>
    </row>
    <row r="600" spans="19:20" x14ac:dyDescent="0.2">
      <c r="S600" t="s">
        <v>3147</v>
      </c>
      <c r="T600" t="s">
        <v>3147</v>
      </c>
    </row>
    <row r="601" spans="19:20" x14ac:dyDescent="0.2">
      <c r="S601" t="s">
        <v>1264</v>
      </c>
      <c r="T601" t="s">
        <v>1264</v>
      </c>
    </row>
    <row r="602" spans="19:20" x14ac:dyDescent="0.2">
      <c r="S602" t="s">
        <v>1265</v>
      </c>
      <c r="T602" t="s">
        <v>1265</v>
      </c>
    </row>
    <row r="603" spans="19:20" x14ac:dyDescent="0.2">
      <c r="S603" t="s">
        <v>3820</v>
      </c>
      <c r="T603" t="s">
        <v>3820</v>
      </c>
    </row>
    <row r="604" spans="19:20" x14ac:dyDescent="0.2">
      <c r="S604" t="s">
        <v>2785</v>
      </c>
      <c r="T604" t="s">
        <v>2785</v>
      </c>
    </row>
    <row r="605" spans="19:20" x14ac:dyDescent="0.2">
      <c r="S605" t="s">
        <v>1266</v>
      </c>
      <c r="T605" t="s">
        <v>1266</v>
      </c>
    </row>
    <row r="606" spans="19:20" x14ac:dyDescent="0.2">
      <c r="S606" t="s">
        <v>1267</v>
      </c>
      <c r="T606" t="s">
        <v>1267</v>
      </c>
    </row>
    <row r="607" spans="19:20" x14ac:dyDescent="0.2">
      <c r="S607" t="s">
        <v>1269</v>
      </c>
      <c r="T607" t="s">
        <v>1269</v>
      </c>
    </row>
    <row r="608" spans="19:20" x14ac:dyDescent="0.2">
      <c r="S608" t="s">
        <v>3149</v>
      </c>
      <c r="T608" t="s">
        <v>3149</v>
      </c>
    </row>
    <row r="609" spans="19:20" x14ac:dyDescent="0.2">
      <c r="S609" t="s">
        <v>2030</v>
      </c>
      <c r="T609" t="s">
        <v>2030</v>
      </c>
    </row>
    <row r="610" spans="19:20" x14ac:dyDescent="0.2">
      <c r="S610" t="s">
        <v>2170</v>
      </c>
      <c r="T610" t="s">
        <v>2170</v>
      </c>
    </row>
    <row r="611" spans="19:20" x14ac:dyDescent="0.2">
      <c r="S611" t="s">
        <v>1270</v>
      </c>
      <c r="T611" t="s">
        <v>1270</v>
      </c>
    </row>
    <row r="612" spans="19:20" x14ac:dyDescent="0.2">
      <c r="S612" t="s">
        <v>2171</v>
      </c>
      <c r="T612" t="s">
        <v>2171</v>
      </c>
    </row>
    <row r="613" spans="19:20" x14ac:dyDescent="0.2">
      <c r="S613" t="s">
        <v>1271</v>
      </c>
      <c r="T613" t="s">
        <v>1271</v>
      </c>
    </row>
    <row r="614" spans="19:20" x14ac:dyDescent="0.2">
      <c r="S614" t="s">
        <v>1275</v>
      </c>
      <c r="T614" t="s">
        <v>1275</v>
      </c>
    </row>
    <row r="615" spans="19:20" x14ac:dyDescent="0.2">
      <c r="S615" t="s">
        <v>2031</v>
      </c>
      <c r="T615" t="s">
        <v>2031</v>
      </c>
    </row>
    <row r="616" spans="19:20" x14ac:dyDescent="0.2">
      <c r="S616" t="s">
        <v>3151</v>
      </c>
      <c r="T616" t="s">
        <v>3151</v>
      </c>
    </row>
    <row r="617" spans="19:20" x14ac:dyDescent="0.2">
      <c r="S617" t="s">
        <v>3153</v>
      </c>
      <c r="T617" t="s">
        <v>3153</v>
      </c>
    </row>
    <row r="618" spans="19:20" x14ac:dyDescent="0.2">
      <c r="S618" t="s">
        <v>1277</v>
      </c>
      <c r="T618" t="s">
        <v>1277</v>
      </c>
    </row>
    <row r="619" spans="19:20" x14ac:dyDescent="0.2">
      <c r="S619" t="s">
        <v>1278</v>
      </c>
      <c r="T619" t="s">
        <v>1278</v>
      </c>
    </row>
    <row r="620" spans="19:20" x14ac:dyDescent="0.2">
      <c r="S620" t="s">
        <v>3154</v>
      </c>
      <c r="T620" t="s">
        <v>3154</v>
      </c>
    </row>
    <row r="621" spans="19:20" x14ac:dyDescent="0.2">
      <c r="S621" t="s">
        <v>1380</v>
      </c>
      <c r="T621" t="s">
        <v>1380</v>
      </c>
    </row>
    <row r="622" spans="19:20" x14ac:dyDescent="0.2">
      <c r="S622" t="s">
        <v>3155</v>
      </c>
      <c r="T622" t="s">
        <v>3155</v>
      </c>
    </row>
    <row r="623" spans="19:20" x14ac:dyDescent="0.2">
      <c r="S623" t="s">
        <v>3156</v>
      </c>
      <c r="T623" t="s">
        <v>3156</v>
      </c>
    </row>
    <row r="624" spans="19:20" x14ac:dyDescent="0.2">
      <c r="S624" t="s">
        <v>1282</v>
      </c>
      <c r="T624" t="s">
        <v>1282</v>
      </c>
    </row>
    <row r="625" spans="19:20" x14ac:dyDescent="0.2">
      <c r="S625" t="s">
        <v>1286</v>
      </c>
      <c r="T625" t="s">
        <v>1286</v>
      </c>
    </row>
    <row r="626" spans="19:20" x14ac:dyDescent="0.2">
      <c r="S626" t="s">
        <v>4346</v>
      </c>
      <c r="T626" t="s">
        <v>4346</v>
      </c>
    </row>
    <row r="627" spans="19:20" x14ac:dyDescent="0.2">
      <c r="S627" t="s">
        <v>564</v>
      </c>
      <c r="T627" t="s">
        <v>564</v>
      </c>
    </row>
    <row r="628" spans="19:20" x14ac:dyDescent="0.2">
      <c r="S628" t="s">
        <v>3158</v>
      </c>
      <c r="T628" t="s">
        <v>3158</v>
      </c>
    </row>
    <row r="629" spans="19:20" x14ac:dyDescent="0.2">
      <c r="S629" t="s">
        <v>3159</v>
      </c>
      <c r="T629" t="s">
        <v>3159</v>
      </c>
    </row>
    <row r="630" spans="19:20" x14ac:dyDescent="0.2">
      <c r="S630" t="s">
        <v>155</v>
      </c>
      <c r="T630" t="s">
        <v>155</v>
      </c>
    </row>
    <row r="631" spans="19:20" x14ac:dyDescent="0.2">
      <c r="S631" t="s">
        <v>1290</v>
      </c>
      <c r="T631" t="s">
        <v>1290</v>
      </c>
    </row>
    <row r="632" spans="19:20" x14ac:dyDescent="0.2">
      <c r="S632" t="s">
        <v>4347</v>
      </c>
      <c r="T632" t="s">
        <v>4347</v>
      </c>
    </row>
    <row r="633" spans="19:20" x14ac:dyDescent="0.2">
      <c r="S633" t="s">
        <v>2188</v>
      </c>
      <c r="T633" t="s">
        <v>2188</v>
      </c>
    </row>
    <row r="634" spans="19:20" x14ac:dyDescent="0.2">
      <c r="S634" t="s">
        <v>1292</v>
      </c>
      <c r="T634" t="s">
        <v>1292</v>
      </c>
    </row>
    <row r="635" spans="19:20" x14ac:dyDescent="0.2">
      <c r="S635" t="s">
        <v>1293</v>
      </c>
      <c r="T635" t="s">
        <v>1293</v>
      </c>
    </row>
    <row r="636" spans="19:20" x14ac:dyDescent="0.2">
      <c r="S636" t="s">
        <v>1294</v>
      </c>
      <c r="T636" t="s">
        <v>1294</v>
      </c>
    </row>
    <row r="637" spans="19:20" x14ac:dyDescent="0.2">
      <c r="S637" t="s">
        <v>1296</v>
      </c>
      <c r="T637" t="s">
        <v>1296</v>
      </c>
    </row>
    <row r="638" spans="19:20" x14ac:dyDescent="0.2">
      <c r="S638" t="s">
        <v>2034</v>
      </c>
      <c r="T638" t="s">
        <v>2034</v>
      </c>
    </row>
    <row r="639" spans="19:20" x14ac:dyDescent="0.2">
      <c r="S639" t="s">
        <v>2690</v>
      </c>
      <c r="T639" t="s">
        <v>2690</v>
      </c>
    </row>
    <row r="640" spans="19:20" x14ac:dyDescent="0.2">
      <c r="S640" t="s">
        <v>1297</v>
      </c>
      <c r="T640" t="s">
        <v>1297</v>
      </c>
    </row>
    <row r="641" spans="19:20" x14ac:dyDescent="0.2">
      <c r="S641" t="s">
        <v>1298</v>
      </c>
      <c r="T641" t="s">
        <v>1298</v>
      </c>
    </row>
    <row r="642" spans="19:20" x14ac:dyDescent="0.2">
      <c r="S642" t="s">
        <v>2788</v>
      </c>
      <c r="T642" t="s">
        <v>2788</v>
      </c>
    </row>
    <row r="643" spans="19:20" x14ac:dyDescent="0.2">
      <c r="S643" t="s">
        <v>3824</v>
      </c>
      <c r="T643" t="s">
        <v>3824</v>
      </c>
    </row>
    <row r="644" spans="19:20" x14ac:dyDescent="0.2">
      <c r="S644" t="s">
        <v>2579</v>
      </c>
      <c r="T644" t="s">
        <v>2579</v>
      </c>
    </row>
    <row r="645" spans="19:20" x14ac:dyDescent="0.2">
      <c r="S645" t="s">
        <v>1302</v>
      </c>
      <c r="T645" t="s">
        <v>1302</v>
      </c>
    </row>
    <row r="646" spans="19:20" x14ac:dyDescent="0.2">
      <c r="S646" t="s">
        <v>1304</v>
      </c>
      <c r="T646" t="s">
        <v>1304</v>
      </c>
    </row>
    <row r="647" spans="19:20" x14ac:dyDescent="0.2">
      <c r="S647" t="s">
        <v>2790</v>
      </c>
      <c r="T647" t="s">
        <v>2790</v>
      </c>
    </row>
    <row r="648" spans="19:20" x14ac:dyDescent="0.2">
      <c r="S648" t="s">
        <v>2580</v>
      </c>
      <c r="T648" t="s">
        <v>2580</v>
      </c>
    </row>
    <row r="649" spans="19:20" x14ac:dyDescent="0.2">
      <c r="S649" t="s">
        <v>2172</v>
      </c>
      <c r="T649" t="s">
        <v>2172</v>
      </c>
    </row>
    <row r="650" spans="19:20" x14ac:dyDescent="0.2">
      <c r="S650" t="s">
        <v>1307</v>
      </c>
      <c r="T650" t="s">
        <v>1307</v>
      </c>
    </row>
    <row r="651" spans="19:20" x14ac:dyDescent="0.2">
      <c r="S651" t="s">
        <v>3164</v>
      </c>
      <c r="T651" t="s">
        <v>3164</v>
      </c>
    </row>
    <row r="652" spans="19:20" x14ac:dyDescent="0.2">
      <c r="S652" t="s">
        <v>3166</v>
      </c>
      <c r="T652" t="s">
        <v>3166</v>
      </c>
    </row>
    <row r="653" spans="19:20" x14ac:dyDescent="0.2">
      <c r="S653" t="s">
        <v>1308</v>
      </c>
      <c r="T653" t="s">
        <v>1308</v>
      </c>
    </row>
    <row r="654" spans="19:20" x14ac:dyDescent="0.2">
      <c r="S654" t="s">
        <v>3167</v>
      </c>
      <c r="T654" t="s">
        <v>3167</v>
      </c>
    </row>
    <row r="655" spans="19:20" x14ac:dyDescent="0.2">
      <c r="S655" t="s">
        <v>4348</v>
      </c>
      <c r="T655" t="s">
        <v>4348</v>
      </c>
    </row>
    <row r="656" spans="19:20" x14ac:dyDescent="0.2">
      <c r="S656" t="s">
        <v>3168</v>
      </c>
      <c r="T656" t="s">
        <v>3168</v>
      </c>
    </row>
    <row r="657" spans="19:20" x14ac:dyDescent="0.2">
      <c r="S657" t="s">
        <v>3169</v>
      </c>
      <c r="T657" t="s">
        <v>3169</v>
      </c>
    </row>
    <row r="658" spans="19:20" x14ac:dyDescent="0.2">
      <c r="S658" t="s">
        <v>243</v>
      </c>
      <c r="T658" t="s">
        <v>243</v>
      </c>
    </row>
    <row r="659" spans="19:20" x14ac:dyDescent="0.2">
      <c r="S659" t="s">
        <v>1310</v>
      </c>
      <c r="T659" t="s">
        <v>1310</v>
      </c>
    </row>
    <row r="660" spans="19:20" x14ac:dyDescent="0.2">
      <c r="S660" t="s">
        <v>1311</v>
      </c>
      <c r="T660" t="s">
        <v>1311</v>
      </c>
    </row>
    <row r="661" spans="19:20" x14ac:dyDescent="0.2">
      <c r="S661" t="s">
        <v>3170</v>
      </c>
      <c r="T661" t="s">
        <v>3170</v>
      </c>
    </row>
    <row r="662" spans="19:20" x14ac:dyDescent="0.2">
      <c r="S662" t="s">
        <v>3171</v>
      </c>
      <c r="T662" t="s">
        <v>3171</v>
      </c>
    </row>
    <row r="663" spans="19:20" x14ac:dyDescent="0.2">
      <c r="S663" t="s">
        <v>2174</v>
      </c>
      <c r="T663" t="s">
        <v>2174</v>
      </c>
    </row>
    <row r="664" spans="19:20" x14ac:dyDescent="0.2">
      <c r="S664" t="s">
        <v>1312</v>
      </c>
      <c r="T664" t="s">
        <v>1312</v>
      </c>
    </row>
    <row r="665" spans="19:20" x14ac:dyDescent="0.2">
      <c r="S665" t="s">
        <v>1313</v>
      </c>
      <c r="T665" t="s">
        <v>1313</v>
      </c>
    </row>
    <row r="666" spans="19:20" x14ac:dyDescent="0.2">
      <c r="S666" t="s">
        <v>3172</v>
      </c>
      <c r="T666" t="s">
        <v>3172</v>
      </c>
    </row>
    <row r="667" spans="19:20" x14ac:dyDescent="0.2">
      <c r="S667" t="s">
        <v>3173</v>
      </c>
      <c r="T667" t="s">
        <v>3173</v>
      </c>
    </row>
    <row r="668" spans="19:20" x14ac:dyDescent="0.2">
      <c r="S668" t="s">
        <v>3174</v>
      </c>
      <c r="T668" t="s">
        <v>3174</v>
      </c>
    </row>
    <row r="669" spans="19:20" x14ac:dyDescent="0.2">
      <c r="S669" t="s">
        <v>1316</v>
      </c>
      <c r="T669" t="s">
        <v>1316</v>
      </c>
    </row>
    <row r="670" spans="19:20" x14ac:dyDescent="0.2">
      <c r="S670" t="s">
        <v>1317</v>
      </c>
      <c r="T670" t="s">
        <v>1317</v>
      </c>
    </row>
    <row r="671" spans="19:20" x14ac:dyDescent="0.2">
      <c r="S671" t="s">
        <v>3175</v>
      </c>
      <c r="T671" t="s">
        <v>3175</v>
      </c>
    </row>
    <row r="672" spans="19:20" x14ac:dyDescent="0.2">
      <c r="S672" t="s">
        <v>1318</v>
      </c>
      <c r="T672" t="s">
        <v>1318</v>
      </c>
    </row>
    <row r="673" spans="19:20" x14ac:dyDescent="0.2">
      <c r="S673" t="s">
        <v>3748</v>
      </c>
      <c r="T673" t="s">
        <v>3748</v>
      </c>
    </row>
    <row r="674" spans="19:20" x14ac:dyDescent="0.2">
      <c r="S674" t="s">
        <v>1320</v>
      </c>
      <c r="T674" t="s">
        <v>1320</v>
      </c>
    </row>
    <row r="675" spans="19:20" x14ac:dyDescent="0.2">
      <c r="S675" t="s">
        <v>1321</v>
      </c>
      <c r="T675" t="s">
        <v>1321</v>
      </c>
    </row>
    <row r="676" spans="19:20" x14ac:dyDescent="0.2">
      <c r="S676" t="s">
        <v>3176</v>
      </c>
      <c r="T676" t="s">
        <v>3176</v>
      </c>
    </row>
    <row r="677" spans="19:20" x14ac:dyDescent="0.2">
      <c r="S677" t="s">
        <v>2041</v>
      </c>
      <c r="T677" t="s">
        <v>2041</v>
      </c>
    </row>
    <row r="678" spans="19:20" x14ac:dyDescent="0.2">
      <c r="S678" t="s">
        <v>252</v>
      </c>
      <c r="T678" t="s">
        <v>252</v>
      </c>
    </row>
    <row r="679" spans="19:20" x14ac:dyDescent="0.2">
      <c r="S679" t="s">
        <v>1324</v>
      </c>
      <c r="T679" t="s">
        <v>1324</v>
      </c>
    </row>
    <row r="680" spans="19:20" x14ac:dyDescent="0.2">
      <c r="S680" t="s">
        <v>1325</v>
      </c>
      <c r="T680" t="s">
        <v>1325</v>
      </c>
    </row>
    <row r="681" spans="19:20" x14ac:dyDescent="0.2">
      <c r="S681" t="s">
        <v>1326</v>
      </c>
      <c r="T681" t="s">
        <v>1326</v>
      </c>
    </row>
    <row r="682" spans="19:20" x14ac:dyDescent="0.2">
      <c r="S682" t="s">
        <v>2794</v>
      </c>
      <c r="T682" t="s">
        <v>2794</v>
      </c>
    </row>
    <row r="683" spans="19:20" x14ac:dyDescent="0.2">
      <c r="S683" t="s">
        <v>3177</v>
      </c>
      <c r="T683" t="s">
        <v>3177</v>
      </c>
    </row>
    <row r="684" spans="19:20" x14ac:dyDescent="0.2">
      <c r="S684" t="s">
        <v>2586</v>
      </c>
      <c r="T684" t="s">
        <v>2586</v>
      </c>
    </row>
    <row r="685" spans="19:20" x14ac:dyDescent="0.2">
      <c r="S685" t="s">
        <v>120</v>
      </c>
      <c r="T685" t="s">
        <v>120</v>
      </c>
    </row>
    <row r="686" spans="19:20" x14ac:dyDescent="0.2">
      <c r="S686" t="s">
        <v>2042</v>
      </c>
      <c r="T686" t="s">
        <v>2042</v>
      </c>
    </row>
    <row r="687" spans="19:20" x14ac:dyDescent="0.2">
      <c r="S687" t="s">
        <v>1327</v>
      </c>
      <c r="T687" t="s">
        <v>1327</v>
      </c>
    </row>
    <row r="688" spans="19:20" x14ac:dyDescent="0.2">
      <c r="S688" t="s">
        <v>1329</v>
      </c>
      <c r="T688" t="s">
        <v>1329</v>
      </c>
    </row>
    <row r="689" spans="19:20" x14ac:dyDescent="0.2">
      <c r="S689" t="s">
        <v>3178</v>
      </c>
      <c r="T689" t="s">
        <v>3178</v>
      </c>
    </row>
    <row r="690" spans="19:20" x14ac:dyDescent="0.2">
      <c r="S690" t="s">
        <v>3179</v>
      </c>
      <c r="T690" t="s">
        <v>3179</v>
      </c>
    </row>
    <row r="691" spans="19:20" x14ac:dyDescent="0.2">
      <c r="S691" t="s">
        <v>1330</v>
      </c>
      <c r="T691" t="s">
        <v>1330</v>
      </c>
    </row>
    <row r="692" spans="19:20" x14ac:dyDescent="0.2">
      <c r="S692" t="s">
        <v>1331</v>
      </c>
      <c r="T692" t="s">
        <v>1331</v>
      </c>
    </row>
    <row r="693" spans="19:20" x14ac:dyDescent="0.2">
      <c r="S693" t="s">
        <v>2044</v>
      </c>
      <c r="T693" t="s">
        <v>2044</v>
      </c>
    </row>
    <row r="694" spans="19:20" x14ac:dyDescent="0.2">
      <c r="S694" t="s">
        <v>1332</v>
      </c>
      <c r="T694" t="s">
        <v>1332</v>
      </c>
    </row>
    <row r="695" spans="19:20" x14ac:dyDescent="0.2">
      <c r="S695" t="s">
        <v>3180</v>
      </c>
      <c r="T695" t="s">
        <v>3180</v>
      </c>
    </row>
    <row r="696" spans="19:20" x14ac:dyDescent="0.2">
      <c r="S696" t="s">
        <v>1333</v>
      </c>
      <c r="T696" t="s">
        <v>1333</v>
      </c>
    </row>
    <row r="697" spans="19:20" x14ac:dyDescent="0.2">
      <c r="S697" t="s">
        <v>3181</v>
      </c>
      <c r="T697" t="s">
        <v>3181</v>
      </c>
    </row>
    <row r="698" spans="19:20" x14ac:dyDescent="0.2">
      <c r="S698" t="s">
        <v>2906</v>
      </c>
      <c r="T698" t="s">
        <v>2906</v>
      </c>
    </row>
    <row r="699" spans="19:20" x14ac:dyDescent="0.2">
      <c r="S699" t="s">
        <v>3182</v>
      </c>
      <c r="T699" t="s">
        <v>3182</v>
      </c>
    </row>
    <row r="700" spans="19:20" x14ac:dyDescent="0.2">
      <c r="S700" t="s">
        <v>2688</v>
      </c>
      <c r="T700" t="s">
        <v>2688</v>
      </c>
    </row>
    <row r="701" spans="19:20" x14ac:dyDescent="0.2">
      <c r="S701" t="s">
        <v>1334</v>
      </c>
      <c r="T701" t="s">
        <v>1334</v>
      </c>
    </row>
    <row r="702" spans="19:20" x14ac:dyDescent="0.2">
      <c r="S702" t="s">
        <v>3183</v>
      </c>
      <c r="T702" t="s">
        <v>3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er</vt:lpstr>
      <vt:lpstr>LLH</vt:lpstr>
      <vt:lpstr>RLH</vt:lpstr>
      <vt:lpstr>Flocculus</vt:lpstr>
      <vt:lpstr>Verm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Rickelton</dc:creator>
  <cp:lastModifiedBy>Katie Rickelton</cp:lastModifiedBy>
  <dcterms:created xsi:type="dcterms:W3CDTF">2024-01-10T19:17:40Z</dcterms:created>
  <dcterms:modified xsi:type="dcterms:W3CDTF">2024-12-02T16:33:08Z</dcterms:modified>
</cp:coreProperties>
</file>